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015_Photo_lenalidomide/JACS Submission/"/>
    </mc:Choice>
  </mc:AlternateContent>
  <xr:revisionPtr revIDLastSave="0" documentId="13_ncr:1_{8177F553-91B2-E944-9BC9-8A4481DA52A9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Table S1 pLen PSMs" sheetId="8" r:id="rId1"/>
    <sheet name="Table S2 pLen unique peptides" sheetId="9" r:id="rId2"/>
    <sheet name="Table S3 Analog 1 PSMs" sheetId="10" r:id="rId3"/>
    <sheet name="Table S4 Analog 1 unique pep" sheetId="11" r:id="rId4"/>
    <sheet name="Table S5 MS list for Figure 3c" sheetId="5" r:id="rId5"/>
    <sheet name="Table S6 MS list for Figure 4a" sheetId="6" r:id="rId6"/>
    <sheet name="Table S7 MS list for Figure 4c" sheetId="7" r:id="rId7"/>
  </sheets>
  <definedNames>
    <definedName name="_xlnm._FilterDatabase" localSheetId="0" hidden="1">'Table S1 pLen PSMs'!$A$2:$AD$30</definedName>
    <definedName name="_xlnm._FilterDatabase" localSheetId="2" hidden="1">'Table S3 Analog 1 PSMs'!$A$2:$V$19</definedName>
  </definedNames>
  <calcPr calcId="15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98" uniqueCount="1161">
  <si>
    <t>Protein FDR Confidence: Combined</t>
  </si>
  <si>
    <t>Master</t>
  </si>
  <si>
    <t>Accession</t>
  </si>
  <si>
    <t>Description</t>
  </si>
  <si>
    <t># Peptides</t>
  </si>
  <si>
    <t># PSMs</t>
  </si>
  <si>
    <t># Unique Peptides</t>
  </si>
  <si>
    <t># AAs</t>
  </si>
  <si>
    <t>MW [kDa]</t>
  </si>
  <si>
    <t>Score Sequest HT: Sequest HT</t>
  </si>
  <si>
    <t>Abundance Ratio: (P) / (M)</t>
  </si>
  <si>
    <t>log2(pLen/minimalist)</t>
  </si>
  <si>
    <t>High</t>
  </si>
  <si>
    <t/>
  </si>
  <si>
    <t>None</t>
  </si>
  <si>
    <t>Master Protein</t>
  </si>
  <si>
    <t>P12004</t>
  </si>
  <si>
    <t>Proliferating cell nuclear antigen OS=Homo sapiens GN=PCNA PE=1 SV=1</t>
  </si>
  <si>
    <t>Master Protein Candidate</t>
  </si>
  <si>
    <t>P11586</t>
  </si>
  <si>
    <t>C-1-tetrahydrofolate synthase, cytoplasmic OS=Homo sapiens GN=MTHFD1 PE=1 SV=3</t>
  </si>
  <si>
    <t>Q14974</t>
  </si>
  <si>
    <t>Importin subunit beta-1 OS=Homo sapiens GN=KPNB1 PE=1 SV=2</t>
  </si>
  <si>
    <t>P04843</t>
  </si>
  <si>
    <t>Dolichyl-diphosphooligosaccharide--protein glycosyltransferase subunit 1 OS=Homo sapiens GN=RPN1 PE=1 SV=1</t>
  </si>
  <si>
    <t>P15259</t>
  </si>
  <si>
    <t>Phosphoglycerate mutase 2 OS=Homo sapiens GN=PGAM2 PE=1 SV=3</t>
  </si>
  <si>
    <t>Q04760</t>
  </si>
  <si>
    <t>Lactoylglutathione lyase OS=Homo sapiens GN=GLO1 PE=1 SV=4</t>
  </si>
  <si>
    <t>O43242</t>
  </si>
  <si>
    <t>26S proteasome non-ATPase regulatory subunit 3 OS=Homo sapiens GN=PSMD3 PE=1 SV=2</t>
  </si>
  <si>
    <t>Q13347</t>
  </si>
  <si>
    <t>Eukaryotic translation initiation factor 3 subunit I OS=Homo sapiens GN=EIF3I PE=1 SV=1</t>
  </si>
  <si>
    <t>O14602</t>
  </si>
  <si>
    <t>Eukaryotic translation initiation factor 1A, Y-chromosomal OS=Homo sapiens GN=EIF1AY PE=1 SV=4</t>
  </si>
  <si>
    <t>P47813</t>
  </si>
  <si>
    <t>Eukaryotic translation initiation factor 1A, X-chromosomal OS=Homo sapiens GN=EIF1AX PE=1 SV=2</t>
  </si>
  <si>
    <t>P0DN79</t>
  </si>
  <si>
    <t>Cystathionine beta-synthase-like protein OS=Homo sapiens GN=CBSL PE=1 SV=1</t>
  </si>
  <si>
    <t>P40939</t>
  </si>
  <si>
    <t>Trifunctional enzyme subunit alpha, mitochondrial OS=Homo sapiens GN=HADHA PE=1 SV=2</t>
  </si>
  <si>
    <t>P23588</t>
  </si>
  <si>
    <t>Eukaryotic translation initiation factor 4B OS=Homo sapiens GN=EIF4B PE=1 SV=2</t>
  </si>
  <si>
    <t>Q9Y4W6</t>
  </si>
  <si>
    <t>AFG3-like protein 2 OS=Homo sapiens GN=AFG3L2 PE=1 SV=2</t>
  </si>
  <si>
    <t>P55084</t>
  </si>
  <si>
    <t>Trifunctional enzyme subunit beta, mitochondrial OS=Homo sapiens GN=HADHB PE=1 SV=3</t>
  </si>
  <si>
    <t>P23396</t>
  </si>
  <si>
    <t>40S ribosomal protein S3 OS=Homo sapiens GN=RPS3 PE=1 SV=2</t>
  </si>
  <si>
    <t>P12236</t>
  </si>
  <si>
    <t>ADP/ATP translocase 3 OS=Homo sapiens GN=SLC25A6 PE=1 SV=4</t>
  </si>
  <si>
    <t>P14866</t>
  </si>
  <si>
    <t>Heterogeneous nuclear ribonucleoprotein L OS=Homo sapiens GN=HNRNPL PE=1 SV=2</t>
  </si>
  <si>
    <t>P13010</t>
  </si>
  <si>
    <t>X-ray repair cross-complementing protein 5 OS=Homo sapiens GN=XRCC5 PE=1 SV=3</t>
  </si>
  <si>
    <t>P42677</t>
  </si>
  <si>
    <t>40S ribosomal protein S27 OS=Homo sapiens GN=RPS27 PE=1 SV=3</t>
  </si>
  <si>
    <t>P26599</t>
  </si>
  <si>
    <t>Polypyrimidine tract-binding protein 1 OS=Homo sapiens GN=PTBP1 PE=1 SV=1</t>
  </si>
  <si>
    <t>P35268</t>
  </si>
  <si>
    <t>60S ribosomal protein L22 OS=Homo sapiens GN=RPL22 PE=1 SV=2</t>
  </si>
  <si>
    <t>Q9NZI8</t>
  </si>
  <si>
    <t>Insulin-like growth factor 2 mRNA-binding protein 1 OS=Homo sapiens GN=IGF2BP1 PE=1 SV=2</t>
  </si>
  <si>
    <t>Q9P035</t>
  </si>
  <si>
    <t>Very-long-chain (3R)-3-hydroxyacyl-CoA dehydratase 3 OS=Homo sapiens GN=HACD3 PE=1 SV=2</t>
  </si>
  <si>
    <t>Q13561</t>
  </si>
  <si>
    <t>Dynactin subunit 2 OS=Homo sapiens GN=DCTN2 PE=1 SV=4</t>
  </si>
  <si>
    <t>Q07065</t>
  </si>
  <si>
    <t>Cytoskeleton-associated protein 4 OS=Homo sapiens GN=CKAP4 PE=1 SV=2</t>
  </si>
  <si>
    <t>P19338</t>
  </si>
  <si>
    <t>Nucleolin OS=Homo sapiens GN=NCL PE=1 SV=3</t>
  </si>
  <si>
    <t>P05455</t>
  </si>
  <si>
    <t>Lupus La protein OS=Homo sapiens GN=SSB PE=1 SV=2</t>
  </si>
  <si>
    <t>Q9Y6M1</t>
  </si>
  <si>
    <t>Insulin-like growth factor 2 mRNA-binding protein 2 OS=Homo sapiens GN=IGF2BP2 PE=1 SV=2</t>
  </si>
  <si>
    <t>P61254</t>
  </si>
  <si>
    <t>60S ribosomal protein L26 OS=Homo sapiens GN=RPL26 PE=1 SV=1</t>
  </si>
  <si>
    <t>P08708</t>
  </si>
  <si>
    <t>40S ribosomal protein S17 OS=Homo sapiens GN=RPS17 PE=1 SV=2</t>
  </si>
  <si>
    <t>P62244</t>
  </si>
  <si>
    <t>40S ribosomal protein S15a OS=Homo sapiens GN=RPS15A PE=1 SV=2</t>
  </si>
  <si>
    <t>O75390</t>
  </si>
  <si>
    <t>Citrate synthase, mitochondrial OS=Homo sapiens GN=CS PE=1 SV=2</t>
  </si>
  <si>
    <t>P63261</t>
  </si>
  <si>
    <t>Actin, cytoplasmic 2 OS=Homo sapiens GN=ACTG1 PE=1 SV=1</t>
  </si>
  <si>
    <t>P60709</t>
  </si>
  <si>
    <t>Actin, cytoplasmic 1 OS=Homo sapiens GN=ACTB PE=1 SV=1</t>
  </si>
  <si>
    <t>P05141</t>
  </si>
  <si>
    <t>ADP/ATP translocase 2 OS=Homo sapiens GN=SLC25A5 PE=1 SV=7</t>
  </si>
  <si>
    <t>P61247</t>
  </si>
  <si>
    <t>40S ribosomal protein S3a OS=Homo sapiens GN=RPS3A PE=1 SV=2</t>
  </si>
  <si>
    <t>Q7L2E3</t>
  </si>
  <si>
    <t>Putative ATP-dependent RNA helicase DHX30 OS=Homo sapiens GN=DHX30 PE=1 SV=1</t>
  </si>
  <si>
    <t>P12235</t>
  </si>
  <si>
    <t>ADP/ATP translocase 1 OS=Homo sapiens GN=SLC25A4 PE=1 SV=4</t>
  </si>
  <si>
    <t>O00571</t>
  </si>
  <si>
    <t>ATP-dependent RNA helicase DDX3X OS=Homo sapiens GN=DDX3X PE=1 SV=3</t>
  </si>
  <si>
    <t>P34932</t>
  </si>
  <si>
    <t>Heat shock 70 kDa protein 4 OS=Homo sapiens GN=HSPA4 PE=1 SV=4</t>
  </si>
  <si>
    <t>Q9Y3Z3</t>
  </si>
  <si>
    <t>Deoxynucleoside triphosphate triphosphohydrolase SAMHD1 OS=Homo sapiens GN=SAMHD1 PE=1 SV=2</t>
  </si>
  <si>
    <t>Q99714</t>
  </si>
  <si>
    <t>3-hydroxyacyl-CoA dehydrogenase type-2 OS=Homo sapiens GN=HSD17B10 PE=1 SV=3</t>
  </si>
  <si>
    <t>Q8NC51</t>
  </si>
  <si>
    <t>Plasminogen activator inhibitor 1 RNA-binding protein OS=Homo sapiens GN=SERBP1 PE=1 SV=2</t>
  </si>
  <si>
    <t>P62081</t>
  </si>
  <si>
    <t>40S ribosomal protein S7 OS=Homo sapiens GN=RPS7 PE=1 SV=1</t>
  </si>
  <si>
    <t>P62913</t>
  </si>
  <si>
    <t>60S ribosomal protein L11 OS=Homo sapiens GN=RPL11 PE=1 SV=2</t>
  </si>
  <si>
    <t>P61978</t>
  </si>
  <si>
    <t>Heterogeneous nuclear ribonucleoprotein K OS=Homo sapiens GN=HNRNPK PE=1 SV=1</t>
  </si>
  <si>
    <t>Q99873</t>
  </si>
  <si>
    <t>Protein arginine N-methyltransferase 1 OS=Homo sapiens GN=PRMT1 PE=1 SV=2</t>
  </si>
  <si>
    <t>P34897</t>
  </si>
  <si>
    <t>Serine hydroxymethyltransferase, mitochondrial OS=Homo sapiens GN=SHMT2 PE=1 SV=3</t>
  </si>
  <si>
    <t>Q9P258</t>
  </si>
  <si>
    <t>Protein RCC2 OS=Homo sapiens GN=RCC2 PE=1 SV=2</t>
  </si>
  <si>
    <t>P12956</t>
  </si>
  <si>
    <t>X-ray repair cross-complementing protein 6 OS=Homo sapiens GN=XRCC6 PE=1 SV=2</t>
  </si>
  <si>
    <t>P62899</t>
  </si>
  <si>
    <t>60S ribosomal protein L31 OS=Homo sapiens GN=RPL31 PE=1 SV=1</t>
  </si>
  <si>
    <t>Q13151</t>
  </si>
  <si>
    <t>Heterogeneous nuclear ribonucleoprotein A0 OS=Homo sapiens GN=HNRNPA0 PE=1 SV=1</t>
  </si>
  <si>
    <t>P62847</t>
  </si>
  <si>
    <t>40S ribosomal protein S24 OS=Homo sapiens GN=RPS24 PE=1 SV=1</t>
  </si>
  <si>
    <t>P62277</t>
  </si>
  <si>
    <t>40S ribosomal protein S13 OS=Homo sapiens GN=RPS13 PE=1 SV=2</t>
  </si>
  <si>
    <t>Q15365</t>
  </si>
  <si>
    <t>Poly(rC)-binding protein 1 OS=Homo sapiens GN=PCBP1 PE=1 SV=2</t>
  </si>
  <si>
    <t>Q15366</t>
  </si>
  <si>
    <t>Poly(rC)-binding protein 2 OS=Homo sapiens GN=PCBP2 PE=1 SV=1</t>
  </si>
  <si>
    <t>P43487</t>
  </si>
  <si>
    <t>Ran-specific GTPase-activating protein OS=Homo sapiens GN=RANBP1 PE=1 SV=1</t>
  </si>
  <si>
    <t>P27635</t>
  </si>
  <si>
    <t>60S ribosomal protein L10 OS=Homo sapiens GN=RPL10 PE=1 SV=4</t>
  </si>
  <si>
    <t>Q92522</t>
  </si>
  <si>
    <t>Histone H1x OS=Homo sapiens GN=H1FX PE=1 SV=1</t>
  </si>
  <si>
    <t>Q99460</t>
  </si>
  <si>
    <t>26S proteasome non-ATPase regulatory subunit 1 OS=Homo sapiens GN=PSMD1 PE=1 SV=2</t>
  </si>
  <si>
    <t>P68366</t>
  </si>
  <si>
    <t>Tubulin alpha-4A chain OS=Homo sapiens GN=TUBA4A PE=1 SV=1</t>
  </si>
  <si>
    <t>Q07955</t>
  </si>
  <si>
    <t>Serine/arginine-rich splicing factor 1 OS=Homo sapiens GN=SRSF1 PE=1 SV=2</t>
  </si>
  <si>
    <t>P06576</t>
  </si>
  <si>
    <t>ATP synthase subunit beta, mitochondrial OS=Homo sapiens GN=ATP5B PE=1 SV=3</t>
  </si>
  <si>
    <t>Q13619</t>
  </si>
  <si>
    <t>Cullin-4A OS=Homo sapiens GN=CUL4A PE=1 SV=3</t>
  </si>
  <si>
    <t>Q9Y262</t>
  </si>
  <si>
    <t>Eukaryotic translation initiation factor 3 subunit L OS=Homo sapiens GN=EIF3L PE=1 SV=1</t>
  </si>
  <si>
    <t>Q15084</t>
  </si>
  <si>
    <t>Protein disulfide-isomerase A6 OS=Homo sapiens GN=PDIA6 PE=1 SV=1</t>
  </si>
  <si>
    <t>P46777</t>
  </si>
  <si>
    <t>60S ribosomal protein L5 OS=Homo sapiens GN=RPL5 PE=1 SV=3</t>
  </si>
  <si>
    <t>P34931</t>
  </si>
  <si>
    <t>Heat shock 70 kDa protein 1-like OS=Homo sapiens GN=HSPA1L PE=1 SV=2</t>
  </si>
  <si>
    <t>Q9H361</t>
  </si>
  <si>
    <t>Polyadenylate-binding protein 3 OS=Homo sapiens GN=PABPC3 PE=1 SV=2</t>
  </si>
  <si>
    <t>Q13620</t>
  </si>
  <si>
    <t>Cullin-4B OS=Homo sapiens GN=CUL4B PE=1 SV=4</t>
  </si>
  <si>
    <t>P26641</t>
  </si>
  <si>
    <t>Elongation factor 1-gamma OS=Homo sapiens GN=EEF1G PE=1 SV=3</t>
  </si>
  <si>
    <t>O15372</t>
  </si>
  <si>
    <t>Eukaryotic translation initiation factor 3 subunit H OS=Homo sapiens GN=EIF3H PE=1 SV=1</t>
  </si>
  <si>
    <t>Q92841</t>
  </si>
  <si>
    <t>Probable ATP-dependent RNA helicase DDX17 OS=Homo sapiens GN=DDX17 PE=1 SV=2</t>
  </si>
  <si>
    <t>P61163</t>
  </si>
  <si>
    <t>Alpha-centractin OS=Homo sapiens GN=ACTR1A PE=1 SV=1</t>
  </si>
  <si>
    <t>Q8TD47</t>
  </si>
  <si>
    <t>40S ribosomal protein S4, Y isoform 2 OS=Homo sapiens GN=RPS4Y2 PE=2 SV=3</t>
  </si>
  <si>
    <t>Q13310</t>
  </si>
  <si>
    <t>Polyadenylate-binding protein 4 OS=Homo sapiens GN=PABPC4 PE=1 SV=1</t>
  </si>
  <si>
    <t>P68104</t>
  </si>
  <si>
    <t>Elongation factor 1-alpha 1 OS=Homo sapiens GN=EEF1A1 PE=1 SV=1</t>
  </si>
  <si>
    <t>Q5VTE0</t>
  </si>
  <si>
    <t>Putative elongation factor 1-alpha-like 3 OS=Homo sapiens GN=EEF1A1P5 PE=5 SV=1</t>
  </si>
  <si>
    <t>Q9UNX3</t>
  </si>
  <si>
    <t>60S ribosomal protein L26-like 1 OS=Homo sapiens GN=RPL26L1 PE=1 SV=1</t>
  </si>
  <si>
    <t>Q6P2Q9</t>
  </si>
  <si>
    <t>Pre-mRNA-processing-splicing factor 8 OS=Homo sapiens GN=PRPF8 PE=1 SV=2</t>
  </si>
  <si>
    <t>P52732</t>
  </si>
  <si>
    <t>Kinesin-like protein KIF11 OS=Homo sapiens GN=KIF11 PE=1 SV=2</t>
  </si>
  <si>
    <t>A5A3E0</t>
  </si>
  <si>
    <t>POTE ankyrin domain family member F OS=Homo sapiens GN=POTEF PE=1 SV=2</t>
  </si>
  <si>
    <t>Q6S8J3</t>
  </si>
  <si>
    <t>POTE ankyrin domain family member E OS=Homo sapiens GN=POTEE PE=1 SV=3</t>
  </si>
  <si>
    <t>Q13813</t>
  </si>
  <si>
    <t>Spectrin alpha chain, non-erythrocytic 1 OS=Homo sapiens GN=SPTAN1 PE=1 SV=3</t>
  </si>
  <si>
    <t>P68133</t>
  </si>
  <si>
    <t>Actin, alpha skeletal muscle OS=Homo sapiens GN=ACTA1 PE=1 SV=1</t>
  </si>
  <si>
    <t>P68032</t>
  </si>
  <si>
    <t>Actin, alpha cardiac muscle 1 OS=Homo sapiens GN=ACTC1 PE=1 SV=1</t>
  </si>
  <si>
    <t>P63267</t>
  </si>
  <si>
    <t>Actin, gamma-enteric smooth muscle OS=Homo sapiens GN=ACTG2 PE=1 SV=1</t>
  </si>
  <si>
    <t>P62736</t>
  </si>
  <si>
    <t>Actin, aortic smooth muscle OS=Homo sapiens GN=ACTA2 PE=1 SV=1</t>
  </si>
  <si>
    <t>P62263</t>
  </si>
  <si>
    <t>40S ribosomal protein S14 OS=Homo sapiens GN=RPS14 PE=1 SV=3</t>
  </si>
  <si>
    <t>Q92616</t>
  </si>
  <si>
    <t>eIF-2-alpha kinase activator GCN1 OS=Homo sapiens GN=GCN1 PE=1 SV=6</t>
  </si>
  <si>
    <t>P39019</t>
  </si>
  <si>
    <t>40S ribosomal protein S19 OS=Homo sapiens GN=RPS19 PE=1 SV=2</t>
  </si>
  <si>
    <t>P13667</t>
  </si>
  <si>
    <t>Protein disulfide-isomerase A4 OS=Homo sapiens GN=PDIA4 PE=1 SV=2</t>
  </si>
  <si>
    <t>O75935</t>
  </si>
  <si>
    <t>Dynactin subunit 3 OS=Homo sapiens GN=DCTN3 PE=1 SV=1</t>
  </si>
  <si>
    <t>Q14203</t>
  </si>
  <si>
    <t>Dynactin subunit 1 OS=Homo sapiens GN=DCTN1 PE=1 SV=3</t>
  </si>
  <si>
    <t>O43175</t>
  </si>
  <si>
    <t>D-3-phosphoglycerate dehydrogenase OS=Homo sapiens GN=PHGDH PE=1 SV=4</t>
  </si>
  <si>
    <t>P11940</t>
  </si>
  <si>
    <t>Polyadenylate-binding protein 1 OS=Homo sapiens GN=PABPC1 PE=1 SV=2</t>
  </si>
  <si>
    <t>P22314</t>
  </si>
  <si>
    <t>Ubiquitin-like modifier-activating enzyme 1 OS=Homo sapiens GN=UBA1 PE=1 SV=3</t>
  </si>
  <si>
    <t>P11021</t>
  </si>
  <si>
    <t>78 kDa glucose-regulated protein OS=Homo sapiens GN=HSPA5 PE=1 SV=2</t>
  </si>
  <si>
    <t>O60506</t>
  </si>
  <si>
    <t>Heterogeneous nuclear ribonucleoprotein Q OS=Homo sapiens GN=SYNCRIP PE=1 SV=2</t>
  </si>
  <si>
    <t>P62701</t>
  </si>
  <si>
    <t>40S ribosomal protein S4, X isoform OS=Homo sapiens GN=RPS4X PE=1 SV=2</t>
  </si>
  <si>
    <t>P60866</t>
  </si>
  <si>
    <t>40S ribosomal protein S20 OS=Homo sapiens GN=RPS20 PE=1 SV=1</t>
  </si>
  <si>
    <t>Q9Y281</t>
  </si>
  <si>
    <t>Cofilin-2 OS=Homo sapiens GN=CFL2 PE=1 SV=1</t>
  </si>
  <si>
    <t>Q99613</t>
  </si>
  <si>
    <t>Eukaryotic translation initiation factor 3 subunit C OS=Homo sapiens GN=EIF3C PE=1 SV=1</t>
  </si>
  <si>
    <t>B5ME19</t>
  </si>
  <si>
    <t>Eukaryotic translation initiation factor 3 subunit C-like protein OS=Homo sapiens GN=EIF3CL PE=3 SV=1</t>
  </si>
  <si>
    <t>P62241</t>
  </si>
  <si>
    <t>40S ribosomal protein S8 OS=Homo sapiens GN=RPS8 PE=1 SV=2</t>
  </si>
  <si>
    <t>O00425</t>
  </si>
  <si>
    <t>Insulin-like growth factor 2 mRNA-binding protein 3 OS=Homo sapiens GN=IGF2BP3 PE=1 SV=2</t>
  </si>
  <si>
    <t>P47756</t>
  </si>
  <si>
    <t>F-actin-capping protein subunit beta OS=Homo sapiens GN=CAPZB PE=1 SV=4</t>
  </si>
  <si>
    <t>P39023</t>
  </si>
  <si>
    <t>60S ribosomal protein L3 OS=Homo sapiens GN=RPL3 PE=1 SV=2</t>
  </si>
  <si>
    <t>P05387</t>
  </si>
  <si>
    <t>60S acidic ribosomal protein P2 OS=Homo sapiens GN=RPLP2 PE=1 SV=1</t>
  </si>
  <si>
    <t>P55884</t>
  </si>
  <si>
    <t>Eukaryotic translation initiation factor 3 subunit B OS=Homo sapiens GN=EIF3B PE=1 SV=3</t>
  </si>
  <si>
    <t>Q14683</t>
  </si>
  <si>
    <t>Structural maintenance of chromosomes protein 1A OS=Homo sapiens GN=SMC1A PE=1 SV=2</t>
  </si>
  <si>
    <t>P62851</t>
  </si>
  <si>
    <t>40S ribosomal protein S25 OS=Homo sapiens GN=RPS25 PE=1 SV=1</t>
  </si>
  <si>
    <t>P62280</t>
  </si>
  <si>
    <t>40S ribosomal protein S11 OS=Homo sapiens GN=RPS11 PE=1 SV=3</t>
  </si>
  <si>
    <t>P24534</t>
  </si>
  <si>
    <t>Elongation factor 1-beta OS=Homo sapiens GN=EEF1B2 PE=1 SV=3</t>
  </si>
  <si>
    <t>O00303</t>
  </si>
  <si>
    <t>Eukaryotic translation initiation factor 3 subunit F OS=Homo sapiens GN=EIF3F PE=1 SV=1</t>
  </si>
  <si>
    <t>P62829</t>
  </si>
  <si>
    <t>60S ribosomal protein L23 OS=Homo sapiens GN=RPL23 PE=1 SV=1</t>
  </si>
  <si>
    <t>Q92901</t>
  </si>
  <si>
    <t>60S ribosomal protein L3-like OS=Homo sapiens GN=RPL3L PE=2 SV=3</t>
  </si>
  <si>
    <t>P36578</t>
  </si>
  <si>
    <t>60S ribosomal protein L4 OS=Homo sapiens GN=RPL4 PE=1 SV=5</t>
  </si>
  <si>
    <t>Q12906</t>
  </si>
  <si>
    <t>Interleukin enhancer-binding factor 3 OS=Homo sapiens GN=ILF3 PE=1 SV=3</t>
  </si>
  <si>
    <t>Q07020</t>
  </si>
  <si>
    <t>60S ribosomal protein L18 OS=Homo sapiens GN=RPL18 PE=1 SV=2</t>
  </si>
  <si>
    <t>Q9P2E9</t>
  </si>
  <si>
    <t>Ribosome-binding protein 1 OS=Homo sapiens GN=RRBP1 PE=1 SV=4</t>
  </si>
  <si>
    <t>P21333</t>
  </si>
  <si>
    <t>Filamin-A OS=Homo sapiens GN=FLNA PE=1 SV=4</t>
  </si>
  <si>
    <t>P12268</t>
  </si>
  <si>
    <t>Inosine-5'-monophosphate dehydrogenase 2 OS=Homo sapiens GN=IMPDH2 PE=1 SV=2</t>
  </si>
  <si>
    <t>O75369</t>
  </si>
  <si>
    <t>Filamin-B OS=Homo sapiens GN=FLNB PE=1 SV=2</t>
  </si>
  <si>
    <t>P18124</t>
  </si>
  <si>
    <t>60S ribosomal protein L7 OS=Homo sapiens GN=RPL7 PE=1 SV=1</t>
  </si>
  <si>
    <t>P22090</t>
  </si>
  <si>
    <t>40S ribosomal protein S4, Y isoform 1 OS=Homo sapiens GN=RPS4Y1 PE=1 SV=2</t>
  </si>
  <si>
    <t>P22626</t>
  </si>
  <si>
    <t>Heterogeneous nuclear ribonucleoproteins A2/B1 OS=Homo sapiens GN=HNRNPA2B1 PE=1 SV=2</t>
  </si>
  <si>
    <t>P13639</t>
  </si>
  <si>
    <t>Elongation factor 2 OS=Homo sapiens GN=EEF2 PE=1 SV=4</t>
  </si>
  <si>
    <t>P62753</t>
  </si>
  <si>
    <t>40S ribosomal protein S6 OS=Homo sapiens GN=RPS6 PE=1 SV=1</t>
  </si>
  <si>
    <t>P49189</t>
  </si>
  <si>
    <t>4-trimethylaminobutyraldehyde dehydrogenase OS=Homo sapiens GN=ALDH9A1 PE=1 SV=3</t>
  </si>
  <si>
    <t>P61353</t>
  </si>
  <si>
    <t>60S ribosomal protein L27 OS=Homo sapiens GN=RPL27 PE=1 SV=2</t>
  </si>
  <si>
    <t>P25705</t>
  </si>
  <si>
    <t>ATP synthase subunit alpha, mitochondrial OS=Homo sapiens GN=ATP5A1 PE=1 SV=1</t>
  </si>
  <si>
    <t>P61313</t>
  </si>
  <si>
    <t>60S ribosomal protein L15 OS=Homo sapiens GN=RPL15 PE=1 SV=2</t>
  </si>
  <si>
    <t>Q32P51</t>
  </si>
  <si>
    <t>Heterogeneous nuclear ribonucleoprotein A1-like 2 OS=Homo sapiens GN=HNRNPA1L2 PE=2 SV=2</t>
  </si>
  <si>
    <t>P09651</t>
  </si>
  <si>
    <t>Heterogeneous nuclear ribonucleoprotein A1 OS=Homo sapiens GN=HNRNPA1 PE=1 SV=5</t>
  </si>
  <si>
    <t>P0DMV9</t>
  </si>
  <si>
    <t>Heat shock 70 kDa protein 1B OS=Homo sapiens GN=HSPA1B PE=1 SV=1</t>
  </si>
  <si>
    <t>Q14697</t>
  </si>
  <si>
    <t>Neutral alpha-glucosidase AB OS=Homo sapiens GN=GANAB PE=1 SV=3</t>
  </si>
  <si>
    <t>Q15393</t>
  </si>
  <si>
    <t>Splicing factor 3B subunit 3 OS=Homo sapiens GN=SF3B3 PE=1 SV=4</t>
  </si>
  <si>
    <t>P46781</t>
  </si>
  <si>
    <t>40S ribosomal protein S9 OS=Homo sapiens GN=RPS9 PE=1 SV=3</t>
  </si>
  <si>
    <t>Q4VXU2</t>
  </si>
  <si>
    <t>Polyadenylate-binding protein 1-like OS=Homo sapiens GN=PABPC1L PE=2 SV=1</t>
  </si>
  <si>
    <t>P14868</t>
  </si>
  <si>
    <t>Aspartate--tRNA ligase, cytoplasmic OS=Homo sapiens GN=DARS PE=1 SV=2</t>
  </si>
  <si>
    <t>P30101</t>
  </si>
  <si>
    <t>Protein disulfide-isomerase A3 OS=Homo sapiens GN=PDIA3 PE=1 SV=4</t>
  </si>
  <si>
    <t>P18077</t>
  </si>
  <si>
    <t>60S ribosomal protein L35a OS=Homo sapiens GN=RPL35A PE=1 SV=2</t>
  </si>
  <si>
    <t>P18621</t>
  </si>
  <si>
    <t>60S ribosomal protein L17 OS=Homo sapiens GN=RPL17 PE=1 SV=3</t>
  </si>
  <si>
    <t>Q58FF3</t>
  </si>
  <si>
    <t>Putative endoplasmin-like protein OS=Homo sapiens GN=HSP90B2P PE=5 SV=1</t>
  </si>
  <si>
    <t>Q8NHW5</t>
  </si>
  <si>
    <t>60S acidic ribosomal protein P0-like OS=Homo sapiens GN=RPLP0P6 PE=5 SV=1</t>
  </si>
  <si>
    <t>P23528</t>
  </si>
  <si>
    <t>Cofilin-1 OS=Homo sapiens GN=CFL1 PE=1 SV=3</t>
  </si>
  <si>
    <t>P05388</t>
  </si>
  <si>
    <t>60S acidic ribosomal protein P0 OS=Homo sapiens GN=RPLP0 PE=1 SV=1</t>
  </si>
  <si>
    <t>Q02543</t>
  </si>
  <si>
    <t>60S ribosomal protein L18a OS=Homo sapiens GN=RPL18A PE=1 SV=2</t>
  </si>
  <si>
    <t>Q14103</t>
  </si>
  <si>
    <t>Heterogeneous nuclear ribonucleoprotein D0 OS=Homo sapiens GN=HNRNPD PE=1 SV=1</t>
  </si>
  <si>
    <t>P07737</t>
  </si>
  <si>
    <t>Profilin-1 OS=Homo sapiens GN=PFN1 PE=1 SV=2</t>
  </si>
  <si>
    <t>P15880</t>
  </si>
  <si>
    <t>40S ribosomal protein S2 OS=Homo sapiens GN=RPS2 PE=1 SV=2</t>
  </si>
  <si>
    <t>Q14152</t>
  </si>
  <si>
    <t>Eukaryotic translation initiation factor 3 subunit A OS=Homo sapiens GN=EIF3A PE=1 SV=1</t>
  </si>
  <si>
    <t>Q13435</t>
  </si>
  <si>
    <t>Splicing factor 3B subunit 2 OS=Homo sapiens GN=SF3B2 PE=1 SV=2</t>
  </si>
  <si>
    <t>Q71U36</t>
  </si>
  <si>
    <t>Tubulin alpha-1A chain OS=Homo sapiens GN=TUBA1A PE=1 SV=1</t>
  </si>
  <si>
    <t>P68363</t>
  </si>
  <si>
    <t>Tubulin alpha-1B chain OS=Homo sapiens GN=TUBA1B PE=1 SV=1</t>
  </si>
  <si>
    <t>Q9BQE3</t>
  </si>
  <si>
    <t>Tubulin alpha-1C chain OS=Homo sapiens GN=TUBA1C PE=1 SV=1</t>
  </si>
  <si>
    <t>P30050</t>
  </si>
  <si>
    <t>60S ribosomal protein L12 OS=Homo sapiens GN=RPL12 PE=1 SV=1</t>
  </si>
  <si>
    <t>P27797</t>
  </si>
  <si>
    <t>Calreticulin OS=Homo sapiens GN=CALR PE=1 SV=1</t>
  </si>
  <si>
    <t>P62249</t>
  </si>
  <si>
    <t>40S ribosomal protein S16 OS=Homo sapiens GN=RPS16 PE=1 SV=2</t>
  </si>
  <si>
    <t>P40926</t>
  </si>
  <si>
    <t>Malate dehydrogenase, mitochondrial OS=Homo sapiens GN=MDH2 PE=1 SV=3</t>
  </si>
  <si>
    <t>P60228</t>
  </si>
  <si>
    <t>Eukaryotic translation initiation factor 3 subunit E OS=Homo sapiens GN=EIF3E PE=1 SV=1</t>
  </si>
  <si>
    <t>P62750</t>
  </si>
  <si>
    <t>60S ribosomal protein L23a OS=Homo sapiens GN=RPL23A PE=1 SV=1</t>
  </si>
  <si>
    <t>O43143</t>
  </si>
  <si>
    <t>Pre-mRNA-splicing factor ATP-dependent RNA helicase DHX15 OS=Homo sapiens GN=DHX15 PE=1 SV=2</t>
  </si>
  <si>
    <t>P35606</t>
  </si>
  <si>
    <t>Coatomer subunit beta' OS=Homo sapiens GN=COPB2 PE=1 SV=2</t>
  </si>
  <si>
    <t>P78527</t>
  </si>
  <si>
    <t>DNA-dependent protein kinase catalytic subunit OS=Homo sapiens GN=PRKDC PE=1 SV=3</t>
  </si>
  <si>
    <t>P06733</t>
  </si>
  <si>
    <t>Alpha-enolase OS=Homo sapiens GN=ENO1 PE=1 SV=2</t>
  </si>
  <si>
    <t>Q9UHX1</t>
  </si>
  <si>
    <t>Poly(U)-binding-splicing factor PUF60 OS=Homo sapiens GN=PUF60 PE=1 SV=1</t>
  </si>
  <si>
    <t>Q58FF7</t>
  </si>
  <si>
    <t>Putative heat shock protein HSP 90-beta-3 OS=Homo sapiens GN=HSP90AB3P PE=5 SV=1</t>
  </si>
  <si>
    <t>Q00839</t>
  </si>
  <si>
    <t>Heterogeneous nuclear ribonucleoprotein U OS=Homo sapiens GN=HNRNPU PE=1 SV=6</t>
  </si>
  <si>
    <t>P62937</t>
  </si>
  <si>
    <t>Peptidyl-prolyl cis-trans isomerase A OS=Homo sapiens GN=PPIA PE=1 SV=2</t>
  </si>
  <si>
    <t>P62269</t>
  </si>
  <si>
    <t>40S ribosomal protein S18 OS=Homo sapiens GN=RPS18 PE=1 SV=3</t>
  </si>
  <si>
    <t>P61604</t>
  </si>
  <si>
    <t>10 kDa heat shock protein, mitochondrial OS=Homo sapiens GN=HSPE1 PE=1 SV=2</t>
  </si>
  <si>
    <t>P08758</t>
  </si>
  <si>
    <t>Annexin A5 OS=Homo sapiens GN=ANXA5 PE=1 SV=2</t>
  </si>
  <si>
    <t>P46779</t>
  </si>
  <si>
    <t>60S ribosomal protein L28 OS=Homo sapiens GN=RPL28 PE=1 SV=3</t>
  </si>
  <si>
    <t>P62158</t>
  </si>
  <si>
    <t>Calmodulin OS=Homo sapiens GN=CALM1 PE=1 SV=2</t>
  </si>
  <si>
    <t>P63104</t>
  </si>
  <si>
    <t>14-3-3 protein zeta/delta OS=Homo sapiens GN=YWHAZ PE=1 SV=1</t>
  </si>
  <si>
    <t>P47914</t>
  </si>
  <si>
    <t>60S ribosomal protein L29 OS=Homo sapiens GN=RPL29 PE=1 SV=2</t>
  </si>
  <si>
    <t>P18669</t>
  </si>
  <si>
    <t>Phosphoglycerate mutase 1 OS=Homo sapiens GN=PGAM1 PE=1 SV=2</t>
  </si>
  <si>
    <t>P17844</t>
  </si>
  <si>
    <t>Probable ATP-dependent RNA helicase DDX5 OS=Homo sapiens GN=DDX5 PE=1 SV=1</t>
  </si>
  <si>
    <t>P40429</t>
  </si>
  <si>
    <t>60S ribosomal protein L13a OS=Homo sapiens GN=RPL13A PE=1 SV=2</t>
  </si>
  <si>
    <t>Q05639</t>
  </si>
  <si>
    <t>Elongation factor 1-alpha 2 OS=Homo sapiens GN=EEF1A2 PE=1 SV=1</t>
  </si>
  <si>
    <t>P04075</t>
  </si>
  <si>
    <t>Fructose-bisphosphate aldolase A OS=Homo sapiens GN=ALDOA PE=1 SV=2</t>
  </si>
  <si>
    <t>Q04917</t>
  </si>
  <si>
    <t>14-3-3 protein eta OS=Homo sapiens GN=YWHAH PE=1 SV=4</t>
  </si>
  <si>
    <t>O00232</t>
  </si>
  <si>
    <t>26S proteasome non-ATPase regulatory subunit 12 OS=Homo sapiens GN=PSMD12 PE=1 SV=3</t>
  </si>
  <si>
    <t>Q01082</t>
  </si>
  <si>
    <t>Spectrin beta chain, non-erythrocytic 1 OS=Homo sapiens GN=SPTBN1 PE=1 SV=2</t>
  </si>
  <si>
    <t>Q9BTM1</t>
  </si>
  <si>
    <t>Histone H2A.J OS=Homo sapiens GN=H2AFJ PE=1 SV=1</t>
  </si>
  <si>
    <t>Q16629</t>
  </si>
  <si>
    <t>Serine/arginine-rich splicing factor 7 OS=Homo sapiens GN=SRSF7 PE=1 SV=1</t>
  </si>
  <si>
    <t>P09874</t>
  </si>
  <si>
    <t>Poly [ADP-ribose] polymerase 1 OS=Homo sapiens GN=PARP1 PE=1 SV=4</t>
  </si>
  <si>
    <t>Q12905</t>
  </si>
  <si>
    <t>Interleukin enhancer-binding factor 2 OS=Homo sapiens GN=ILF2 PE=1 SV=2</t>
  </si>
  <si>
    <t>Q06830</t>
  </si>
  <si>
    <t>Peroxiredoxin-1 OS=Homo sapiens GN=PRDX1 PE=1 SV=1</t>
  </si>
  <si>
    <t>O75688</t>
  </si>
  <si>
    <t>Protein phosphatase 1B OS=Homo sapiens GN=PPM1B PE=1 SV=1</t>
  </si>
  <si>
    <t>P49411</t>
  </si>
  <si>
    <t>Elongation factor Tu, mitochondrial OS=Homo sapiens GN=TUFM PE=1 SV=2</t>
  </si>
  <si>
    <t>P25205</t>
  </si>
  <si>
    <t>DNA replication licensing factor MCM3 OS=Homo sapiens GN=MCM3 PE=1 SV=3</t>
  </si>
  <si>
    <t>Q92499</t>
  </si>
  <si>
    <t>ATP-dependent RNA helicase DDX1 OS=Homo sapiens GN=DDX1 PE=1 SV=2</t>
  </si>
  <si>
    <t>P26583</t>
  </si>
  <si>
    <t>High mobility group protein B2 OS=Homo sapiens GN=HMGB2 PE=1 SV=2</t>
  </si>
  <si>
    <t>Q6NVV1</t>
  </si>
  <si>
    <t>Putative 60S ribosomal protein L13a protein RPL13AP3 OS=Homo sapiens GN=RPL13AP3 PE=5 SV=1</t>
  </si>
  <si>
    <t>P14625</t>
  </si>
  <si>
    <t>Endoplasmin OS=Homo sapiens GN=HSP90B1 PE=1 SV=1</t>
  </si>
  <si>
    <t>P62906</t>
  </si>
  <si>
    <t>60S ribosomal protein L10a OS=Homo sapiens GN=RPL10A PE=1 SV=2</t>
  </si>
  <si>
    <t>P98175</t>
  </si>
  <si>
    <t>RNA-binding protein 10 OS=Homo sapiens GN=RBM10 PE=1 SV=3</t>
  </si>
  <si>
    <t>P62424</t>
  </si>
  <si>
    <t>60S ribosomal protein L7a OS=Homo sapiens GN=RPL7A PE=1 SV=2</t>
  </si>
  <si>
    <t>P32119</t>
  </si>
  <si>
    <t>Peroxiredoxin-2 OS=Homo sapiens GN=PRDX2 PE=1 SV=5</t>
  </si>
  <si>
    <t>P08238</t>
  </si>
  <si>
    <t>Heat shock protein HSP 90-beta OS=Homo sapiens GN=HSP90AB1 PE=1 SV=4</t>
  </si>
  <si>
    <t>P46778</t>
  </si>
  <si>
    <t>60S ribosomal protein L21 OS=Homo sapiens GN=RPL21 PE=1 SV=2</t>
  </si>
  <si>
    <t>P24752</t>
  </si>
  <si>
    <t>Acetyl-CoA acetyltransferase, mitochondrial OS=Homo sapiens GN=ACAT1 PE=1 SV=1</t>
  </si>
  <si>
    <t>Q92688</t>
  </si>
  <si>
    <t>Acidic leucine-rich nuclear phosphoprotein 32 family member B OS=Homo sapiens GN=ANP32B PE=1 SV=1</t>
  </si>
  <si>
    <t>P62910</t>
  </si>
  <si>
    <t>60S ribosomal protein L32 OS=Homo sapiens GN=RPL32 PE=1 SV=2</t>
  </si>
  <si>
    <t>P62826</t>
  </si>
  <si>
    <t>GTP-binding nuclear protein Ran OS=Homo sapiens GN=RAN PE=1 SV=3</t>
  </si>
  <si>
    <t>Q13162</t>
  </si>
  <si>
    <t>Peroxiredoxin-4 OS=Homo sapiens GN=PRDX4 PE=1 SV=1</t>
  </si>
  <si>
    <t>Q02878</t>
  </si>
  <si>
    <t>60S ribosomal protein L6 OS=Homo sapiens GN=RPL6 PE=1 SV=3</t>
  </si>
  <si>
    <t>Q9H3K6</t>
  </si>
  <si>
    <t>BolA-like protein 2 OS=Homo sapiens GN=BOLA2 PE=1 SV=1</t>
  </si>
  <si>
    <t>P54105</t>
  </si>
  <si>
    <t>Methylosome subunit pICln OS=Homo sapiens GN=CLNS1A PE=1 SV=1</t>
  </si>
  <si>
    <t>P07205</t>
  </si>
  <si>
    <t>Phosphoglycerate kinase 2 OS=Homo sapiens GN=PGK2 PE=1 SV=3</t>
  </si>
  <si>
    <t>Q9ULV4</t>
  </si>
  <si>
    <t>Coronin-1C OS=Homo sapiens GN=CORO1C PE=1 SV=1</t>
  </si>
  <si>
    <t>P38646</t>
  </si>
  <si>
    <t>Stress-70 protein, mitochondrial OS=Homo sapiens GN=HSPA9 PE=1 SV=2</t>
  </si>
  <si>
    <t>P41252</t>
  </si>
  <si>
    <t>Isoleucine--tRNA ligase, cytoplasmic OS=Homo sapiens GN=IARS PE=1 SV=2</t>
  </si>
  <si>
    <t>P31946</t>
  </si>
  <si>
    <t>14-3-3 protein beta/alpha OS=Homo sapiens GN=YWHAB PE=1 SV=3</t>
  </si>
  <si>
    <t>P61981</t>
  </si>
  <si>
    <t>14-3-3 protein gamma OS=Homo sapiens GN=YWHAG PE=1 SV=2</t>
  </si>
  <si>
    <t>P62917</t>
  </si>
  <si>
    <t>60S ribosomal protein L8 OS=Homo sapiens GN=RPL8 PE=1 SV=2</t>
  </si>
  <si>
    <t>P17987</t>
  </si>
  <si>
    <t>T-complex protein 1 subunit alpha OS=Homo sapiens GN=TCP1 PE=1 SV=1</t>
  </si>
  <si>
    <t>O60812</t>
  </si>
  <si>
    <t>Heterogeneous nuclear ribonucleoprotein C-like 1 OS=Homo sapiens GN=HNRNPCL1 PE=2 SV=1</t>
  </si>
  <si>
    <t>P0DMR1</t>
  </si>
  <si>
    <t>Heterogeneous nuclear ribonucleoprotein C-like 4 OS=Homo sapiens GN=HNRNPCL4 PE=3 SV=1</t>
  </si>
  <si>
    <t>B2RXH8</t>
  </si>
  <si>
    <t>Heterogeneous nuclear ribonucleoprotein C-like 2 OS=Homo sapiens GN=HNRNPCL2 PE=2 SV=1</t>
  </si>
  <si>
    <t>P07910</t>
  </si>
  <si>
    <t>Heterogeneous nuclear ribonucleoproteins C1/C2 OS=Homo sapiens GN=HNRNPC PE=1 SV=4</t>
  </si>
  <si>
    <t>P14618</t>
  </si>
  <si>
    <t>Pyruvate kinase PKM OS=Homo sapiens GN=PKM PE=1 SV=4</t>
  </si>
  <si>
    <t>P62316</t>
  </si>
  <si>
    <t>Small nuclear ribonucleoprotein Sm D2 OS=Homo sapiens GN=SNRPD2 PE=1 SV=1</t>
  </si>
  <si>
    <t>P46776</t>
  </si>
  <si>
    <t>60S ribosomal protein L27a OS=Homo sapiens GN=RPL27A PE=1 SV=2</t>
  </si>
  <si>
    <t>Q9UNM6</t>
  </si>
  <si>
    <t>26S proteasome non-ATPase regulatory subunit 13 OS=Homo sapiens GN=PSMD13 PE=1 SV=2</t>
  </si>
  <si>
    <t>P68371</t>
  </si>
  <si>
    <t>Tubulin beta-4B chain OS=Homo sapiens GN=TUBB4B PE=1 SV=1</t>
  </si>
  <si>
    <t>P62191</t>
  </si>
  <si>
    <t>26S protease regulatory subunit 4 OS=Homo sapiens GN=PSMC1 PE=1 SV=1</t>
  </si>
  <si>
    <t>Q96SW2</t>
  </si>
  <si>
    <t>Protein cereblon OS=Homo sapiens GN=CRBN PE=1 SV=1</t>
  </si>
  <si>
    <t>Q16875</t>
  </si>
  <si>
    <t>6-phosphofructo-2-kinase/fructose-2,6-bisphosphatase 3 OS=Homo sapiens GN=PFKFB3 PE=1 SV=1</t>
  </si>
  <si>
    <t>P22392</t>
  </si>
  <si>
    <t>Nucleoside diphosphate kinase B OS=Homo sapiens GN=NME2 PE=1 SV=1</t>
  </si>
  <si>
    <t>P15531</t>
  </si>
  <si>
    <t>Nucleoside diphosphate kinase A OS=Homo sapiens GN=NME1 PE=1 SV=1</t>
  </si>
  <si>
    <t>P07900</t>
  </si>
  <si>
    <t>Heat shock protein HSP 90-alpha OS=Homo sapiens GN=HSP90AA1 PE=1 SV=5</t>
  </si>
  <si>
    <t>P26373</t>
  </si>
  <si>
    <t>60S ribosomal protein L13 OS=Homo sapiens GN=RPL13 PE=1 SV=4</t>
  </si>
  <si>
    <t>P84098</t>
  </si>
  <si>
    <t>60S ribosomal protein L19 OS=Homo sapiens GN=RPL19 PE=1 SV=1</t>
  </si>
  <si>
    <t>P54652</t>
  </si>
  <si>
    <t>Heat shock-related 70 kDa protein 2 OS=Homo sapiens GN=HSPA2 PE=1 SV=1</t>
  </si>
  <si>
    <t>P07437</t>
  </si>
  <si>
    <t>Tubulin beta chain OS=Homo sapiens GN=TUBB PE=1 SV=2</t>
  </si>
  <si>
    <t>P00558</t>
  </si>
  <si>
    <t>Phosphoglycerate kinase 1 OS=Homo sapiens GN=PGK1 PE=1 SV=3</t>
  </si>
  <si>
    <t>Q14980</t>
  </si>
  <si>
    <t>Nuclear mitotic apparatus protein 1 OS=Homo sapiens GN=NUMA1 PE=1 SV=2</t>
  </si>
  <si>
    <t>P50914</t>
  </si>
  <si>
    <t>60S ribosomal protein L14 OS=Homo sapiens GN=RPL14 PE=1 SV=4</t>
  </si>
  <si>
    <t>Q9P2J5</t>
  </si>
  <si>
    <t>Leucine--tRNA ligase, cytoplasmic OS=Homo sapiens GN=LARS PE=1 SV=2</t>
  </si>
  <si>
    <t>P00918</t>
  </si>
  <si>
    <t>Carbonic anhydrase 2 OS=Homo sapiens GN=CA2 PE=1 SV=2</t>
  </si>
  <si>
    <t>Q16531</t>
  </si>
  <si>
    <t>DNA damage-binding protein 1 OS=Homo sapiens GN=DDB1 PE=1 SV=1</t>
  </si>
  <si>
    <t>P62888</t>
  </si>
  <si>
    <t>60S ribosomal protein L30 OS=Homo sapiens GN=RPL30 PE=1 SV=2</t>
  </si>
  <si>
    <t>Q12931</t>
  </si>
  <si>
    <t>Heat shock protein 75 kDa, mitochondrial OS=Homo sapiens GN=TRAP1 PE=1 SV=3</t>
  </si>
  <si>
    <t>P12277</t>
  </si>
  <si>
    <t>Creatine kinase B-type OS=Homo sapiens GN=CKB PE=1 SV=1</t>
  </si>
  <si>
    <t>P09936</t>
  </si>
  <si>
    <t>Ubiquitin carboxyl-terminal hydrolase isozyme L1 OS=Homo sapiens GN=UCHL1 PE=1 SV=2</t>
  </si>
  <si>
    <t>P00338</t>
  </si>
  <si>
    <t>L-lactate dehydrogenase A chain OS=Homo sapiens GN=LDHA PE=1 SV=2</t>
  </si>
  <si>
    <t>P35580</t>
  </si>
  <si>
    <t>Myosin-10 OS=Homo sapiens GN=MYH10 PE=1 SV=3</t>
  </si>
  <si>
    <t>P10809</t>
  </si>
  <si>
    <t>60 kDa heat shock protein, mitochondrial OS=Homo sapiens GN=HSPD1 PE=1 SV=2</t>
  </si>
  <si>
    <t>Q08211</t>
  </si>
  <si>
    <t>ATP-dependent RNA helicase A OS=Homo sapiens GN=DHX9 PE=1 SV=4</t>
  </si>
  <si>
    <t>P62258</t>
  </si>
  <si>
    <t>14-3-3 protein epsilon OS=Homo sapiens GN=YWHAE PE=1 SV=1</t>
  </si>
  <si>
    <t>P49207</t>
  </si>
  <si>
    <t>60S ribosomal protein L34 OS=Homo sapiens GN=RPL34 PE=1 SV=3</t>
  </si>
  <si>
    <t>Q9BQA1</t>
  </si>
  <si>
    <t>Methylosome protein 50 OS=Homo sapiens GN=WDR77 PE=1 SV=1</t>
  </si>
  <si>
    <t>P49588</t>
  </si>
  <si>
    <t>Alanine--tRNA ligase, cytoplasmic OS=Homo sapiens GN=AARS PE=1 SV=2</t>
  </si>
  <si>
    <t>P23284</t>
  </si>
  <si>
    <t>Peptidyl-prolyl cis-trans isomerase B OS=Homo sapiens GN=PPIB PE=1 SV=2</t>
  </si>
  <si>
    <t>O00231</t>
  </si>
  <si>
    <t>26S proteasome non-ATPase regulatory subunit 11 OS=Homo sapiens GN=PSMD11 PE=1 SV=3</t>
  </si>
  <si>
    <t>Q8IX12</t>
  </si>
  <si>
    <t>Cell division cycle and apoptosis regulator protein 1 OS=Homo sapiens GN=CCAR1 PE=1 SV=2</t>
  </si>
  <si>
    <t>Q13464</t>
  </si>
  <si>
    <t>Rho-associated protein kinase 1 OS=Homo sapiens GN=ROCK1 PE=1 SV=1</t>
  </si>
  <si>
    <t>P11142</t>
  </si>
  <si>
    <t>Heat shock cognate 71 kDa protein OS=Homo sapiens GN=HSPA8 PE=1 SV=1</t>
  </si>
  <si>
    <t>P49368</t>
  </si>
  <si>
    <t>T-complex protein 1 subunit gamma OS=Homo sapiens GN=CCT3 PE=1 SV=4</t>
  </si>
  <si>
    <t>Q9H9B4</t>
  </si>
  <si>
    <t>Sideroflexin-1 OS=Homo sapiens GN=SFXN1 PE=1 SV=4</t>
  </si>
  <si>
    <t>P60842</t>
  </si>
  <si>
    <t>Eukaryotic initiation factor 4A-I OS=Homo sapiens GN=EIF4A1 PE=1 SV=1</t>
  </si>
  <si>
    <t>P78371</t>
  </si>
  <si>
    <t>T-complex protein 1 subunit beta OS=Homo sapiens GN=CCT2 PE=1 SV=4</t>
  </si>
  <si>
    <t>Q96QV6</t>
  </si>
  <si>
    <t>Histone H2A type 1-A OS=Homo sapiens GN=HIST1H2AA PE=1 SV=3</t>
  </si>
  <si>
    <t>Q8IUE6</t>
  </si>
  <si>
    <t>Histone H2A type 2-B OS=Homo sapiens GN=HIST2H2AB PE=1 SV=3</t>
  </si>
  <si>
    <t>Q15208</t>
  </si>
  <si>
    <t>Serine/threonine-protein kinase 38 OS=Homo sapiens GN=STK38 PE=1 SV=1</t>
  </si>
  <si>
    <t>O43390</t>
  </si>
  <si>
    <t>Heterogeneous nuclear ribonucleoprotein R OS=Homo sapiens GN=HNRNPR PE=1 SV=1</t>
  </si>
  <si>
    <t>Q16181</t>
  </si>
  <si>
    <t>Septin-7 OS=Homo sapiens GN=SEPT7 PE=1 SV=2</t>
  </si>
  <si>
    <t>P04406</t>
  </si>
  <si>
    <t>Glyceraldehyde-3-phosphate dehydrogenase OS=Homo sapiens GN=GAPDH PE=1 SV=3</t>
  </si>
  <si>
    <t>O14744</t>
  </si>
  <si>
    <t>Protein arginine N-methyltransferase 5 OS=Homo sapiens GN=PRMT5 PE=1 SV=4</t>
  </si>
  <si>
    <t>P33992</t>
  </si>
  <si>
    <t>DNA replication licensing factor MCM5 OS=Homo sapiens GN=MCM5 PE=1 SV=5</t>
  </si>
  <si>
    <t>P55072</t>
  </si>
  <si>
    <t>Transitional endoplasmic reticulum ATPase OS=Homo sapiens GN=VCP PE=1 SV=4</t>
  </si>
  <si>
    <t>P63241</t>
  </si>
  <si>
    <t>Eukaryotic translation initiation factor 5A-1 OS=Homo sapiens GN=EIF5A PE=1 SV=2</t>
  </si>
  <si>
    <t>Q9Y657</t>
  </si>
  <si>
    <t>Spindlin-1 OS=Homo sapiens GN=SPIN1 PE=1 SV=3</t>
  </si>
  <si>
    <t>P49591</t>
  </si>
  <si>
    <t>Serine--tRNA ligase, cytoplasmic OS=Homo sapiens GN=SARS PE=1 SV=3</t>
  </si>
  <si>
    <t>Q58FF8</t>
  </si>
  <si>
    <t>Putative heat shock protein HSP 90-beta 2 OS=Homo sapiens GN=HSP90AB2P PE=1 SV=2</t>
  </si>
  <si>
    <t>P27708</t>
  </si>
  <si>
    <t>CAD protein OS=Homo sapiens GN=CAD PE=1 SV=3</t>
  </si>
  <si>
    <t>P07195</t>
  </si>
  <si>
    <t>L-lactate dehydrogenase B chain OS=Homo sapiens GN=LDHB PE=1 SV=2</t>
  </si>
  <si>
    <t>Q16543</t>
  </si>
  <si>
    <t>Hsp90 co-chaperone Cdc37 OS=Homo sapiens GN=CDC37 PE=1 SV=1</t>
  </si>
  <si>
    <t>P67809</t>
  </si>
  <si>
    <t>Nuclease-sensitive element-binding protein 1 OS=Homo sapiens GN=YBX1 PE=1 SV=3</t>
  </si>
  <si>
    <t>P23527</t>
  </si>
  <si>
    <t>Histone H2B type 1-O OS=Homo sapiens GN=HIST1H2BO PE=1 SV=3</t>
  </si>
  <si>
    <t>P06899</t>
  </si>
  <si>
    <t>Histone H2B type 1-J OS=Homo sapiens GN=HIST1H2BJ PE=1 SV=3</t>
  </si>
  <si>
    <t>Q8N257</t>
  </si>
  <si>
    <t>Histone H2B type 3-B OS=Homo sapiens GN=HIST3H2BB PE=1 SV=3</t>
  </si>
  <si>
    <t>Q16778</t>
  </si>
  <si>
    <t>Histone H2B type 2-E OS=Homo sapiens GN=HIST2H2BE PE=1 SV=3</t>
  </si>
  <si>
    <t>P33778</t>
  </si>
  <si>
    <t>Histone H2B type 1-B OS=Homo sapiens GN=HIST1H2BB PE=1 SV=2</t>
  </si>
  <si>
    <t>P35579</t>
  </si>
  <si>
    <t>Myosin-9 OS=Homo sapiens GN=MYH9 PE=1 SV=4</t>
  </si>
  <si>
    <t>P48643</t>
  </si>
  <si>
    <t>T-complex protein 1 subunit epsilon OS=Homo sapiens GN=CCT5 PE=1 SV=1</t>
  </si>
  <si>
    <t>P60660</t>
  </si>
  <si>
    <t>Myosin light polypeptide 6 OS=Homo sapiens GN=MYL6 PE=1 SV=2</t>
  </si>
  <si>
    <t>P40227</t>
  </si>
  <si>
    <t>T-complex protein 1 subunit zeta OS=Homo sapiens GN=CCT6A PE=1 SV=3</t>
  </si>
  <si>
    <t>P63244</t>
  </si>
  <si>
    <t>Receptor of activated protein C kinase 1 OS=Homo sapiens GN=RACK1 PE=1 SV=3</t>
  </si>
  <si>
    <t>Q9UII2</t>
  </si>
  <si>
    <t>ATPase inhibitor, mitochondrial OS=Homo sapiens GN=ATPIF1 PE=1 SV=1</t>
  </si>
  <si>
    <t>P50990</t>
  </si>
  <si>
    <t>T-complex protein 1 subunit theta OS=Homo sapiens GN=CCT8 PE=1 SV=4</t>
  </si>
  <si>
    <t>P06748</t>
  </si>
  <si>
    <t>Nucleophosmin OS=Homo sapiens GN=NPM1 PE=1 SV=2</t>
  </si>
  <si>
    <t>P50991</t>
  </si>
  <si>
    <t>T-complex protein 1 subunit delta OS=Homo sapiens GN=CCT4 PE=1 SV=4</t>
  </si>
  <si>
    <t>Q99832</t>
  </si>
  <si>
    <t>T-complex protein 1 subunit eta OS=Homo sapiens GN=CCT7 PE=1 SV=2</t>
  </si>
  <si>
    <t>Q9UQ80</t>
  </si>
  <si>
    <t>Proliferation-associated protein 2G4 OS=Homo sapiens GN=PA2G4 PE=1 SV=3</t>
  </si>
  <si>
    <t>P83731</t>
  </si>
  <si>
    <t>60S ribosomal protein L24 OS=Homo sapiens GN=RPL24 PE=1 SV=1</t>
  </si>
  <si>
    <t>P10412</t>
  </si>
  <si>
    <t>Histone H1.4 OS=Homo sapiens GN=HIST1H1E PE=1 SV=2</t>
  </si>
  <si>
    <t>P16401</t>
  </si>
  <si>
    <t>Histone H1.5 OS=Homo sapiens GN=HIST1H1B PE=1 SV=3</t>
  </si>
  <si>
    <t>Q16777</t>
  </si>
  <si>
    <t>Histone H2A type 2-C OS=Homo sapiens GN=HIST2H2AC PE=1 SV=4</t>
  </si>
  <si>
    <t>Q8WWY3</t>
  </si>
  <si>
    <t>U4/U6 small nuclear ribonucleoprotein Prp31 OS=Homo sapiens GN=PRPF31 PE=1 SV=2</t>
  </si>
  <si>
    <t>Q14204</t>
  </si>
  <si>
    <t>Cytoplasmic dynein 1 heavy chain 1 OS=Homo sapiens GN=DYNC1H1 PE=1 SV=5</t>
  </si>
  <si>
    <t>P30041</t>
  </si>
  <si>
    <t>Peroxiredoxin-6 OS=Homo sapiens GN=PRDX6 PE=1 SV=3</t>
  </si>
  <si>
    <t>P58876</t>
  </si>
  <si>
    <t>Histone H2B type 1-D OS=Homo sapiens GN=HIST1H2BD PE=1 SV=2</t>
  </si>
  <si>
    <t>Q99880</t>
  </si>
  <si>
    <t>Histone H2B type 1-L OS=Homo sapiens GN=HIST1H2BL PE=1 SV=3</t>
  </si>
  <si>
    <t>O60814</t>
  </si>
  <si>
    <t>Histone H2B type 1-K OS=Homo sapiens GN=HIST1H2BK PE=1 SV=3</t>
  </si>
  <si>
    <t>P57053</t>
  </si>
  <si>
    <t>Histone H2B type F-S OS=Homo sapiens GN=H2BFS PE=1 SV=2</t>
  </si>
  <si>
    <t>Q99877</t>
  </si>
  <si>
    <t>Histone H2B type 1-N OS=Homo sapiens GN=HIST1H2BN PE=1 SV=3</t>
  </si>
  <si>
    <t>Q5QNW6</t>
  </si>
  <si>
    <t>Histone H2B type 2-F OS=Homo sapiens GN=HIST2H2BF PE=1 SV=3</t>
  </si>
  <si>
    <t>Q93079</t>
  </si>
  <si>
    <t>Histone H2B type 1-H OS=Homo sapiens GN=HIST1H2BH PE=1 SV=3</t>
  </si>
  <si>
    <t>Q99879</t>
  </si>
  <si>
    <t>Histone H2B type 1-M OS=Homo sapiens GN=HIST1H2BM PE=1 SV=3</t>
  </si>
  <si>
    <t>P62807</t>
  </si>
  <si>
    <t>Histone H2B type 1-C/E/F/G/I OS=Homo sapiens GN=HIST1H2BC PE=1 SV=4</t>
  </si>
  <si>
    <t>P02533</t>
  </si>
  <si>
    <t>Keratin, type I cytoskeletal 14 OS=Homo sapiens GN=KRT14 PE=1 SV=4</t>
  </si>
  <si>
    <t>Q96KK5</t>
  </si>
  <si>
    <t>Histone H2A type 1-H OS=Homo sapiens GN=HIST1H2AH PE=1 SV=3</t>
  </si>
  <si>
    <t>Q6FI13</t>
  </si>
  <si>
    <t>Histone H2A type 2-A OS=Homo sapiens GN=HIST2H2AA3 PE=1 SV=3</t>
  </si>
  <si>
    <t>P0C0S8</t>
  </si>
  <si>
    <t>Histone H2A type 1 OS=Homo sapiens GN=HIST1H2AG PE=1 SV=2</t>
  </si>
  <si>
    <t>P20671</t>
  </si>
  <si>
    <t>Histone H2A type 1-D OS=Homo sapiens GN=HIST1H2AD PE=1 SV=2</t>
  </si>
  <si>
    <t>Q99878</t>
  </si>
  <si>
    <t>Histone H2A type 1-J OS=Homo sapiens GN=HIST1H2AJ PE=1 SV=3</t>
  </si>
  <si>
    <t>P04908</t>
  </si>
  <si>
    <t>Histone H2A type 1-B/E OS=Homo sapiens GN=HIST1H2AB PE=1 SV=2</t>
  </si>
  <si>
    <t>Q7L7L0</t>
  </si>
  <si>
    <t>Histone H2A type 3 OS=Homo sapiens GN=HIST3H2A PE=1 SV=3</t>
  </si>
  <si>
    <t>Q93077</t>
  </si>
  <si>
    <t>Histone H2A type 1-C OS=Homo sapiens GN=HIST1H2AC PE=1 SV=3</t>
  </si>
  <si>
    <t>P16403</t>
  </si>
  <si>
    <t>Histone H1.2 OS=Homo sapiens GN=HIST1H1C PE=1 SV=2</t>
  </si>
  <si>
    <t>P62805</t>
  </si>
  <si>
    <t>Histone H4 OS=Homo sapiens GN=HIST1H4A PE=1 SV=2</t>
  </si>
  <si>
    <t>P27694</t>
  </si>
  <si>
    <t>Replication protein A 70 kDa DNA-binding subunit OS=Homo sapiens GN=RPA1 PE=1 SV=2</t>
  </si>
  <si>
    <t>P51858</t>
  </si>
  <si>
    <t>Hepatoma-derived growth factor OS=Homo sapiens GN=HDGF PE=1 SV=1</t>
  </si>
  <si>
    <t>P68431</t>
  </si>
  <si>
    <t>Histone H3.1 OS=Homo sapiens GN=HIST1H3A PE=1 SV=2</t>
  </si>
  <si>
    <t>Q71DI3</t>
  </si>
  <si>
    <t>Histone H3.2 OS=Homo sapiens GN=HIST2H3A PE=1 SV=3</t>
  </si>
  <si>
    <t>Q16695</t>
  </si>
  <si>
    <t>Histone H3.1t OS=Homo sapiens GN=HIST3H3 PE=1 SV=3</t>
  </si>
  <si>
    <t>P84243</t>
  </si>
  <si>
    <t>Histone H3.3 OS=Homo sapiens GN=H3F3A PE=1 SV=2</t>
  </si>
  <si>
    <t>119581085</t>
  </si>
  <si>
    <t>keratin 10 (epidermolytic hyperkeratosis; keratosis palmaris et plantaris), isoform CRA_b [Homo sapiens]</t>
  </si>
  <si>
    <t>P13645</t>
  </si>
  <si>
    <t>Keratin, type I cytoskeletal 10 OS=Homo sapiens GN=KRT10 PE=1 SV=6</t>
  </si>
  <si>
    <t>log2(pLen/competition)</t>
  </si>
  <si>
    <t>Q13422</t>
  </si>
  <si>
    <t>DNA-binding protein Ikaros OS=Homo sapiens GN=IKZF1 PE=1 SV=1</t>
  </si>
  <si>
    <t>P46977</t>
  </si>
  <si>
    <t>Dolichyl-diphosphooligosaccharide--protein glycosyltransferase subunit STT3A OS=Homo sapiens GN=STT3A PE=1 SV=2</t>
  </si>
  <si>
    <t>Q13011</t>
  </si>
  <si>
    <t>Delta(3,5)-Delta(2,4)-dienoyl-CoA isomerase, mitochondrial OS=Homo sapiens GN=ECH1 PE=1 SV=2</t>
  </si>
  <si>
    <t>P45880</t>
  </si>
  <si>
    <t>Voltage-dependent anion-selective channel protein 2 OS=Homo sapiens GN=VDAC2 PE=1 SV=2</t>
  </si>
  <si>
    <t>Q00325</t>
  </si>
  <si>
    <t>Phosphate carrier protein, mitochondrial OS=Homo sapiens GN=SLC25A3 PE=1 SV=2</t>
  </si>
  <si>
    <t>P22695</t>
  </si>
  <si>
    <t>Cytochrome b-c1 complex subunit 2, mitochondrial OS=Homo sapiens GN=UQCRC2 PE=1 SV=3</t>
  </si>
  <si>
    <t>P31930</t>
  </si>
  <si>
    <t>Cytochrome b-c1 complex subunit 1, mitochondrial OS=Homo sapiens GN=UQCRC1 PE=1 SV=3</t>
  </si>
  <si>
    <t>P0CG05</t>
  </si>
  <si>
    <t>Ig lambda-2 chain C regions OS=Homo sapiens GN=IGLC2 PE=1 SV=1</t>
  </si>
  <si>
    <t>P0CG06</t>
  </si>
  <si>
    <t>Ig lambda-3 chain C regions OS=Homo sapiens GN=IGLC3 PE=1 SV=1</t>
  </si>
  <si>
    <t>P02771</t>
  </si>
  <si>
    <t>Alpha-fetoprotein OS=Homo sapiens GN=AFP PE=1 SV=1</t>
  </si>
  <si>
    <t>Q9Y4L1</t>
  </si>
  <si>
    <t>Hypoxia up-regulated protein 1 OS=Homo sapiens GN=HYOU1 PE=1 SV=1</t>
  </si>
  <si>
    <t>Q9NYU2</t>
  </si>
  <si>
    <t>UDP-glucose:glycoprotein glucosyltransferase 1 OS=Homo sapiens GN=UGGT1 PE=1 SV=3</t>
  </si>
  <si>
    <t>P21796</t>
  </si>
  <si>
    <t>Voltage-dependent anion-selective channel protein 1 OS=Homo sapiens GN=VDAC1 PE=1 SV=2</t>
  </si>
  <si>
    <t>P13637</t>
  </si>
  <si>
    <t>Sodium/potassium-transporting ATPase subunit alpha-3 OS=Homo sapiens GN=ATP1A3 PE=1 SV=3</t>
  </si>
  <si>
    <t>P50993</t>
  </si>
  <si>
    <t>Sodium/potassium-transporting ATPase subunit alpha-2 OS=Homo sapiens GN=ATP1A2 PE=1 SV=1</t>
  </si>
  <si>
    <t>Q16555</t>
  </si>
  <si>
    <t>Dihydropyrimidinase-related protein 2 OS=Homo sapiens GN=DPYSL2 PE=1 SV=1</t>
  </si>
  <si>
    <t>P08195</t>
  </si>
  <si>
    <t>4F2 cell-surface antigen heavy chain OS=Homo sapiens GN=SLC3A2 PE=1 SV=3</t>
  </si>
  <si>
    <t>P35232</t>
  </si>
  <si>
    <t>Prohibitin OS=Homo sapiens GN=PHB PE=1 SV=1</t>
  </si>
  <si>
    <t>P09622</t>
  </si>
  <si>
    <t>Dihydrolipoyl dehydrogenase, mitochondrial OS=Homo sapiens GN=DLD PE=1 SV=2</t>
  </si>
  <si>
    <t>P14314</t>
  </si>
  <si>
    <t>Glucosidase 2 subunit beta OS=Homo sapiens GN=PRKCSH PE=1 SV=2</t>
  </si>
  <si>
    <t>P07954</t>
  </si>
  <si>
    <t>Fumarate hydratase, mitochondrial OS=Homo sapiens GN=FH PE=1 SV=3</t>
  </si>
  <si>
    <t>P05023</t>
  </si>
  <si>
    <t>Sodium/potassium-transporting ATPase subunit alpha-1 OS=Homo sapiens GN=ATP1A1 PE=1 SV=1</t>
  </si>
  <si>
    <t>P13796</t>
  </si>
  <si>
    <t>Plastin-2 OS=Homo sapiens GN=LCP1 PE=1 SV=6</t>
  </si>
  <si>
    <t>Q13423</t>
  </si>
  <si>
    <t>NAD(P) transhydrogenase, mitochondrial OS=Homo sapiens GN=NNT PE=1 SV=3</t>
  </si>
  <si>
    <t>P25786</t>
  </si>
  <si>
    <t>Proteasome subunit alpha type-1 OS=Homo sapiens GN=PSMA1 PE=1 SV=1</t>
  </si>
  <si>
    <t>P00505</t>
  </si>
  <si>
    <t>Aspartate aminotransferase, mitochondrial OS=Homo sapiens GN=GOT2 PE=1 SV=3</t>
  </si>
  <si>
    <t>P08133</t>
  </si>
  <si>
    <t>Annexin A6 OS=Homo sapiens GN=ANXA6 PE=1 SV=3</t>
  </si>
  <si>
    <t>P42126</t>
  </si>
  <si>
    <t>Enoyl-CoA delta isomerase 1, mitochondrial OS=Homo sapiens GN=ECI1 PE=1 SV=1</t>
  </si>
  <si>
    <t>P50995</t>
  </si>
  <si>
    <t>Annexin A11 OS=Homo sapiens GN=ANXA11 PE=1 SV=1</t>
  </si>
  <si>
    <t>P60174</t>
  </si>
  <si>
    <t>Triosephosphate isomerase OS=Homo sapiens GN=TPI1 PE=1 SV=3</t>
  </si>
  <si>
    <t>Q00610</t>
  </si>
  <si>
    <t>Clathrin heavy chain 1 OS=Homo sapiens GN=CLTC PE=1 SV=5</t>
  </si>
  <si>
    <t>P53999</t>
  </si>
  <si>
    <t>Activated RNA polymerase II transcriptional coactivator p15 OS=Homo sapiens GN=SUB1 PE=1 SV=3</t>
  </si>
  <si>
    <t>P49448</t>
  </si>
  <si>
    <t>Glutamate dehydrogenase 2, mitochondrial OS=Homo sapiens GN=GLUD2 PE=1 SV=2</t>
  </si>
  <si>
    <t>P29692</t>
  </si>
  <si>
    <t>Elongation factor 1-delta OS=Homo sapiens GN=EEF1D PE=1 SV=5</t>
  </si>
  <si>
    <t>P19823</t>
  </si>
  <si>
    <t>Inter-alpha-trypsin inhibitor heavy chain H2 OS=Homo sapiens GN=ITIH2 PE=1 SV=2</t>
  </si>
  <si>
    <t>P13798</t>
  </si>
  <si>
    <t>Acylamino-acid-releasing enzyme OS=Homo sapiens GN=APEH PE=1 SV=4</t>
  </si>
  <si>
    <t>Q9Y6N5</t>
  </si>
  <si>
    <t>Sulfide:quinone oxidoreductase, mitochondrial OS=Homo sapiens GN=SQRDL PE=1 SV=1</t>
  </si>
  <si>
    <t>P06744</t>
  </si>
  <si>
    <t>Glucose-6-phosphate isomerase OS=Homo sapiens GN=GPI PE=1 SV=4</t>
  </si>
  <si>
    <t>P30040</t>
  </si>
  <si>
    <t>Endoplasmic reticulum resident protein 29 OS=Homo sapiens GN=ERP29 PE=1 SV=4</t>
  </si>
  <si>
    <t>P26038</t>
  </si>
  <si>
    <t>Moesin OS=Homo sapiens GN=MSN PE=1 SV=3</t>
  </si>
  <si>
    <t>P0CF74</t>
  </si>
  <si>
    <t>Ig lambda-6 chain C region OS=Homo sapiens GN=IGLC6 PE=4 SV=1</t>
  </si>
  <si>
    <t>P29401</t>
  </si>
  <si>
    <t>Transketolase OS=Homo sapiens GN=TKT PE=1 SV=3</t>
  </si>
  <si>
    <t>P51572</t>
  </si>
  <si>
    <t>B-cell receptor-associated protein 31 OS=Homo sapiens GN=BCAP31 PE=1 SV=3</t>
  </si>
  <si>
    <t>P27824</t>
  </si>
  <si>
    <t>Calnexin OS=Homo sapiens GN=CANX PE=1 SV=2</t>
  </si>
  <si>
    <t>P27105</t>
  </si>
  <si>
    <t>Erythrocyte band 7 integral membrane protein OS=Homo sapiens GN=STOM PE=1 SV=3</t>
  </si>
  <si>
    <t>P00367</t>
  </si>
  <si>
    <t>Glutamate dehydrogenase 1, mitochondrial OS=Homo sapiens GN=GLUD1 PE=1 SV=2</t>
  </si>
  <si>
    <t>Q9HCC0</t>
  </si>
  <si>
    <t>Methylcrotonoyl-CoA carboxylase beta chain, mitochondrial OS=Homo sapiens GN=MCCC2 PE=1 SV=1</t>
  </si>
  <si>
    <t>P07237</t>
  </si>
  <si>
    <t>Protein disulfide-isomerase OS=Homo sapiens GN=P4HB PE=1 SV=3</t>
  </si>
  <si>
    <t>Q96RQ3</t>
  </si>
  <si>
    <t>Methylcrotonoyl-CoA carboxylase subunit alpha, mitochondrial OS=Homo sapiens GN=MCCC1 PE=1 SV=3</t>
  </si>
  <si>
    <t>P48735</t>
  </si>
  <si>
    <t>Isocitrate dehydrogenase [NADP], mitochondrial OS=Homo sapiens GN=IDH2 PE=1 SV=2</t>
  </si>
  <si>
    <t>P0CG04</t>
  </si>
  <si>
    <t>Ig lambda-1 chain C regions OS=Homo sapiens GN=IGLC1 PE=1 SV=1</t>
  </si>
  <si>
    <t>A0M8Q6</t>
  </si>
  <si>
    <t>Ig lambda-7 chain C region OS=Homo sapiens GN=IGLC7 PE=4 SV=2</t>
  </si>
  <si>
    <t>P05166</t>
  </si>
  <si>
    <t>Propionyl-CoA carboxylase beta chain, mitochondrial OS=Homo sapiens GN=PCCB PE=1 SV=3</t>
  </si>
  <si>
    <t>B9A064</t>
  </si>
  <si>
    <t>Immunoglobulin lambda-like polypeptide 5 OS=Homo sapiens GN=IGLL5 PE=2 SV=2</t>
  </si>
  <si>
    <t>Q99623</t>
  </si>
  <si>
    <t>Prohibitin-2 OS=Homo sapiens GN=PHB2 PE=1 SV=2</t>
  </si>
  <si>
    <t>P02765</t>
  </si>
  <si>
    <t>Alpha-2-HS-glycoprotein OS=Homo sapiens GN=AHSG PE=1 SV=1</t>
  </si>
  <si>
    <t>P05165</t>
  </si>
  <si>
    <t>Propionyl-CoA carboxylase alpha chain, mitochondrial OS=Homo sapiens GN=PCCA PE=1 SV=4</t>
  </si>
  <si>
    <t>O95831</t>
  </si>
  <si>
    <t>Apoptosis-inducing factor 1, mitochondrial OS=Homo sapiens GN=AIFM1 PE=1 SV=1</t>
  </si>
  <si>
    <t>P11177</t>
  </si>
  <si>
    <t>Pyruvate dehydrogenase E1 component subunit beta, mitochondrial OS=Homo sapiens GN=PDHB PE=1 SV=3</t>
  </si>
  <si>
    <t>P36957</t>
  </si>
  <si>
    <t>Dihydrolipoyllysine-residue succinyltransferase component of 2-oxoglutarate dehydrogenase complex, mitochondrial OS=Homo sapiens GN=DLST PE=1 SV=4</t>
  </si>
  <si>
    <t>P33991</t>
  </si>
  <si>
    <t>DNA replication licensing factor MCM4 OS=Homo sapiens GN=MCM4 PE=1 SV=5</t>
  </si>
  <si>
    <t>P21912</t>
  </si>
  <si>
    <t>Succinate dehydrogenase [ubiquinone] iron-sulfur subunit, mitochondrial OS=Homo sapiens GN=SDHB PE=1 SV=3</t>
  </si>
  <si>
    <t>P30048</t>
  </si>
  <si>
    <t>Thioredoxin-dependent peroxide reductase, mitochondrial OS=Homo sapiens GN=PRDX3 PE=1 SV=3</t>
  </si>
  <si>
    <t>O43707</t>
  </si>
  <si>
    <t>Alpha-actinin-4 OS=Homo sapiens GN=ACTN4 PE=1 SV=2</t>
  </si>
  <si>
    <t>O95347</t>
  </si>
  <si>
    <t>Structural maintenance of chromosomes protein 2 OS=Homo sapiens GN=SMC2 PE=1 SV=2</t>
  </si>
  <si>
    <t>P35998</t>
  </si>
  <si>
    <t>26S protease regulatory subunit 7 OS=Homo sapiens GN=PSMC2 PE=1 SV=3</t>
  </si>
  <si>
    <t>P07099</t>
  </si>
  <si>
    <t>Epoxide hydrolase 1 OS=Homo sapiens GN=EPHX1 PE=1 SV=1</t>
  </si>
  <si>
    <t>P13804</t>
  </si>
  <si>
    <t>Electron transfer flavoprotein subunit alpha, mitochondrial OS=Homo sapiens GN=ETFA PE=1 SV=1</t>
  </si>
  <si>
    <t>P11310</t>
  </si>
  <si>
    <t>Medium-chain specific acyl-CoA dehydrogenase, mitochondrial OS=Homo sapiens GN=ACADM PE=1 SV=1</t>
  </si>
  <si>
    <t>P27695</t>
  </si>
  <si>
    <t>DNA-(apurinic or apyrimidinic site) lyase OS=Homo sapiens GN=APEX1 PE=1 SV=2</t>
  </si>
  <si>
    <t>P54136</t>
  </si>
  <si>
    <t>Arginine--tRNA ligase, cytoplasmic OS=Homo sapiens GN=RARS PE=1 SV=2</t>
  </si>
  <si>
    <t>O00264</t>
  </si>
  <si>
    <t>Membrane-associated progesterone receptor component 1 OS=Homo sapiens GN=PGRMC1 PE=1 SV=3</t>
  </si>
  <si>
    <t>Q9Y617</t>
  </si>
  <si>
    <t>Phosphoserine aminotransferase OS=Homo sapiens GN=PSAT1 PE=1 SV=2</t>
  </si>
  <si>
    <t>P35573</t>
  </si>
  <si>
    <t>Glycogen debranching enzyme OS=Homo sapiens GN=AGL PE=1 SV=3</t>
  </si>
  <si>
    <t>Q13838</t>
  </si>
  <si>
    <t>Spliceosome RNA helicase DDX39B OS=Homo sapiens GN=DDX39B PE=1 SV=1</t>
  </si>
  <si>
    <t>A6NEC2</t>
  </si>
  <si>
    <t>Puromycin-sensitive aminopeptidase-like protein OS=Homo sapiens GN=NPEPPSL1 PE=2 SV=3</t>
  </si>
  <si>
    <t>Q9P2R7</t>
  </si>
  <si>
    <t>Succinyl-CoA ligase [ADP-forming] subunit beta, mitochondrial OS=Homo sapiens GN=SUCLA2 PE=1 SV=3</t>
  </si>
  <si>
    <t>P49327</t>
  </si>
  <si>
    <t>Fatty acid synthase OS=Homo sapiens GN=FASN PE=1 SV=3</t>
  </si>
  <si>
    <t>Q9UHB9</t>
  </si>
  <si>
    <t>Signal recognition particle subunit SRP68 OS=Homo sapiens GN=SRP68 PE=1 SV=2</t>
  </si>
  <si>
    <t>P19367</t>
  </si>
  <si>
    <t>Hexokinase-1 OS=Homo sapiens GN=HK1 PE=1 SV=3</t>
  </si>
  <si>
    <t>P26639</t>
  </si>
  <si>
    <t>Threonine--tRNA ligase, cytoplasmic OS=Homo sapiens GN=TARS PE=1 SV=3</t>
  </si>
  <si>
    <t>P49419</t>
  </si>
  <si>
    <t>Alpha-aminoadipic semialdehyde dehydrogenase OS=Homo sapiens GN=ALDH7A1 PE=1 SV=5</t>
  </si>
  <si>
    <t>Q9UHD8</t>
  </si>
  <si>
    <t>Septin-9 OS=Homo sapiens GN=SEPT9 PE=1 SV=2</t>
  </si>
  <si>
    <t>P36776</t>
  </si>
  <si>
    <t>Lon protease homolog, mitochondrial OS=Homo sapiens GN=LONP1 PE=1 SV=2</t>
  </si>
  <si>
    <t>O43776</t>
  </si>
  <si>
    <t>Asparagine--tRNA ligase, cytoplasmic OS=Homo sapiens GN=NARS PE=1 SV=1</t>
  </si>
  <si>
    <t>P23526</t>
  </si>
  <si>
    <t>Adenosylhomocysteinase OS=Homo sapiens GN=AHCY PE=1 SV=4</t>
  </si>
  <si>
    <t>P53621</t>
  </si>
  <si>
    <t>Coatomer subunit alpha OS=Homo sapiens GN=COPA PE=1 SV=2</t>
  </si>
  <si>
    <t>P22234</t>
  </si>
  <si>
    <t>Multifunctional protein ADE2 OS=Homo sapiens GN=PAICS PE=1 SV=3</t>
  </si>
  <si>
    <t>O94776</t>
  </si>
  <si>
    <t>Metastasis-associated protein MTA2 OS=Homo sapiens GN=MTA2 PE=1 SV=1</t>
  </si>
  <si>
    <t>P61221</t>
  </si>
  <si>
    <t>ATP-binding cassette sub-family E member 1 OS=Homo sapiens GN=ABCE1 PE=1 SV=1</t>
  </si>
  <si>
    <t>P55786</t>
  </si>
  <si>
    <t>Puromycin-sensitive aminopeptidase OS=Homo sapiens GN=NPEPPS PE=1 SV=2</t>
  </si>
  <si>
    <t>P55209</t>
  </si>
  <si>
    <t>Nucleosome assembly protein 1-like 1 OS=Homo sapiens GN=NAP1L1 PE=1 SV=1</t>
  </si>
  <si>
    <t>P31948</t>
  </si>
  <si>
    <t>Stress-induced-phosphoprotein 1 OS=Homo sapiens GN=STIP1 PE=1 SV=1</t>
  </si>
  <si>
    <t>P49257</t>
  </si>
  <si>
    <t>Protein ERGIC-53 OS=Homo sapiens GN=LMAN1 PE=1 SV=2</t>
  </si>
  <si>
    <t>P36871</t>
  </si>
  <si>
    <t>Phosphoglucomutase-1 OS=Homo sapiens GN=PGM1 PE=1 SV=3</t>
  </si>
  <si>
    <t>Q13200</t>
  </si>
  <si>
    <t>26S proteasome non-ATPase regulatory subunit 2 OS=Homo sapiens GN=PSMD2 PE=1 SV=3</t>
  </si>
  <si>
    <t>Q9Y2L1</t>
  </si>
  <si>
    <t>Exosome complex exonuclease RRP44 OS=Homo sapiens GN=DIS3 PE=1 SV=2</t>
  </si>
  <si>
    <t>O95433</t>
  </si>
  <si>
    <t>Activator of 90 kDa heat shock protein ATPase homolog 1 OS=Homo sapiens GN=AHSA1 PE=1 SV=1</t>
  </si>
  <si>
    <t>327282624</t>
  </si>
  <si>
    <t>PREDICTED: translational activator GCN1-like [Anolis carolinensis]</t>
  </si>
  <si>
    <t>P39687</t>
  </si>
  <si>
    <t>Acidic leucine-rich nuclear phosphoprotein 32 family member A OS=Homo sapiens GN=ANP32A PE=1 SV=1</t>
  </si>
  <si>
    <t>P15121</t>
  </si>
  <si>
    <t>Aldose reductase OS=Homo sapiens GN=AKR1B1 PE=1 SV=3</t>
  </si>
  <si>
    <t>P16615</t>
  </si>
  <si>
    <t>Sarcoplasmic/endoplasmic reticulum calcium ATPase 2 OS=Homo sapiens GN=ATP2A2 PE=1 SV=1</t>
  </si>
  <si>
    <t>Q5T4S7</t>
  </si>
  <si>
    <t>E3 ubiquitin-protein ligase UBR4 OS=Homo sapiens GN=UBR4 PE=1 SV=1</t>
  </si>
  <si>
    <t>P07814</t>
  </si>
  <si>
    <t>Bifunctional glutamate/proline--tRNA ligase OS=Homo sapiens GN=EPRS PE=1 SV=5</t>
  </si>
  <si>
    <t>Q13409</t>
  </si>
  <si>
    <t>Cytoplasmic dynein 1 intermediate chain 2 OS=Homo sapiens GN=DYNC1I2 PE=1 SV=3</t>
  </si>
  <si>
    <t>P0CG48</t>
  </si>
  <si>
    <t>Polyubiquitin-C OS=Homo sapiens GN=UBC PE=1 SV=3</t>
  </si>
  <si>
    <t>P0CG47</t>
  </si>
  <si>
    <t>Polyubiquitin-B OS=Homo sapiens GN=UBB PE=1 SV=1</t>
  </si>
  <si>
    <t>P62987</t>
  </si>
  <si>
    <t>Ubiquitin-60S ribosomal protein L40 OS=Homo sapiens GN=UBA52 PE=1 SV=2</t>
  </si>
  <si>
    <t>Q9BXJ9</t>
  </si>
  <si>
    <t>N-alpha-acetyltransferase 15, NatA auxiliary subunit OS=Homo sapiens GN=NAA15 PE=1 SV=1</t>
  </si>
  <si>
    <t>O14980</t>
  </si>
  <si>
    <t>Exportin-1 OS=Homo sapiens GN=XPO1 PE=1 SV=1</t>
  </si>
  <si>
    <t>Q9Y4G6</t>
  </si>
  <si>
    <t>Talin-2 OS=Homo sapiens GN=TLN2 PE=1 SV=4</t>
  </si>
  <si>
    <t>P31939</t>
  </si>
  <si>
    <t>Bifunctional purine biosynthesis protein PURH OS=Homo sapiens GN=ATIC PE=1 SV=3</t>
  </si>
  <si>
    <t>Q9NSE4</t>
  </si>
  <si>
    <t>Isoleucine--tRNA ligase, mitochondrial OS=Homo sapiens GN=IARS2 PE=1 SV=2</t>
  </si>
  <si>
    <t>Q14566</t>
  </si>
  <si>
    <t>DNA replication licensing factor MCM6 OS=Homo sapiens GN=MCM6 PE=1 SV=1</t>
  </si>
  <si>
    <t>Q5H9R7</t>
  </si>
  <si>
    <t>Serine/threonine-protein phosphatase 6 regulatory subunit 3 OS=Homo sapiens GN=PPP6R3 PE=1 SV=2</t>
  </si>
  <si>
    <t>P50213</t>
  </si>
  <si>
    <t>Isocitrate dehydrogenase [NAD] subunit alpha, mitochondrial OS=Homo sapiens GN=IDH3A PE=1 SV=1</t>
  </si>
  <si>
    <t>P53396</t>
  </si>
  <si>
    <t>ATP-citrate synthase OS=Homo sapiens GN=ACLY PE=1 SV=3</t>
  </si>
  <si>
    <t>P09211</t>
  </si>
  <si>
    <t>Glutathione S-transferase P OS=Homo sapiens GN=GSTP1 PE=1 SV=2</t>
  </si>
  <si>
    <t>Q16891</t>
  </si>
  <si>
    <t>MICOS complex subunit MIC60 OS=Homo sapiens GN=IMMT PE=1 SV=1</t>
  </si>
  <si>
    <t>Q8TCT9</t>
  </si>
  <si>
    <t>Minor histocompatibility antigen H13 OS=Homo sapiens GN=HM13 PE=1 SV=1</t>
  </si>
  <si>
    <t>P30084</t>
  </si>
  <si>
    <t>Enoyl-CoA hydratase, mitochondrial OS=Homo sapiens GN=ECHS1 PE=1 SV=4</t>
  </si>
  <si>
    <t>Q13148</t>
  </si>
  <si>
    <t>TAR DNA-binding protein 43 OS=Homo sapiens GN=TARDBP PE=1 SV=1</t>
  </si>
  <si>
    <t>P46459</t>
  </si>
  <si>
    <t>Vesicle-fusing ATPase OS=Homo sapiens GN=NSF PE=1 SV=3</t>
  </si>
  <si>
    <t>P49736</t>
  </si>
  <si>
    <t>DNA replication licensing factor MCM2 OS=Homo sapiens GN=MCM2 PE=1 SV=4</t>
  </si>
  <si>
    <t>P33993</t>
  </si>
  <si>
    <t>DNA replication licensing factor MCM7 OS=Homo sapiens GN=MCM7 PE=1 SV=4</t>
  </si>
  <si>
    <t>O75643</t>
  </si>
  <si>
    <t>U5 small nuclear ribonucleoprotein 200 kDa helicase OS=Homo sapiens GN=SNRNP200 PE=1 SV=2</t>
  </si>
  <si>
    <t>P45974</t>
  </si>
  <si>
    <t>Ubiquitin carboxyl-terminal hydrolase 5 OS=Homo sapiens GN=USP5 PE=1 SV=2</t>
  </si>
  <si>
    <t>P54577</t>
  </si>
  <si>
    <t>Tyrosine--tRNA ligase, cytoplasmic OS=Homo sapiens GN=YARS PE=1 SV=4</t>
  </si>
  <si>
    <t>P11413</t>
  </si>
  <si>
    <t>Glucose-6-phosphate 1-dehydrogenase OS=Homo sapiens GN=G6PD PE=1 SV=4</t>
  </si>
  <si>
    <t>P38117</t>
  </si>
  <si>
    <t>Electron transfer flavoprotein subunit beta OS=Homo sapiens GN=ETFB PE=1 SV=3</t>
  </si>
  <si>
    <t>Q92973</t>
  </si>
  <si>
    <t>Transportin-1 OS=Homo sapiens GN=TNPO1 PE=1 SV=2</t>
  </si>
  <si>
    <t>P54886</t>
  </si>
  <si>
    <t>Delta-1-pyrroline-5-carboxylate synthase OS=Homo sapiens GN=ALDH18A1 PE=1 SV=2</t>
  </si>
  <si>
    <t>P30153</t>
  </si>
  <si>
    <t>Serine/threonine-protein phosphatase 2A 65 kDa regulatory subunit A alpha isoform OS=Homo sapiens GN=PPP2R1A PE=1 SV=4</t>
  </si>
  <si>
    <t>P39748</t>
  </si>
  <si>
    <t>Flap endonuclease 1 OS=Homo sapiens GN=FEN1 PE=1 SV=1</t>
  </si>
  <si>
    <t>Q5JTZ9</t>
  </si>
  <si>
    <t>Alanine--tRNA ligase, mitochondrial OS=Homo sapiens GN=AARS2 PE=1 SV=1</t>
  </si>
  <si>
    <t>Q9NRX4</t>
  </si>
  <si>
    <t>14 kDa phosphohistidine phosphatase OS=Homo sapiens GN=PHPT1 PE=1 SV=1</t>
  </si>
  <si>
    <t>Q92878</t>
  </si>
  <si>
    <t>DNA repair protein RAD50 OS=Homo sapiens GN=RAD50 PE=1 SV=1</t>
  </si>
  <si>
    <t>Q16822</t>
  </si>
  <si>
    <t>Phosphoenolpyruvate carboxykinase [GTP], mitochondrial OS=Homo sapiens GN=PCK2 PE=1 SV=3</t>
  </si>
  <si>
    <t>Q16658</t>
  </si>
  <si>
    <t>Fascin OS=Homo sapiens GN=FSCN1 PE=1 SV=3</t>
  </si>
  <si>
    <t>P18206</t>
  </si>
  <si>
    <t>Vinculin OS=Homo sapiens GN=VCL PE=1 SV=4</t>
  </si>
  <si>
    <t>P11216</t>
  </si>
  <si>
    <t>Glycogen phosphorylase, brain form OS=Homo sapiens GN=PYGB PE=1 SV=5</t>
  </si>
  <si>
    <t>Q9Y265</t>
  </si>
  <si>
    <t>RuvB-like 1 OS=Homo sapiens GN=RUVBL1 PE=1 SV=1</t>
  </si>
  <si>
    <t>P33176</t>
  </si>
  <si>
    <t>Kinesin-1 heavy chain OS=Homo sapiens GN=KIF5B PE=1 SV=1</t>
  </si>
  <si>
    <t>O60610</t>
  </si>
  <si>
    <t>Protein diaphanous homolog 1 OS=Homo sapiens GN=DIAPH1 PE=1 SV=2</t>
  </si>
  <si>
    <t>P55060</t>
  </si>
  <si>
    <t>Exportin-2 OS=Homo sapiens GN=CSE1L PE=1 SV=3</t>
  </si>
  <si>
    <t>P53992</t>
  </si>
  <si>
    <t>Protein transport protein Sec24C OS=Homo sapiens GN=SEC24C PE=1 SV=3</t>
  </si>
  <si>
    <t>P56192</t>
  </si>
  <si>
    <t>Methionine--tRNA ligase, cytoplasmic OS=Homo sapiens GN=MARS PE=1 SV=2</t>
  </si>
  <si>
    <t>Q86VP6</t>
  </si>
  <si>
    <t>Cullin-associated NEDD8-dissociated protein 1 OS=Homo sapiens GN=CAND1 PE=1 SV=2</t>
  </si>
  <si>
    <t>Q13642</t>
  </si>
  <si>
    <t>Four and a half LIM domains protein 1 OS=Homo sapiens GN=FHL1 PE=1 SV=4</t>
  </si>
  <si>
    <t>P37837</t>
  </si>
  <si>
    <t>Transaldolase OS=Homo sapiens GN=TALDO1 PE=1 SV=2</t>
  </si>
  <si>
    <t>P37802</t>
  </si>
  <si>
    <t>Transgelin-2 OS=Homo sapiens GN=TAGLN2 PE=1 SV=3</t>
  </si>
  <si>
    <t>Q15185</t>
  </si>
  <si>
    <t>Prostaglandin E synthase 3 OS=Homo sapiens GN=PTGES3 PE=1 SV=1</t>
  </si>
  <si>
    <t>Q7Z6Z7</t>
  </si>
  <si>
    <t>E3 ubiquitin-protein ligase HUWE1 OS=Homo sapiens GN=HUWE1 PE=1 SV=3</t>
  </si>
  <si>
    <t>Q9Y490</t>
  </si>
  <si>
    <t>Talin-1 OS=Homo sapiens GN=TLN1 PE=1 SV=3</t>
  </si>
  <si>
    <t>P40925</t>
  </si>
  <si>
    <t>Malate dehydrogenase, cytoplasmic OS=Homo sapiens GN=MDH1 PE=1 SV=4</t>
  </si>
  <si>
    <t>P62266</t>
  </si>
  <si>
    <t>40S ribosomal protein S23 OS=Homo sapiens GN=RPS23 PE=1 SV=3</t>
  </si>
  <si>
    <t>O43719</t>
  </si>
  <si>
    <t>HIV Tat-specific factor 1 OS=Homo sapiens GN=HTATSF1 PE=1 SV=1</t>
  </si>
  <si>
    <t>P62979</t>
  </si>
  <si>
    <t>Ubiquitin-40S ribosomal protein S27a OS=Homo sapiens GN=RPS27A PE=1 SV=2</t>
  </si>
  <si>
    <t>Q01433</t>
  </si>
  <si>
    <t>AMP deaminase 2 OS=Homo sapiens GN=AMPD2 PE=1 SV=2</t>
  </si>
  <si>
    <t>Q04637</t>
  </si>
  <si>
    <t>Eukaryotic translation initiation factor 4 gamma 1 OS=Homo sapiens GN=EIF4G1 PE=1 SV=4</t>
  </si>
  <si>
    <t>Q9UNF1</t>
  </si>
  <si>
    <t>Melanoma-associated antigen D2 OS=Homo sapiens GN=MAGED2 PE=1 SV=2</t>
  </si>
  <si>
    <t>O15355</t>
  </si>
  <si>
    <t>Protein phosphatase 1G OS=Homo sapiens GN=PPM1G PE=1 SV=1</t>
  </si>
  <si>
    <t>Q9UBT2</t>
  </si>
  <si>
    <t>SUMO-activating enzyme subunit 2 OS=Homo sapiens GN=UBA2 PE=1 SV=2</t>
  </si>
  <si>
    <t>Q92945</t>
  </si>
  <si>
    <t>Far upstream element-binding protein 2 OS=Homo sapiens GN=KHSRP PE=1 SV=4</t>
  </si>
  <si>
    <t>O60763</t>
  </si>
  <si>
    <t>General vesicular transport factor p115 OS=Homo sapiens GN=USO1 PE=1 SV=2</t>
  </si>
  <si>
    <t>P17812</t>
  </si>
  <si>
    <t>CTP synthase 1 OS=Homo sapiens GN=CTPS1 PE=1 SV=2</t>
  </si>
  <si>
    <t>P53041</t>
  </si>
  <si>
    <t>Serine/threonine-protein phosphatase 5 OS=Homo sapiens GN=PPP5C PE=1 SV=1</t>
  </si>
  <si>
    <t>P51570</t>
  </si>
  <si>
    <t>Galactokinase OS=Homo sapiens GN=GALK1 PE=1 SV=1</t>
  </si>
  <si>
    <t>P53985</t>
  </si>
  <si>
    <t>Monocarboxylate transporter 1 OS=Homo sapiens GN=SLC16A1 PE=1 SV=3</t>
  </si>
  <si>
    <t>O95757</t>
  </si>
  <si>
    <t>Heat shock 70 kDa protein 4L OS=Homo sapiens GN=HSPA4L PE=1 SV=3</t>
  </si>
  <si>
    <t>P31150</t>
  </si>
  <si>
    <t>Rab GDP dissociation inhibitor alpha OS=Homo sapiens GN=GDI1 PE=1 SV=2</t>
  </si>
  <si>
    <t>P41250</t>
  </si>
  <si>
    <t>Glycine--tRNA ligase OS=Homo sapiens GN=GARS PE=1 SV=3</t>
  </si>
  <si>
    <t>Q96QK1</t>
  </si>
  <si>
    <t>Vacuolar protein sorting-associated protein 35 OS=Homo sapiens GN=VPS35 PE=1 SV=2</t>
  </si>
  <si>
    <t>Q01081</t>
  </si>
  <si>
    <t>Splicing factor U2AF 35 kDa subunit OS=Homo sapiens GN=U2AF1 PE=1 SV=3</t>
  </si>
  <si>
    <t>P28161</t>
  </si>
  <si>
    <t>Glutathione S-transferase Mu 2 OS=Homo sapiens GN=GSTM2 PE=1 SV=2</t>
  </si>
  <si>
    <t>Q9BXP5</t>
  </si>
  <si>
    <t>Serrate RNA effector molecule homolog OS=Homo sapiens GN=SRRT PE=1 SV=1</t>
  </si>
  <si>
    <t>P12270</t>
  </si>
  <si>
    <t>Nucleoprotein TPR OS=Homo sapiens GN=TPR PE=1 SV=3</t>
  </si>
  <si>
    <t>P52272</t>
  </si>
  <si>
    <t>Heterogeneous nuclear ribonucleoprotein M OS=Homo sapiens GN=HNRNPM PE=1 SV=3</t>
  </si>
  <si>
    <t>Q8WUM4</t>
  </si>
  <si>
    <t>Programmed cell death 6-interacting protein OS=Homo sapiens GN=PDCD6IP PE=1 SV=1</t>
  </si>
  <si>
    <t>P49792</t>
  </si>
  <si>
    <t>E3 SUMO-protein ligase RanBP2 OS=Homo sapiens GN=RANBP2 PE=1 SV=2</t>
  </si>
  <si>
    <t>Q92598</t>
  </si>
  <si>
    <t>Heat shock protein 105 kDa OS=Homo sapiens GN=HSPH1 PE=1 SV=1</t>
  </si>
  <si>
    <t>Q9Y383</t>
  </si>
  <si>
    <t>Putative RNA-binding protein Luc7-like 2 OS=Homo sapiens GN=LUC7L2 PE=1 SV=2</t>
  </si>
  <si>
    <t>O95373</t>
  </si>
  <si>
    <t>Importin-7 OS=Homo sapiens GN=IPO7 PE=1 SV=1</t>
  </si>
  <si>
    <t>Q9H2G2</t>
  </si>
  <si>
    <t>STE20-like serine/threonine-protein kinase OS=Homo sapiens GN=SLK PE=1 SV=1</t>
  </si>
  <si>
    <t>Q9UBE0</t>
  </si>
  <si>
    <t>SUMO-activating enzyme subunit 1 OS=Homo sapiens GN=SAE1 PE=1 SV=1</t>
  </si>
  <si>
    <t>P49915</t>
  </si>
  <si>
    <t>GMP synthase [glutamine-hydrolyzing] OS=Homo sapiens GN=GMPS PE=1 SV=1</t>
  </si>
  <si>
    <t>P43243</t>
  </si>
  <si>
    <t>Matrin-3 OS=Homo sapiens GN=MATR3 PE=1 SV=2</t>
  </si>
  <si>
    <t>Q9UGI8</t>
  </si>
  <si>
    <t>Testin OS=Homo sapiens GN=TES PE=1 SV=1</t>
  </si>
  <si>
    <t>P08621</t>
  </si>
  <si>
    <t>U1 small nuclear ribonucleoprotein 70 kDa OS=Homo sapiens GN=SNRNP70 PE=1 SV=2</t>
  </si>
  <si>
    <t>Q8N163</t>
  </si>
  <si>
    <t>Cell cycle and apoptosis regulator protein 2 OS=Homo sapiens GN=CCAR2 PE=1 SV=2</t>
  </si>
  <si>
    <t>P49321</t>
  </si>
  <si>
    <t>Nuclear autoantigenic sperm protein OS=Homo sapiens GN=NASP PE=1 SV=2</t>
  </si>
  <si>
    <t>Q13428</t>
  </si>
  <si>
    <t>Treacle protein OS=Homo sapiens GN=TCOF1 PE=1 SV=3</t>
  </si>
  <si>
    <t>Q02790</t>
  </si>
  <si>
    <t>Peptidyl-prolyl cis-trans isomerase FKBP4 OS=Homo sapiens GN=FKBP4 PE=1 SV=3</t>
  </si>
  <si>
    <t>P09960</t>
  </si>
  <si>
    <t>Leukotriene A-4 hydrolase OS=Homo sapiens GN=LTA4H PE=1 SV=2</t>
  </si>
  <si>
    <t>Q8WUH6</t>
  </si>
  <si>
    <t>Transmembrane protein 263 OS=Homo sapiens GN=TMEM263 PE=1 SV=1</t>
  </si>
  <si>
    <t>P00568</t>
  </si>
  <si>
    <t>Adenylate kinase isoenzyme 1 OS=Homo sapiens GN=AK1 PE=1 SV=3</t>
  </si>
  <si>
    <t>Q08170</t>
  </si>
  <si>
    <t>Serine/arginine-rich splicing factor 4 OS=Homo sapiens GN=SRSF4 PE=1 SV=2</t>
  </si>
  <si>
    <t>P11498</t>
  </si>
  <si>
    <t>Pyruvate carboxylase, mitochondrial OS=Homo sapiens GN=PC PE=1 SV=2</t>
  </si>
  <si>
    <t>Q15424</t>
  </si>
  <si>
    <t>Scaffold attachment factor B1 OS=Homo sapiens GN=SAFB PE=1 SV=4</t>
  </si>
  <si>
    <t>P30837</t>
  </si>
  <si>
    <t>Aldehyde dehydrogenase X, mitochondrial OS=Homo sapiens GN=ALDH1B1 PE=1 SV=3</t>
  </si>
  <si>
    <t>Q13085</t>
  </si>
  <si>
    <t>Acetyl-CoA carboxylase 1 OS=Homo sapiens GN=ACACA PE=1 SV=2</t>
  </si>
  <si>
    <t>O00763</t>
  </si>
  <si>
    <t>Acetyl-CoA carboxylase 2 OS=Homo sapiens GN=ACACB PE=1 SV=3</t>
  </si>
  <si>
    <t>Annotated Sequence</t>
  </si>
  <si>
    <t>Modifications</t>
  </si>
  <si>
    <t>Master Protein Accessions</t>
  </si>
  <si>
    <t># Missed Cleavages</t>
  </si>
  <si>
    <t>Charge</t>
  </si>
  <si>
    <t>DeltaScore</t>
  </si>
  <si>
    <t>DeltaCn</t>
  </si>
  <si>
    <t>Rank</t>
  </si>
  <si>
    <t>Search Engine Rank</t>
  </si>
  <si>
    <t>m/z [Da]</t>
  </si>
  <si>
    <t>MH+ [Da]</t>
  </si>
  <si>
    <t>Theo. MH+ [Da]</t>
  </si>
  <si>
    <t>DeltaM [ppm]</t>
  </si>
  <si>
    <t>Deltam/z [Da]</t>
  </si>
  <si>
    <t>Activation Type</t>
  </si>
  <si>
    <t>MS Order</t>
  </si>
  <si>
    <t>Isolation Interference [%]</t>
  </si>
  <si>
    <t>Ion Inject Time [ms]</t>
  </si>
  <si>
    <t>RT [min]</t>
  </si>
  <si>
    <t>First Scan</t>
  </si>
  <si>
    <t>Spectrum File</t>
  </si>
  <si>
    <t>XCorr</t>
  </si>
  <si>
    <t>AAYVNPhGY</t>
  </si>
  <si>
    <t>H7(14N 4-amide-pLEN CBPA 13C)</t>
  </si>
  <si>
    <t>pet28a_-_CULT_translation</t>
  </si>
  <si>
    <t>CID (Collision Induced Dissociation)</t>
  </si>
  <si>
    <t>MS2</t>
  </si>
  <si>
    <t>210601LMRSAM08645_YA-III-115-4A_60minNOEthCD.raw</t>
  </si>
  <si>
    <t>HCD (High Energy Collision Dissociation)</t>
  </si>
  <si>
    <t>AAYVNPhGYVHETL</t>
  </si>
  <si>
    <t>VNPhGYVHETL</t>
  </si>
  <si>
    <t>H4(14N 4-amide-pLEN CBPA 13C)</t>
  </si>
  <si>
    <t>VNPHGyVHETL</t>
  </si>
  <si>
    <t>Y6(14N 4-amide-pLEN CBPA 13C)</t>
  </si>
  <si>
    <t>VNPhGYVHETLTVY</t>
  </si>
  <si>
    <t>Sequence</t>
  </si>
  <si>
    <t>XCorr (by Search Engine): Sequest HT</t>
  </si>
  <si>
    <t>AAYVNPHGY</t>
  </si>
  <si>
    <t>AAYVNPHGYVHETL</t>
  </si>
  <si>
    <t>VNPHGY</t>
  </si>
  <si>
    <t>VNPHGYVHETL</t>
  </si>
  <si>
    <t>VNPHGYVHETLTVY</t>
  </si>
  <si>
    <t>210601LMRSAM08646_YA-III-115-Bn-pLEN_60min_NOEthCD.raw</t>
  </si>
  <si>
    <t>IGRPSTEhSWFPGY</t>
  </si>
  <si>
    <t>H8(14N Bn-pLEN CBPA 13C)</t>
  </si>
  <si>
    <t>H4(14N Bn-pLEN CBPA 13C)</t>
  </si>
  <si>
    <t>IGRPSTEHSWFPGY</t>
  </si>
  <si>
    <t>NLIGRPSTEHSWF</t>
  </si>
  <si>
    <t xml:space="preserve"> </t>
  </si>
  <si>
    <t>VNPhGY</t>
  </si>
  <si>
    <t>1x14N 4-amide-pLEN CBPA 13C [H7]</t>
  </si>
  <si>
    <t>1x14N 4-amide-pLEN CBPA 13C [H4]</t>
  </si>
  <si>
    <t>1x14N 4-amide-pLEN CBPA 13C [H4/Y6]</t>
  </si>
  <si>
    <t>NLIGRPSTEhSWF</t>
  </si>
  <si>
    <t>H10(14N Bn-pLEN CBPA 13C)</t>
  </si>
  <si>
    <t>1x14N Bn-pLEN CBPA 13C [H8]</t>
  </si>
  <si>
    <t>1x14N Bn-pLEN CBPA 13C [H10]</t>
  </si>
  <si>
    <t>1x14N Bn-pLEN CBPA 13C [H4]</t>
  </si>
  <si>
    <t>Abundance Ratio (pLen/competition)</t>
  </si>
  <si>
    <r>
      <t xml:space="preserve">Table S1 | </t>
    </r>
    <r>
      <rPr>
        <sz val="12"/>
        <color theme="1"/>
        <rFont val="Arial"/>
        <family val="2"/>
      </rPr>
      <t>Complete list of pLen-modified peptide spectral matches identified by LC-MS/MS</t>
    </r>
  </si>
  <si>
    <r>
      <t xml:space="preserve">Table S2 | </t>
    </r>
    <r>
      <rPr>
        <sz val="12"/>
        <color theme="1"/>
        <rFont val="Arial"/>
        <family val="2"/>
      </rPr>
      <t>Unique pLen-modified peptide assignments identified by LC-MS/MS</t>
    </r>
  </si>
  <si>
    <r>
      <rPr>
        <b/>
        <sz val="12"/>
        <color theme="1"/>
        <rFont val="Arial"/>
        <family val="2"/>
      </rPr>
      <t xml:space="preserve">Table S5 | </t>
    </r>
    <r>
      <rPr>
        <sz val="12"/>
        <color theme="1"/>
        <rFont val="Arial"/>
        <family val="2"/>
      </rPr>
      <t>Complete protein list identified by LC-MS/MS in</t>
    </r>
    <r>
      <rPr>
        <b/>
        <sz val="12"/>
        <color theme="1"/>
        <rFont val="Arial"/>
        <family val="2"/>
      </rPr>
      <t xml:space="preserve"> Figure 3c</t>
    </r>
  </si>
  <si>
    <r>
      <rPr>
        <b/>
        <sz val="12"/>
        <color theme="1"/>
        <rFont val="Arial"/>
        <family val="2"/>
      </rPr>
      <t xml:space="preserve">Table S6 | </t>
    </r>
    <r>
      <rPr>
        <sz val="12"/>
        <color theme="1"/>
        <rFont val="Arial"/>
        <family val="2"/>
      </rPr>
      <t xml:space="preserve">Complete protein list identified by LC-MS/MS in </t>
    </r>
    <r>
      <rPr>
        <b/>
        <sz val="12"/>
        <color theme="1"/>
        <rFont val="Arial"/>
        <family val="2"/>
      </rPr>
      <t>Figure 4a</t>
    </r>
  </si>
  <si>
    <r>
      <rPr>
        <b/>
        <sz val="12"/>
        <color theme="1"/>
        <rFont val="Arial"/>
        <family val="2"/>
      </rPr>
      <t xml:space="preserve">Table S7 </t>
    </r>
    <r>
      <rPr>
        <sz val="12"/>
        <color theme="1"/>
        <rFont val="Arial"/>
        <family val="2"/>
      </rPr>
      <t xml:space="preserve">| Complete protein list identified by LC-MS/MS in </t>
    </r>
    <r>
      <rPr>
        <b/>
        <sz val="12"/>
        <color theme="1"/>
        <rFont val="Arial"/>
        <family val="2"/>
      </rPr>
      <t>Figure 4c</t>
    </r>
  </si>
  <si>
    <r>
      <t xml:space="preserve">Table S4 | </t>
    </r>
    <r>
      <rPr>
        <sz val="12"/>
        <color rgb="FF000000"/>
        <rFont val="Arial"/>
        <family val="2"/>
      </rPr>
      <t xml:space="preserve">Unique analog </t>
    </r>
    <r>
      <rPr>
        <b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-modified peptide assignments identified by LC-MS/MS</t>
    </r>
  </si>
  <si>
    <r>
      <t xml:space="preserve">Table S3 | </t>
    </r>
    <r>
      <rPr>
        <sz val="12"/>
        <color rgb="FF000000"/>
        <rFont val="Arial"/>
        <family val="2"/>
      </rPr>
      <t xml:space="preserve">Complete list of analog </t>
    </r>
    <r>
      <rPr>
        <b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-modified peptide spectral matches identified by LC-MS/MS</t>
    </r>
  </si>
  <si>
    <t>P-value (pLen/competition)</t>
  </si>
  <si>
    <t>"-log(p-value)</t>
  </si>
  <si>
    <t>P-value (pLen/minimali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 (Body)"/>
    </font>
    <font>
      <sz val="11"/>
      <color rgb="FF000000"/>
      <name val="Calibri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3">
    <xf numFmtId="0" fontId="0" fillId="0" borderId="0"/>
    <xf numFmtId="0" fontId="1" fillId="0" borderId="0" applyNumberFormat="0" applyFont="0" applyFill="0"/>
    <xf numFmtId="0" fontId="6" fillId="0" borderId="0" applyNumberFormat="0" applyFont="0" applyFill="0"/>
  </cellStyleXfs>
  <cellXfs count="31">
    <xf numFmtId="0" fontId="0" fillId="0" borderId="0" xfId="0"/>
    <xf numFmtId="0" fontId="1" fillId="0" borderId="0" xfId="1"/>
    <xf numFmtId="0" fontId="2" fillId="0" borderId="0" xfId="1" applyFont="1"/>
    <xf numFmtId="0" fontId="1" fillId="0" borderId="0" xfId="1" applyFont="1"/>
    <xf numFmtId="0" fontId="0" fillId="4" borderId="0" xfId="0" applyFill="1"/>
    <xf numFmtId="0" fontId="3" fillId="0" borderId="0" xfId="0" applyFont="1"/>
    <xf numFmtId="0" fontId="5" fillId="0" borderId="0" xfId="0" applyFont="1"/>
    <xf numFmtId="0" fontId="3" fillId="4" borderId="0" xfId="0" applyFont="1" applyFill="1"/>
    <xf numFmtId="0" fontId="6" fillId="0" borderId="0" xfId="2"/>
    <xf numFmtId="0" fontId="7" fillId="0" borderId="0" xfId="2" applyFont="1"/>
    <xf numFmtId="0" fontId="7" fillId="2" borderId="1" xfId="2" applyFont="1" applyFill="1" applyBorder="1"/>
    <xf numFmtId="0" fontId="7" fillId="3" borderId="1" xfId="2" applyFont="1" applyFill="1" applyBorder="1"/>
    <xf numFmtId="0" fontId="9" fillId="0" borderId="0" xfId="2" applyFont="1"/>
    <xf numFmtId="0" fontId="9" fillId="2" borderId="1" xfId="2" applyFont="1" applyFill="1" applyBorder="1"/>
    <xf numFmtId="0" fontId="9" fillId="3" borderId="1" xfId="2" applyFont="1" applyFill="1" applyBorder="1"/>
    <xf numFmtId="0" fontId="8" fillId="0" borderId="0" xfId="0" applyFont="1"/>
    <xf numFmtId="0" fontId="10" fillId="0" borderId="0" xfId="0" applyFont="1"/>
    <xf numFmtId="0" fontId="10" fillId="4" borderId="0" xfId="0" applyFont="1" applyFill="1"/>
    <xf numFmtId="0" fontId="10" fillId="3" borderId="1" xfId="1" applyFont="1" applyFill="1" applyBorder="1"/>
    <xf numFmtId="0" fontId="11" fillId="3" borderId="1" xfId="1" applyFont="1" applyFill="1" applyBorder="1"/>
    <xf numFmtId="0" fontId="10" fillId="4" borderId="1" xfId="1" applyFont="1" applyFill="1" applyBorder="1"/>
    <xf numFmtId="0" fontId="10" fillId="0" borderId="0" xfId="1" applyFont="1"/>
    <xf numFmtId="0" fontId="7" fillId="3" borderId="1" xfId="1" applyFont="1" applyFill="1" applyBorder="1"/>
    <xf numFmtId="0" fontId="7" fillId="4" borderId="1" xfId="1" applyFont="1" applyFill="1" applyBorder="1"/>
    <xf numFmtId="0" fontId="7" fillId="0" borderId="0" xfId="1" applyFont="1"/>
    <xf numFmtId="0" fontId="7" fillId="2" borderId="1" xfId="1" applyFont="1" applyFill="1" applyBorder="1"/>
    <xf numFmtId="0" fontId="12" fillId="0" borderId="0" xfId="1" applyFont="1" applyAlignment="1">
      <alignment horizontal="center"/>
    </xf>
    <xf numFmtId="0" fontId="0" fillId="0" borderId="0" xfId="0" applyFont="1"/>
    <xf numFmtId="0" fontId="11" fillId="4" borderId="1" xfId="1" applyFont="1" applyFill="1" applyBorder="1"/>
    <xf numFmtId="0" fontId="10" fillId="2" borderId="1" xfId="1" applyFont="1" applyFill="1" applyBorder="1"/>
    <xf numFmtId="0" fontId="8" fillId="0" borderId="0" xfId="0" applyFont="1" applyAlignment="1">
      <alignment vertic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30"/>
  <sheetViews>
    <sheetView tabSelected="1" workbookViewId="0"/>
  </sheetViews>
  <sheetFormatPr baseColWidth="10" defaultRowHeight="15" x14ac:dyDescent="0.2"/>
  <cols>
    <col min="1" max="1" width="19.33203125" style="8" bestFit="1" customWidth="1"/>
    <col min="2" max="2" width="27.33203125" style="8" bestFit="1" customWidth="1"/>
    <col min="3" max="3" width="23.33203125" style="8" bestFit="1" customWidth="1"/>
    <col min="4" max="16384" width="10.83203125" style="8"/>
  </cols>
  <sheetData>
    <row r="1" spans="1:22" ht="16" x14ac:dyDescent="0.2">
      <c r="A1" s="30" t="s">
        <v>115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ht="16" x14ac:dyDescent="0.2">
      <c r="A2" s="10" t="s">
        <v>1092</v>
      </c>
      <c r="B2" s="10" t="s">
        <v>1093</v>
      </c>
      <c r="C2" s="10" t="s">
        <v>1094</v>
      </c>
      <c r="D2" s="10" t="s">
        <v>1095</v>
      </c>
      <c r="E2" s="10" t="s">
        <v>1096</v>
      </c>
      <c r="F2" s="10" t="s">
        <v>1097</v>
      </c>
      <c r="G2" s="10" t="s">
        <v>1098</v>
      </c>
      <c r="H2" s="10" t="s">
        <v>1099</v>
      </c>
      <c r="I2" s="10" t="s">
        <v>1100</v>
      </c>
      <c r="J2" s="10" t="s">
        <v>1101</v>
      </c>
      <c r="K2" s="10" t="s">
        <v>1102</v>
      </c>
      <c r="L2" s="10" t="s">
        <v>1103</v>
      </c>
      <c r="M2" s="10" t="s">
        <v>1104</v>
      </c>
      <c r="N2" s="10" t="s">
        <v>1105</v>
      </c>
      <c r="O2" s="10" t="s">
        <v>1106</v>
      </c>
      <c r="P2" s="10" t="s">
        <v>1107</v>
      </c>
      <c r="Q2" s="10" t="s">
        <v>1108</v>
      </c>
      <c r="R2" s="10" t="s">
        <v>1109</v>
      </c>
      <c r="S2" s="10" t="s">
        <v>1110</v>
      </c>
      <c r="T2" s="10" t="s">
        <v>1111</v>
      </c>
      <c r="U2" s="10" t="s">
        <v>1112</v>
      </c>
      <c r="V2" s="10" t="s">
        <v>1113</v>
      </c>
    </row>
    <row r="3" spans="1:22" ht="16" x14ac:dyDescent="0.2">
      <c r="A3" s="11" t="s">
        <v>1114</v>
      </c>
      <c r="B3" s="11" t="s">
        <v>1115</v>
      </c>
      <c r="C3" s="11" t="s">
        <v>1116</v>
      </c>
      <c r="D3" s="11">
        <v>1</v>
      </c>
      <c r="E3" s="11">
        <v>2</v>
      </c>
      <c r="F3" s="11">
        <v>4.1700000000000001E-2</v>
      </c>
      <c r="G3" s="11">
        <v>0</v>
      </c>
      <c r="H3" s="11">
        <v>1</v>
      </c>
      <c r="I3" s="11">
        <v>1</v>
      </c>
      <c r="J3" s="11">
        <v>790.35419000000002</v>
      </c>
      <c r="K3" s="11">
        <v>1579.7011</v>
      </c>
      <c r="L3" s="11">
        <v>1579.6987099999999</v>
      </c>
      <c r="M3" s="11">
        <v>1.51</v>
      </c>
      <c r="N3" s="11">
        <v>1.1999999999999999E-3</v>
      </c>
      <c r="O3" s="11" t="s">
        <v>1117</v>
      </c>
      <c r="P3" s="11" t="s">
        <v>1118</v>
      </c>
      <c r="Q3" s="11">
        <v>35.31532</v>
      </c>
      <c r="R3" s="11">
        <v>56.064</v>
      </c>
      <c r="S3" s="11">
        <v>44.614100000000001</v>
      </c>
      <c r="T3" s="11">
        <v>6889</v>
      </c>
      <c r="U3" s="11" t="s">
        <v>1119</v>
      </c>
      <c r="V3" s="11">
        <v>2.64</v>
      </c>
    </row>
    <row r="4" spans="1:22" ht="16" x14ac:dyDescent="0.2">
      <c r="A4" s="11" t="s">
        <v>1114</v>
      </c>
      <c r="B4" s="11" t="s">
        <v>1115</v>
      </c>
      <c r="C4" s="11" t="s">
        <v>1116</v>
      </c>
      <c r="D4" s="11">
        <v>1</v>
      </c>
      <c r="E4" s="11">
        <v>2</v>
      </c>
      <c r="F4" s="11">
        <v>1.5800000000000002E-2</v>
      </c>
      <c r="G4" s="11">
        <v>0</v>
      </c>
      <c r="H4" s="11">
        <v>1</v>
      </c>
      <c r="I4" s="11">
        <v>1</v>
      </c>
      <c r="J4" s="11">
        <v>790.35338999999999</v>
      </c>
      <c r="K4" s="11">
        <v>1579.6995099999999</v>
      </c>
      <c r="L4" s="11">
        <v>1579.6987099999999</v>
      </c>
      <c r="M4" s="11">
        <v>0.51</v>
      </c>
      <c r="N4" s="11">
        <v>4.0000000000000002E-4</v>
      </c>
      <c r="O4" s="11" t="s">
        <v>1117</v>
      </c>
      <c r="P4" s="11" t="s">
        <v>1118</v>
      </c>
      <c r="Q4" s="11">
        <v>40.049419999999998</v>
      </c>
      <c r="R4" s="11">
        <v>38.155000000000001</v>
      </c>
      <c r="S4" s="11">
        <v>44.648800000000001</v>
      </c>
      <c r="T4" s="11">
        <v>6902</v>
      </c>
      <c r="U4" s="11" t="s">
        <v>1119</v>
      </c>
      <c r="V4" s="11">
        <v>2.5299999999999998</v>
      </c>
    </row>
    <row r="5" spans="1:22" ht="16" x14ac:dyDescent="0.2">
      <c r="A5" s="11" t="s">
        <v>1114</v>
      </c>
      <c r="B5" s="11" t="s">
        <v>1115</v>
      </c>
      <c r="C5" s="11" t="s">
        <v>1116</v>
      </c>
      <c r="D5" s="11">
        <v>1</v>
      </c>
      <c r="E5" s="11">
        <v>2</v>
      </c>
      <c r="F5" s="11">
        <v>1.9E-2</v>
      </c>
      <c r="G5" s="11">
        <v>0</v>
      </c>
      <c r="H5" s="11">
        <v>1</v>
      </c>
      <c r="I5" s="11">
        <v>1</v>
      </c>
      <c r="J5" s="11">
        <v>790.35338999999999</v>
      </c>
      <c r="K5" s="11">
        <v>1579.6995099999999</v>
      </c>
      <c r="L5" s="11">
        <v>1579.6987099999999</v>
      </c>
      <c r="M5" s="11">
        <v>0.51</v>
      </c>
      <c r="N5" s="11">
        <v>4.0000000000000002E-4</v>
      </c>
      <c r="O5" s="11" t="s">
        <v>1120</v>
      </c>
      <c r="P5" s="11" t="s">
        <v>1118</v>
      </c>
      <c r="Q5" s="11">
        <v>40.049419999999998</v>
      </c>
      <c r="R5" s="11">
        <v>100</v>
      </c>
      <c r="S5" s="11">
        <v>44.639499999999998</v>
      </c>
      <c r="T5" s="11">
        <v>6899</v>
      </c>
      <c r="U5" s="11" t="s">
        <v>1119</v>
      </c>
      <c r="V5" s="11">
        <v>1.58</v>
      </c>
    </row>
    <row r="6" spans="1:22" ht="16" x14ac:dyDescent="0.2">
      <c r="A6" s="11" t="s">
        <v>1114</v>
      </c>
      <c r="B6" s="11" t="s">
        <v>1115</v>
      </c>
      <c r="C6" s="11" t="s">
        <v>1116</v>
      </c>
      <c r="D6" s="11">
        <v>1</v>
      </c>
      <c r="E6" s="11">
        <v>2</v>
      </c>
      <c r="F6" s="11">
        <v>2.6800000000000001E-2</v>
      </c>
      <c r="G6" s="11">
        <v>0</v>
      </c>
      <c r="H6" s="11">
        <v>1</v>
      </c>
      <c r="I6" s="11">
        <v>1</v>
      </c>
      <c r="J6" s="11">
        <v>790.35419000000002</v>
      </c>
      <c r="K6" s="11">
        <v>1579.7011</v>
      </c>
      <c r="L6" s="11">
        <v>1579.6987099999999</v>
      </c>
      <c r="M6" s="11">
        <v>1.51</v>
      </c>
      <c r="N6" s="11">
        <v>1.1999999999999999E-3</v>
      </c>
      <c r="O6" s="11" t="s">
        <v>1120</v>
      </c>
      <c r="P6" s="11" t="s">
        <v>1118</v>
      </c>
      <c r="Q6" s="11">
        <v>35.31532</v>
      </c>
      <c r="R6" s="11">
        <v>100</v>
      </c>
      <c r="S6" s="11">
        <v>44.605400000000003</v>
      </c>
      <c r="T6" s="11">
        <v>6886</v>
      </c>
      <c r="U6" s="11" t="s">
        <v>1119</v>
      </c>
      <c r="V6" s="11">
        <v>1.49</v>
      </c>
    </row>
    <row r="7" spans="1:22" ht="16" x14ac:dyDescent="0.2">
      <c r="A7" s="11" t="s">
        <v>1121</v>
      </c>
      <c r="B7" s="11" t="s">
        <v>1115</v>
      </c>
      <c r="C7" s="11" t="s">
        <v>1116</v>
      </c>
      <c r="D7" s="11">
        <v>2</v>
      </c>
      <c r="E7" s="11">
        <v>2</v>
      </c>
      <c r="F7" s="11">
        <v>9.4200000000000006E-2</v>
      </c>
      <c r="G7" s="11">
        <v>0</v>
      </c>
      <c r="H7" s="11">
        <v>1</v>
      </c>
      <c r="I7" s="11">
        <v>1</v>
      </c>
      <c r="J7" s="11">
        <v>1080.00378</v>
      </c>
      <c r="K7" s="11">
        <v>2159.0002899999999</v>
      </c>
      <c r="L7" s="11">
        <v>2159.0003700000002</v>
      </c>
      <c r="M7" s="11">
        <v>-0.04</v>
      </c>
      <c r="N7" s="11">
        <v>-4.0000000000000003E-5</v>
      </c>
      <c r="O7" s="11" t="s">
        <v>1117</v>
      </c>
      <c r="P7" s="11" t="s">
        <v>1118</v>
      </c>
      <c r="Q7" s="11">
        <v>30.898900000000001</v>
      </c>
      <c r="R7" s="11">
        <v>31.51</v>
      </c>
      <c r="S7" s="11">
        <v>46.219499999999996</v>
      </c>
      <c r="T7" s="11">
        <v>7516</v>
      </c>
      <c r="U7" s="11" t="s">
        <v>1119</v>
      </c>
      <c r="V7" s="11">
        <v>2.76</v>
      </c>
    </row>
    <row r="8" spans="1:22" ht="16" x14ac:dyDescent="0.2">
      <c r="A8" s="11" t="s">
        <v>1121</v>
      </c>
      <c r="B8" s="11" t="s">
        <v>1115</v>
      </c>
      <c r="C8" s="11" t="s">
        <v>1116</v>
      </c>
      <c r="D8" s="11">
        <v>2</v>
      </c>
      <c r="E8" s="11">
        <v>2</v>
      </c>
      <c r="F8" s="11">
        <v>0.1295</v>
      </c>
      <c r="G8" s="11">
        <v>0</v>
      </c>
      <c r="H8" s="11">
        <v>1</v>
      </c>
      <c r="I8" s="11">
        <v>1</v>
      </c>
      <c r="J8" s="11">
        <v>1080.00378</v>
      </c>
      <c r="K8" s="11">
        <v>2159.0002899999999</v>
      </c>
      <c r="L8" s="11">
        <v>2159.0003700000002</v>
      </c>
      <c r="M8" s="11">
        <v>-0.04</v>
      </c>
      <c r="N8" s="11">
        <v>-4.0000000000000003E-5</v>
      </c>
      <c r="O8" s="11" t="s">
        <v>1120</v>
      </c>
      <c r="P8" s="11" t="s">
        <v>1118</v>
      </c>
      <c r="Q8" s="11">
        <v>30.898900000000001</v>
      </c>
      <c r="R8" s="11">
        <v>100</v>
      </c>
      <c r="S8" s="11">
        <v>46.209400000000002</v>
      </c>
      <c r="T8" s="11">
        <v>7513</v>
      </c>
      <c r="U8" s="11" t="s">
        <v>1119</v>
      </c>
      <c r="V8" s="11">
        <v>1.93</v>
      </c>
    </row>
    <row r="9" spans="1:22" ht="16" x14ac:dyDescent="0.2">
      <c r="A9" s="11" t="s">
        <v>1121</v>
      </c>
      <c r="B9" s="11" t="s">
        <v>1115</v>
      </c>
      <c r="C9" s="11" t="s">
        <v>1116</v>
      </c>
      <c r="D9" s="11">
        <v>2</v>
      </c>
      <c r="E9" s="11">
        <v>3</v>
      </c>
      <c r="F9" s="11">
        <v>4.8300000000000003E-2</v>
      </c>
      <c r="G9" s="11">
        <v>0</v>
      </c>
      <c r="H9" s="11">
        <v>1</v>
      </c>
      <c r="I9" s="11">
        <v>1</v>
      </c>
      <c r="J9" s="11">
        <v>720.33996999999999</v>
      </c>
      <c r="K9" s="11">
        <v>2159.0053400000002</v>
      </c>
      <c r="L9" s="11">
        <v>2159.0003700000002</v>
      </c>
      <c r="M9" s="11">
        <v>2.31</v>
      </c>
      <c r="N9" s="11">
        <v>1.66E-3</v>
      </c>
      <c r="O9" s="11" t="s">
        <v>1117</v>
      </c>
      <c r="P9" s="11" t="s">
        <v>1118</v>
      </c>
      <c r="Q9" s="11">
        <v>26.135860000000001</v>
      </c>
      <c r="R9" s="11">
        <v>26.567</v>
      </c>
      <c r="S9" s="11">
        <v>46.190399999999997</v>
      </c>
      <c r="T9" s="11">
        <v>7504</v>
      </c>
      <c r="U9" s="11" t="s">
        <v>1119</v>
      </c>
      <c r="V9" s="11">
        <v>2.69</v>
      </c>
    </row>
    <row r="10" spans="1:22" ht="16" x14ac:dyDescent="0.2">
      <c r="A10" s="11" t="s">
        <v>1121</v>
      </c>
      <c r="B10" s="11" t="s">
        <v>1115</v>
      </c>
      <c r="C10" s="11" t="s">
        <v>1116</v>
      </c>
      <c r="D10" s="11">
        <v>2</v>
      </c>
      <c r="E10" s="11">
        <v>3</v>
      </c>
      <c r="F10" s="11">
        <v>1.2800000000000001E-2</v>
      </c>
      <c r="G10" s="11">
        <v>0</v>
      </c>
      <c r="H10" s="11">
        <v>1</v>
      </c>
      <c r="I10" s="11">
        <v>1</v>
      </c>
      <c r="J10" s="11">
        <v>720.34027000000003</v>
      </c>
      <c r="K10" s="11">
        <v>2159.0062600000001</v>
      </c>
      <c r="L10" s="11">
        <v>2159.0003700000002</v>
      </c>
      <c r="M10" s="11">
        <v>2.73</v>
      </c>
      <c r="N10" s="11">
        <v>1.9599999999999999E-3</v>
      </c>
      <c r="O10" s="11" t="s">
        <v>1117</v>
      </c>
      <c r="P10" s="11" t="s">
        <v>1118</v>
      </c>
      <c r="Q10" s="11">
        <v>29.011759999999999</v>
      </c>
      <c r="R10" s="11">
        <v>22.827999999999999</v>
      </c>
      <c r="S10" s="11">
        <v>46.162799999999997</v>
      </c>
      <c r="T10" s="11">
        <v>7494</v>
      </c>
      <c r="U10" s="11" t="s">
        <v>1119</v>
      </c>
      <c r="V10" s="11">
        <v>2.34</v>
      </c>
    </row>
    <row r="11" spans="1:22" ht="16" x14ac:dyDescent="0.2">
      <c r="A11" s="11" t="s">
        <v>1121</v>
      </c>
      <c r="B11" s="11" t="s">
        <v>1115</v>
      </c>
      <c r="C11" s="11" t="s">
        <v>1116</v>
      </c>
      <c r="D11" s="11">
        <v>2</v>
      </c>
      <c r="E11" s="11">
        <v>3</v>
      </c>
      <c r="F11" s="11">
        <v>6.1999999999999998E-3</v>
      </c>
      <c r="G11" s="11">
        <v>0</v>
      </c>
      <c r="H11" s="11">
        <v>1</v>
      </c>
      <c r="I11" s="11">
        <v>1</v>
      </c>
      <c r="J11" s="11">
        <v>720.33996999999999</v>
      </c>
      <c r="K11" s="11">
        <v>2159.0053400000002</v>
      </c>
      <c r="L11" s="11">
        <v>2159.0003700000002</v>
      </c>
      <c r="M11" s="11">
        <v>2.31</v>
      </c>
      <c r="N11" s="11">
        <v>1.66E-3</v>
      </c>
      <c r="O11" s="11" t="s">
        <v>1120</v>
      </c>
      <c r="P11" s="11" t="s">
        <v>1118</v>
      </c>
      <c r="Q11" s="11">
        <v>26.135860000000001</v>
      </c>
      <c r="R11" s="11">
        <v>100</v>
      </c>
      <c r="S11" s="11">
        <v>46.182299999999998</v>
      </c>
      <c r="T11" s="11">
        <v>7502</v>
      </c>
      <c r="U11" s="11" t="s">
        <v>1119</v>
      </c>
      <c r="V11" s="11">
        <v>1.62</v>
      </c>
    </row>
    <row r="12" spans="1:22" ht="16" x14ac:dyDescent="0.2">
      <c r="A12" s="11" t="s">
        <v>1141</v>
      </c>
      <c r="B12" s="11" t="s">
        <v>1123</v>
      </c>
      <c r="C12" s="11" t="s">
        <v>1116</v>
      </c>
      <c r="D12" s="11">
        <v>0</v>
      </c>
      <c r="E12" s="11">
        <v>2</v>
      </c>
      <c r="F12" s="11">
        <v>5.7099999999999998E-2</v>
      </c>
      <c r="G12" s="11">
        <v>0</v>
      </c>
      <c r="H12" s="11">
        <v>1</v>
      </c>
      <c r="I12" s="11">
        <v>1</v>
      </c>
      <c r="J12" s="11">
        <v>637.78497000000004</v>
      </c>
      <c r="K12" s="11">
        <v>1274.56267</v>
      </c>
      <c r="L12" s="11">
        <v>1274.56115</v>
      </c>
      <c r="M12" s="11">
        <v>1.19</v>
      </c>
      <c r="N12" s="11">
        <v>7.6000000000000004E-4</v>
      </c>
      <c r="O12" s="11" t="s">
        <v>1120</v>
      </c>
      <c r="P12" s="11" t="s">
        <v>1118</v>
      </c>
      <c r="Q12" s="11">
        <v>25.839549999999999</v>
      </c>
      <c r="R12" s="11">
        <v>74.881</v>
      </c>
      <c r="S12" s="11">
        <v>42.2714</v>
      </c>
      <c r="T12" s="11">
        <v>5977</v>
      </c>
      <c r="U12" s="11" t="s">
        <v>1119</v>
      </c>
      <c r="V12" s="11">
        <v>1.4</v>
      </c>
    </row>
    <row r="13" spans="1:22" ht="16" x14ac:dyDescent="0.2">
      <c r="A13" s="11" t="s">
        <v>1141</v>
      </c>
      <c r="B13" s="11" t="s">
        <v>1123</v>
      </c>
      <c r="C13" s="11" t="s">
        <v>1116</v>
      </c>
      <c r="D13" s="11">
        <v>0</v>
      </c>
      <c r="E13" s="11">
        <v>2</v>
      </c>
      <c r="F13" s="11">
        <v>3.7600000000000001E-2</v>
      </c>
      <c r="G13" s="11">
        <v>0</v>
      </c>
      <c r="H13" s="11">
        <v>1</v>
      </c>
      <c r="I13" s="11">
        <v>1</v>
      </c>
      <c r="J13" s="11">
        <v>637.78472999999997</v>
      </c>
      <c r="K13" s="11">
        <v>1274.5621799999999</v>
      </c>
      <c r="L13" s="11">
        <v>1274.56115</v>
      </c>
      <c r="M13" s="11">
        <v>0.81</v>
      </c>
      <c r="N13" s="11">
        <v>5.1999999999999995E-4</v>
      </c>
      <c r="O13" s="11" t="s">
        <v>1120</v>
      </c>
      <c r="P13" s="11" t="s">
        <v>1118</v>
      </c>
      <c r="Q13" s="11">
        <v>42.791640000000001</v>
      </c>
      <c r="R13" s="11">
        <v>86.478999999999999</v>
      </c>
      <c r="S13" s="11">
        <v>42.235599999999998</v>
      </c>
      <c r="T13" s="11">
        <v>5963</v>
      </c>
      <c r="U13" s="11" t="s">
        <v>1119</v>
      </c>
      <c r="V13" s="11">
        <v>1.33</v>
      </c>
    </row>
    <row r="14" spans="1:22" ht="16" x14ac:dyDescent="0.2">
      <c r="A14" s="11" t="s">
        <v>1122</v>
      </c>
      <c r="B14" s="11" t="s">
        <v>1123</v>
      </c>
      <c r="C14" s="11" t="s">
        <v>1116</v>
      </c>
      <c r="D14" s="11">
        <v>1</v>
      </c>
      <c r="E14" s="11">
        <v>2</v>
      </c>
      <c r="F14" s="11">
        <v>7.0800000000000002E-2</v>
      </c>
      <c r="G14" s="11">
        <v>0</v>
      </c>
      <c r="H14" s="11">
        <v>1</v>
      </c>
      <c r="I14" s="11">
        <v>1</v>
      </c>
      <c r="J14" s="11">
        <v>927.43548999999996</v>
      </c>
      <c r="K14" s="11">
        <v>1853.8637000000001</v>
      </c>
      <c r="L14" s="11">
        <v>1853.8628100000001</v>
      </c>
      <c r="M14" s="11">
        <v>0.48</v>
      </c>
      <c r="N14" s="11">
        <v>4.4000000000000002E-4</v>
      </c>
      <c r="O14" s="11" t="s">
        <v>1117</v>
      </c>
      <c r="P14" s="11" t="s">
        <v>1118</v>
      </c>
      <c r="Q14" s="11">
        <v>9.9364329999999992</v>
      </c>
      <c r="R14" s="11">
        <v>18.896000000000001</v>
      </c>
      <c r="S14" s="11">
        <v>44.367699999999999</v>
      </c>
      <c r="T14" s="11">
        <v>6792</v>
      </c>
      <c r="U14" s="11" t="s">
        <v>1119</v>
      </c>
      <c r="V14" s="11">
        <v>3.25</v>
      </c>
    </row>
    <row r="15" spans="1:22" ht="16" x14ac:dyDescent="0.2">
      <c r="A15" s="11" t="s">
        <v>1122</v>
      </c>
      <c r="B15" s="11" t="s">
        <v>1123</v>
      </c>
      <c r="C15" s="11" t="s">
        <v>1116</v>
      </c>
      <c r="D15" s="11">
        <v>1</v>
      </c>
      <c r="E15" s="11">
        <v>2</v>
      </c>
      <c r="F15" s="11">
        <v>0.1055</v>
      </c>
      <c r="G15" s="11">
        <v>0</v>
      </c>
      <c r="H15" s="11">
        <v>1</v>
      </c>
      <c r="I15" s="11">
        <v>1</v>
      </c>
      <c r="J15" s="11">
        <v>927.43548999999996</v>
      </c>
      <c r="K15" s="11">
        <v>1853.8637000000001</v>
      </c>
      <c r="L15" s="11">
        <v>1853.8628100000001</v>
      </c>
      <c r="M15" s="11">
        <v>0.48</v>
      </c>
      <c r="N15" s="11">
        <v>4.4000000000000002E-4</v>
      </c>
      <c r="O15" s="11" t="s">
        <v>1120</v>
      </c>
      <c r="P15" s="11" t="s">
        <v>1118</v>
      </c>
      <c r="Q15" s="11">
        <v>9.9364329999999992</v>
      </c>
      <c r="R15" s="11">
        <v>100</v>
      </c>
      <c r="S15" s="11">
        <v>44.357999999999997</v>
      </c>
      <c r="T15" s="11">
        <v>6789</v>
      </c>
      <c r="U15" s="11" t="s">
        <v>1119</v>
      </c>
      <c r="V15" s="11">
        <v>2.56</v>
      </c>
    </row>
    <row r="16" spans="1:22" ht="16" x14ac:dyDescent="0.2">
      <c r="A16" s="11" t="s">
        <v>1122</v>
      </c>
      <c r="B16" s="11" t="s">
        <v>1123</v>
      </c>
      <c r="C16" s="11" t="s">
        <v>1116</v>
      </c>
      <c r="D16" s="11">
        <v>1</v>
      </c>
      <c r="E16" s="11">
        <v>2</v>
      </c>
      <c r="F16" s="11">
        <v>0.10979999999999999</v>
      </c>
      <c r="G16" s="11">
        <v>0</v>
      </c>
      <c r="H16" s="11">
        <v>1</v>
      </c>
      <c r="I16" s="11">
        <v>1</v>
      </c>
      <c r="J16" s="11">
        <v>927.43610000000001</v>
      </c>
      <c r="K16" s="11">
        <v>1853.86492</v>
      </c>
      <c r="L16" s="11">
        <v>1853.8628100000001</v>
      </c>
      <c r="M16" s="11">
        <v>1.1399999999999999</v>
      </c>
      <c r="N16" s="11">
        <v>1.0499999999999999E-3</v>
      </c>
      <c r="O16" s="11" t="s">
        <v>1120</v>
      </c>
      <c r="P16" s="11" t="s">
        <v>1118</v>
      </c>
      <c r="Q16" s="11">
        <v>17.888089999999998</v>
      </c>
      <c r="R16" s="11">
        <v>100</v>
      </c>
      <c r="S16" s="11">
        <v>44.303199999999997</v>
      </c>
      <c r="T16" s="11">
        <v>6767</v>
      </c>
      <c r="U16" s="11" t="s">
        <v>1119</v>
      </c>
      <c r="V16" s="11">
        <v>2.46</v>
      </c>
    </row>
    <row r="17" spans="1:22" ht="16" x14ac:dyDescent="0.2">
      <c r="A17" s="11" t="s">
        <v>1122</v>
      </c>
      <c r="B17" s="11" t="s">
        <v>1123</v>
      </c>
      <c r="C17" s="11" t="s">
        <v>1116</v>
      </c>
      <c r="D17" s="11">
        <v>1</v>
      </c>
      <c r="E17" s="11">
        <v>2</v>
      </c>
      <c r="F17" s="11">
        <v>5.3499999999999999E-2</v>
      </c>
      <c r="G17" s="11">
        <v>0</v>
      </c>
      <c r="H17" s="11">
        <v>1</v>
      </c>
      <c r="I17" s="11">
        <v>1</v>
      </c>
      <c r="J17" s="11">
        <v>927.43610000000001</v>
      </c>
      <c r="K17" s="11">
        <v>1853.86492</v>
      </c>
      <c r="L17" s="11">
        <v>1853.8628100000001</v>
      </c>
      <c r="M17" s="11">
        <v>1.1399999999999999</v>
      </c>
      <c r="N17" s="11">
        <v>1.0499999999999999E-3</v>
      </c>
      <c r="O17" s="11" t="s">
        <v>1117</v>
      </c>
      <c r="P17" s="11" t="s">
        <v>1118</v>
      </c>
      <c r="Q17" s="11">
        <v>17.888089999999998</v>
      </c>
      <c r="R17" s="11">
        <v>53.774000000000001</v>
      </c>
      <c r="S17" s="11">
        <v>44.311900000000001</v>
      </c>
      <c r="T17" s="11">
        <v>6769</v>
      </c>
      <c r="U17" s="11" t="s">
        <v>1119</v>
      </c>
      <c r="V17" s="11">
        <v>2.4300000000000002</v>
      </c>
    </row>
    <row r="18" spans="1:22" ht="16" x14ac:dyDescent="0.2">
      <c r="A18" s="11" t="s">
        <v>1122</v>
      </c>
      <c r="B18" s="11" t="s">
        <v>1123</v>
      </c>
      <c r="C18" s="11" t="s">
        <v>1116</v>
      </c>
      <c r="D18" s="11">
        <v>1</v>
      </c>
      <c r="E18" s="11">
        <v>3</v>
      </c>
      <c r="F18" s="11">
        <v>9.4200000000000006E-2</v>
      </c>
      <c r="G18" s="11">
        <v>0</v>
      </c>
      <c r="H18" s="11">
        <v>1</v>
      </c>
      <c r="I18" s="11">
        <v>1</v>
      </c>
      <c r="J18" s="11">
        <v>618.62720000000002</v>
      </c>
      <c r="K18" s="11">
        <v>1853.8670400000001</v>
      </c>
      <c r="L18" s="11">
        <v>1853.8628100000001</v>
      </c>
      <c r="M18" s="11">
        <v>2.2799999999999998</v>
      </c>
      <c r="N18" s="11">
        <v>1.41E-3</v>
      </c>
      <c r="O18" s="11" t="s">
        <v>1120</v>
      </c>
      <c r="P18" s="11" t="s">
        <v>1118</v>
      </c>
      <c r="Q18" s="11">
        <v>37.314230000000002</v>
      </c>
      <c r="R18" s="11">
        <v>100</v>
      </c>
      <c r="S18" s="11">
        <v>44.372100000000003</v>
      </c>
      <c r="T18" s="11">
        <v>6795</v>
      </c>
      <c r="U18" s="11" t="s">
        <v>1119</v>
      </c>
      <c r="V18" s="11">
        <v>2.23</v>
      </c>
    </row>
    <row r="19" spans="1:22" ht="16" x14ac:dyDescent="0.2">
      <c r="A19" s="11" t="s">
        <v>1122</v>
      </c>
      <c r="B19" s="11" t="s">
        <v>1123</v>
      </c>
      <c r="C19" s="11" t="s">
        <v>1116</v>
      </c>
      <c r="D19" s="11">
        <v>1</v>
      </c>
      <c r="E19" s="11">
        <v>3</v>
      </c>
      <c r="F19" s="11">
        <v>4.1300000000000003E-2</v>
      </c>
      <c r="G19" s="11">
        <v>0</v>
      </c>
      <c r="H19" s="11">
        <v>1</v>
      </c>
      <c r="I19" s="11">
        <v>1</v>
      </c>
      <c r="J19" s="11">
        <v>618.62701000000004</v>
      </c>
      <c r="K19" s="11">
        <v>1853.8664900000001</v>
      </c>
      <c r="L19" s="11">
        <v>1853.8628100000001</v>
      </c>
      <c r="M19" s="11">
        <v>1.98</v>
      </c>
      <c r="N19" s="11">
        <v>1.23E-3</v>
      </c>
      <c r="O19" s="11" t="s">
        <v>1117</v>
      </c>
      <c r="P19" s="11" t="s">
        <v>1118</v>
      </c>
      <c r="Q19" s="11">
        <v>38.718580000000003</v>
      </c>
      <c r="R19" s="11">
        <v>8.4710000000000001</v>
      </c>
      <c r="S19" s="11">
        <v>44.473199999999999</v>
      </c>
      <c r="T19" s="11">
        <v>6833</v>
      </c>
      <c r="U19" s="11" t="s">
        <v>1119</v>
      </c>
      <c r="V19" s="11">
        <v>2.1800000000000002</v>
      </c>
    </row>
    <row r="20" spans="1:22" ht="16" x14ac:dyDescent="0.2">
      <c r="A20" s="11" t="s">
        <v>1122</v>
      </c>
      <c r="B20" s="11" t="s">
        <v>1123</v>
      </c>
      <c r="C20" s="11" t="s">
        <v>1116</v>
      </c>
      <c r="D20" s="11">
        <v>1</v>
      </c>
      <c r="E20" s="11">
        <v>3</v>
      </c>
      <c r="F20" s="11">
        <v>0.05</v>
      </c>
      <c r="G20" s="11">
        <v>0</v>
      </c>
      <c r="H20" s="11">
        <v>1</v>
      </c>
      <c r="I20" s="11">
        <v>1</v>
      </c>
      <c r="J20" s="11">
        <v>618.62701000000004</v>
      </c>
      <c r="K20" s="11">
        <v>1853.8664900000001</v>
      </c>
      <c r="L20" s="11">
        <v>1853.8628100000001</v>
      </c>
      <c r="M20" s="11">
        <v>1.98</v>
      </c>
      <c r="N20" s="11">
        <v>1.23E-3</v>
      </c>
      <c r="O20" s="11" t="s">
        <v>1120</v>
      </c>
      <c r="P20" s="11" t="s">
        <v>1118</v>
      </c>
      <c r="Q20" s="11">
        <v>38.718580000000003</v>
      </c>
      <c r="R20" s="11">
        <v>38.042999999999999</v>
      </c>
      <c r="S20" s="11">
        <v>44.461100000000002</v>
      </c>
      <c r="T20" s="11">
        <v>6830</v>
      </c>
      <c r="U20" s="11" t="s">
        <v>1119</v>
      </c>
      <c r="V20" s="11">
        <v>2</v>
      </c>
    </row>
    <row r="21" spans="1:22" ht="16" x14ac:dyDescent="0.2">
      <c r="A21" s="11" t="s">
        <v>1124</v>
      </c>
      <c r="B21" s="11" t="s">
        <v>1125</v>
      </c>
      <c r="C21" s="11" t="s">
        <v>1116</v>
      </c>
      <c r="D21" s="11">
        <v>1</v>
      </c>
      <c r="E21" s="11">
        <v>2</v>
      </c>
      <c r="F21" s="11">
        <v>5.7599999999999998E-2</v>
      </c>
      <c r="G21" s="11">
        <v>0</v>
      </c>
      <c r="H21" s="11">
        <v>1</v>
      </c>
      <c r="I21" s="11">
        <v>1</v>
      </c>
      <c r="J21" s="11">
        <v>927.43555000000003</v>
      </c>
      <c r="K21" s="11">
        <v>1853.86382</v>
      </c>
      <c r="L21" s="11">
        <v>1853.8628100000001</v>
      </c>
      <c r="M21" s="11">
        <v>0.54</v>
      </c>
      <c r="N21" s="11">
        <v>5.0000000000000001E-4</v>
      </c>
      <c r="O21" s="11" t="s">
        <v>1117</v>
      </c>
      <c r="P21" s="11" t="s">
        <v>1118</v>
      </c>
      <c r="Q21" s="11">
        <v>31.523099999999999</v>
      </c>
      <c r="R21" s="11">
        <v>39.645000000000003</v>
      </c>
      <c r="S21" s="11">
        <v>46.159700000000001</v>
      </c>
      <c r="T21" s="11">
        <v>7492</v>
      </c>
      <c r="U21" s="11" t="s">
        <v>1119</v>
      </c>
      <c r="V21" s="11">
        <v>1.91</v>
      </c>
    </row>
    <row r="22" spans="1:22" ht="16" x14ac:dyDescent="0.2">
      <c r="A22" s="11" t="s">
        <v>1124</v>
      </c>
      <c r="B22" s="11" t="s">
        <v>1125</v>
      </c>
      <c r="C22" s="11" t="s">
        <v>1116</v>
      </c>
      <c r="D22" s="11">
        <v>1</v>
      </c>
      <c r="E22" s="11">
        <v>2</v>
      </c>
      <c r="F22" s="11">
        <v>7.9500000000000001E-2</v>
      </c>
      <c r="G22" s="11">
        <v>0</v>
      </c>
      <c r="H22" s="11">
        <v>1</v>
      </c>
      <c r="I22" s="11">
        <v>1</v>
      </c>
      <c r="J22" s="11">
        <v>927.43555000000003</v>
      </c>
      <c r="K22" s="11">
        <v>1853.86382</v>
      </c>
      <c r="L22" s="11">
        <v>1853.8628100000001</v>
      </c>
      <c r="M22" s="11">
        <v>0.54</v>
      </c>
      <c r="N22" s="11">
        <v>5.0000000000000001E-4</v>
      </c>
      <c r="O22" s="11" t="s">
        <v>1120</v>
      </c>
      <c r="P22" s="11" t="s">
        <v>1118</v>
      </c>
      <c r="Q22" s="11">
        <v>31.523099999999999</v>
      </c>
      <c r="R22" s="11">
        <v>100</v>
      </c>
      <c r="S22" s="11">
        <v>46.155500000000004</v>
      </c>
      <c r="T22" s="11">
        <v>7489</v>
      </c>
      <c r="U22" s="11" t="s">
        <v>1119</v>
      </c>
      <c r="V22" s="11">
        <v>0.88</v>
      </c>
    </row>
    <row r="23" spans="1:22" ht="16" x14ac:dyDescent="0.2">
      <c r="A23" s="11" t="s">
        <v>1126</v>
      </c>
      <c r="B23" s="11" t="s">
        <v>1123</v>
      </c>
      <c r="C23" s="11" t="s">
        <v>1116</v>
      </c>
      <c r="D23" s="11">
        <v>2</v>
      </c>
      <c r="E23" s="11">
        <v>3</v>
      </c>
      <c r="F23" s="11">
        <v>2.5100000000000001E-2</v>
      </c>
      <c r="G23" s="11">
        <v>0</v>
      </c>
      <c r="H23" s="11">
        <v>1</v>
      </c>
      <c r="I23" s="11">
        <v>1</v>
      </c>
      <c r="J23" s="11">
        <v>739.68646000000001</v>
      </c>
      <c r="K23" s="11">
        <v>2217.0448299999998</v>
      </c>
      <c r="L23" s="11">
        <v>2217.04223</v>
      </c>
      <c r="M23" s="11">
        <v>1.17</v>
      </c>
      <c r="N23" s="11">
        <v>8.7000000000000001E-4</v>
      </c>
      <c r="O23" s="11" t="s">
        <v>1120</v>
      </c>
      <c r="P23" s="11" t="s">
        <v>1118</v>
      </c>
      <c r="Q23" s="11">
        <v>28.026779999999999</v>
      </c>
      <c r="R23" s="11">
        <v>100</v>
      </c>
      <c r="S23" s="11">
        <v>47.295900000000003</v>
      </c>
      <c r="T23" s="11">
        <v>7931</v>
      </c>
      <c r="U23" s="11" t="s">
        <v>1119</v>
      </c>
      <c r="V23" s="11">
        <v>3.59</v>
      </c>
    </row>
    <row r="24" spans="1:22" ht="16" x14ac:dyDescent="0.2">
      <c r="A24" s="11" t="s">
        <v>1126</v>
      </c>
      <c r="B24" s="11" t="s">
        <v>1123</v>
      </c>
      <c r="C24" s="11" t="s">
        <v>1116</v>
      </c>
      <c r="D24" s="11">
        <v>2</v>
      </c>
      <c r="E24" s="11">
        <v>3</v>
      </c>
      <c r="F24" s="11">
        <v>1.61E-2</v>
      </c>
      <c r="G24" s="11">
        <v>0</v>
      </c>
      <c r="H24" s="11">
        <v>1</v>
      </c>
      <c r="I24" s="11">
        <v>1</v>
      </c>
      <c r="J24" s="11">
        <v>739.68677000000002</v>
      </c>
      <c r="K24" s="11">
        <v>2217.0457500000002</v>
      </c>
      <c r="L24" s="11">
        <v>2217.04223</v>
      </c>
      <c r="M24" s="11">
        <v>1.59</v>
      </c>
      <c r="N24" s="11">
        <v>1.17E-3</v>
      </c>
      <c r="O24" s="11" t="s">
        <v>1120</v>
      </c>
      <c r="P24" s="11" t="s">
        <v>1118</v>
      </c>
      <c r="Q24" s="11">
        <v>17.737390000000001</v>
      </c>
      <c r="R24" s="11">
        <v>96.105000000000004</v>
      </c>
      <c r="S24" s="11">
        <v>47.342199999999998</v>
      </c>
      <c r="T24" s="11">
        <v>7946</v>
      </c>
      <c r="U24" s="11" t="s">
        <v>1119</v>
      </c>
      <c r="V24" s="11">
        <v>3.11</v>
      </c>
    </row>
    <row r="25" spans="1:22" ht="16" x14ac:dyDescent="0.2">
      <c r="A25" s="11" t="s">
        <v>1126</v>
      </c>
      <c r="B25" s="11" t="s">
        <v>1123</v>
      </c>
      <c r="C25" s="11" t="s">
        <v>1116</v>
      </c>
      <c r="D25" s="11">
        <v>2</v>
      </c>
      <c r="E25" s="11">
        <v>2</v>
      </c>
      <c r="F25" s="11">
        <v>1.06E-2</v>
      </c>
      <c r="G25" s="11">
        <v>0</v>
      </c>
      <c r="H25" s="11">
        <v>1</v>
      </c>
      <c r="I25" s="11">
        <v>1</v>
      </c>
      <c r="J25" s="11">
        <v>1109.02405</v>
      </c>
      <c r="K25" s="11">
        <v>2217.0408200000002</v>
      </c>
      <c r="L25" s="11">
        <v>2217.04223</v>
      </c>
      <c r="M25" s="11">
        <v>-0.64</v>
      </c>
      <c r="N25" s="11">
        <v>-7.1000000000000002E-4</v>
      </c>
      <c r="O25" s="11" t="s">
        <v>1120</v>
      </c>
      <c r="P25" s="11" t="s">
        <v>1118</v>
      </c>
      <c r="Q25" s="11">
        <v>46.972900000000003</v>
      </c>
      <c r="R25" s="11">
        <v>82.692999999999998</v>
      </c>
      <c r="S25" s="11">
        <v>47.278399999999998</v>
      </c>
      <c r="T25" s="11">
        <v>7925</v>
      </c>
      <c r="U25" s="11" t="s">
        <v>1119</v>
      </c>
      <c r="V25" s="11">
        <v>2.84</v>
      </c>
    </row>
    <row r="26" spans="1:22" ht="16" x14ac:dyDescent="0.2">
      <c r="A26" s="11" t="s">
        <v>1126</v>
      </c>
      <c r="B26" s="11" t="s">
        <v>1123</v>
      </c>
      <c r="C26" s="11" t="s">
        <v>1116</v>
      </c>
      <c r="D26" s="11">
        <v>2</v>
      </c>
      <c r="E26" s="11">
        <v>2</v>
      </c>
      <c r="F26" s="11">
        <v>1.6299999999999999E-2</v>
      </c>
      <c r="G26" s="11">
        <v>0</v>
      </c>
      <c r="H26" s="11">
        <v>1</v>
      </c>
      <c r="I26" s="11">
        <v>1</v>
      </c>
      <c r="J26" s="11">
        <v>1109.0256300000001</v>
      </c>
      <c r="K26" s="11">
        <v>2217.0439900000001</v>
      </c>
      <c r="L26" s="11">
        <v>2217.04223</v>
      </c>
      <c r="M26" s="11">
        <v>0.79</v>
      </c>
      <c r="N26" s="11">
        <v>8.8000000000000003E-4</v>
      </c>
      <c r="O26" s="11" t="s">
        <v>1120</v>
      </c>
      <c r="P26" s="11" t="s">
        <v>1118</v>
      </c>
      <c r="Q26" s="11">
        <v>15.144539999999999</v>
      </c>
      <c r="R26" s="11">
        <v>64.025000000000006</v>
      </c>
      <c r="S26" s="11">
        <v>47.323399999999999</v>
      </c>
      <c r="T26" s="11">
        <v>7942</v>
      </c>
      <c r="U26" s="11" t="s">
        <v>1119</v>
      </c>
      <c r="V26" s="11">
        <v>2.46</v>
      </c>
    </row>
    <row r="27" spans="1:22" ht="16" x14ac:dyDescent="0.2">
      <c r="A27" s="11" t="s">
        <v>1126</v>
      </c>
      <c r="B27" s="11" t="s">
        <v>1123</v>
      </c>
      <c r="C27" s="11" t="s">
        <v>1116</v>
      </c>
      <c r="D27" s="11">
        <v>2</v>
      </c>
      <c r="E27" s="11">
        <v>2</v>
      </c>
      <c r="F27" s="11">
        <v>2.1899999999999999E-2</v>
      </c>
      <c r="G27" s="11">
        <v>0</v>
      </c>
      <c r="H27" s="11">
        <v>1</v>
      </c>
      <c r="I27" s="11">
        <v>1</v>
      </c>
      <c r="J27" s="11">
        <v>1109.0256300000001</v>
      </c>
      <c r="K27" s="11">
        <v>2217.0439900000001</v>
      </c>
      <c r="L27" s="11">
        <v>2217.04223</v>
      </c>
      <c r="M27" s="11">
        <v>0.79</v>
      </c>
      <c r="N27" s="11">
        <v>8.8000000000000003E-4</v>
      </c>
      <c r="O27" s="11" t="s">
        <v>1117</v>
      </c>
      <c r="P27" s="11" t="s">
        <v>1118</v>
      </c>
      <c r="Q27" s="11">
        <v>15.144539999999999</v>
      </c>
      <c r="R27" s="11">
        <v>7.8109999999999999</v>
      </c>
      <c r="S27" s="11">
        <v>47.334600000000002</v>
      </c>
      <c r="T27" s="11">
        <v>7944</v>
      </c>
      <c r="U27" s="11" t="s">
        <v>1119</v>
      </c>
      <c r="V27" s="11">
        <v>2.74</v>
      </c>
    </row>
    <row r="28" spans="1:22" ht="16" x14ac:dyDescent="0.2">
      <c r="A28" s="11" t="s">
        <v>1126</v>
      </c>
      <c r="B28" s="11" t="s">
        <v>1123</v>
      </c>
      <c r="C28" s="11" t="s">
        <v>1116</v>
      </c>
      <c r="D28" s="11">
        <v>2</v>
      </c>
      <c r="E28" s="11">
        <v>2</v>
      </c>
      <c r="F28" s="11">
        <v>1.47E-2</v>
      </c>
      <c r="G28" s="11">
        <v>0</v>
      </c>
      <c r="H28" s="11">
        <v>1</v>
      </c>
      <c r="I28" s="11">
        <v>1</v>
      </c>
      <c r="J28" s="11">
        <v>1109.02405</v>
      </c>
      <c r="K28" s="11">
        <v>2217.0408200000002</v>
      </c>
      <c r="L28" s="11">
        <v>2217.04223</v>
      </c>
      <c r="M28" s="11">
        <v>-0.64</v>
      </c>
      <c r="N28" s="11">
        <v>-7.1000000000000002E-4</v>
      </c>
      <c r="O28" s="11" t="s">
        <v>1117</v>
      </c>
      <c r="P28" s="11" t="s">
        <v>1118</v>
      </c>
      <c r="Q28" s="11">
        <v>46.972900000000003</v>
      </c>
      <c r="R28" s="11">
        <v>12.805</v>
      </c>
      <c r="S28" s="11">
        <v>47.2883</v>
      </c>
      <c r="T28" s="11">
        <v>7928</v>
      </c>
      <c r="U28" s="11" t="s">
        <v>1119</v>
      </c>
      <c r="V28" s="11">
        <v>2.73</v>
      </c>
    </row>
    <row r="29" spans="1:22" ht="16" x14ac:dyDescent="0.2">
      <c r="A29" s="11" t="s">
        <v>1126</v>
      </c>
      <c r="B29" s="11" t="s">
        <v>1123</v>
      </c>
      <c r="C29" s="11" t="s">
        <v>1116</v>
      </c>
      <c r="D29" s="11">
        <v>2</v>
      </c>
      <c r="E29" s="11">
        <v>3</v>
      </c>
      <c r="F29" s="11">
        <v>1.7500000000000002E-2</v>
      </c>
      <c r="G29" s="11">
        <v>0</v>
      </c>
      <c r="H29" s="11">
        <v>1</v>
      </c>
      <c r="I29" s="11">
        <v>1</v>
      </c>
      <c r="J29" s="11">
        <v>739.68646000000001</v>
      </c>
      <c r="K29" s="11">
        <v>2217.0448299999998</v>
      </c>
      <c r="L29" s="11">
        <v>2217.04223</v>
      </c>
      <c r="M29" s="11">
        <v>1.17</v>
      </c>
      <c r="N29" s="11">
        <v>8.7000000000000001E-4</v>
      </c>
      <c r="O29" s="11" t="s">
        <v>1117</v>
      </c>
      <c r="P29" s="11" t="s">
        <v>1118</v>
      </c>
      <c r="Q29" s="11">
        <v>28.026779999999999</v>
      </c>
      <c r="R29" s="11">
        <v>19.22</v>
      </c>
      <c r="S29" s="11">
        <v>47.305100000000003</v>
      </c>
      <c r="T29" s="11">
        <v>7934</v>
      </c>
      <c r="U29" s="11" t="s">
        <v>1119</v>
      </c>
      <c r="V29" s="11">
        <v>2.29</v>
      </c>
    </row>
    <row r="30" spans="1:22" ht="16" x14ac:dyDescent="0.2">
      <c r="A30" s="11" t="s">
        <v>1126</v>
      </c>
      <c r="B30" s="11" t="s">
        <v>1123</v>
      </c>
      <c r="C30" s="11" t="s">
        <v>1116</v>
      </c>
      <c r="D30" s="11">
        <v>2</v>
      </c>
      <c r="E30" s="11">
        <v>3</v>
      </c>
      <c r="F30" s="11">
        <v>1.38E-2</v>
      </c>
      <c r="G30" s="11">
        <v>0</v>
      </c>
      <c r="H30" s="11">
        <v>1</v>
      </c>
      <c r="I30" s="11">
        <v>1</v>
      </c>
      <c r="J30" s="11">
        <v>739.68677000000002</v>
      </c>
      <c r="K30" s="11">
        <v>2217.0457500000002</v>
      </c>
      <c r="L30" s="11">
        <v>2217.04223</v>
      </c>
      <c r="M30" s="11">
        <v>1.59</v>
      </c>
      <c r="N30" s="11">
        <v>1.17E-3</v>
      </c>
      <c r="O30" s="11" t="s">
        <v>1117</v>
      </c>
      <c r="P30" s="11" t="s">
        <v>1118</v>
      </c>
      <c r="Q30" s="11">
        <v>17.737390000000001</v>
      </c>
      <c r="R30" s="11">
        <v>12.676</v>
      </c>
      <c r="S30" s="11">
        <v>47.350900000000003</v>
      </c>
      <c r="T30" s="11">
        <v>7949</v>
      </c>
      <c r="U30" s="11" t="s">
        <v>1119</v>
      </c>
      <c r="V30" s="11">
        <v>2.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"/>
  <sheetViews>
    <sheetView workbookViewId="0"/>
  </sheetViews>
  <sheetFormatPr baseColWidth="10" defaultRowHeight="15" x14ac:dyDescent="0.2"/>
  <cols>
    <col min="1" max="1" width="15" style="8" bestFit="1" customWidth="1"/>
    <col min="2" max="2" width="39" style="8" bestFit="1" customWidth="1"/>
    <col min="3" max="3" width="10.83203125" style="8"/>
    <col min="4" max="4" width="22" style="8" bestFit="1" customWidth="1"/>
    <col min="5" max="5" width="15" style="8" bestFit="1" customWidth="1"/>
    <col min="6" max="6" width="12.5" style="8" bestFit="1" customWidth="1"/>
    <col min="7" max="7" width="28.83203125" style="8" bestFit="1" customWidth="1"/>
    <col min="8" max="16384" width="10.83203125" style="8"/>
  </cols>
  <sheetData>
    <row r="1" spans="1:7" ht="16" x14ac:dyDescent="0.2">
      <c r="A1" s="30" t="s">
        <v>1152</v>
      </c>
      <c r="B1" s="12"/>
      <c r="C1" s="12"/>
      <c r="D1" s="12"/>
      <c r="E1" s="12"/>
      <c r="F1" s="12"/>
      <c r="G1" s="12"/>
    </row>
    <row r="2" spans="1:7" ht="16" x14ac:dyDescent="0.2">
      <c r="A2" s="13" t="s">
        <v>1127</v>
      </c>
      <c r="B2" s="13" t="s">
        <v>1093</v>
      </c>
      <c r="C2" s="13" t="s">
        <v>5</v>
      </c>
      <c r="D2" s="13" t="s">
        <v>1094</v>
      </c>
      <c r="E2" s="13" t="s">
        <v>1095</v>
      </c>
      <c r="F2" s="13" t="s">
        <v>1103</v>
      </c>
      <c r="G2" s="13" t="s">
        <v>1128</v>
      </c>
    </row>
    <row r="3" spans="1:7" ht="16" x14ac:dyDescent="0.2">
      <c r="A3" s="14" t="s">
        <v>1129</v>
      </c>
      <c r="B3" s="14" t="s">
        <v>1142</v>
      </c>
      <c r="C3" s="14">
        <v>4</v>
      </c>
      <c r="D3" s="14" t="s">
        <v>1116</v>
      </c>
      <c r="E3" s="14">
        <v>1</v>
      </c>
      <c r="F3" s="14">
        <v>1579.6987099999999</v>
      </c>
      <c r="G3" s="14">
        <v>2.64</v>
      </c>
    </row>
    <row r="4" spans="1:7" ht="16" x14ac:dyDescent="0.2">
      <c r="A4" s="14" t="s">
        <v>1130</v>
      </c>
      <c r="B4" s="14" t="s">
        <v>1142</v>
      </c>
      <c r="C4" s="14">
        <v>5</v>
      </c>
      <c r="D4" s="14" t="s">
        <v>1116</v>
      </c>
      <c r="E4" s="14">
        <v>2</v>
      </c>
      <c r="F4" s="14">
        <v>2159.0003700000002</v>
      </c>
      <c r="G4" s="14">
        <v>2.76</v>
      </c>
    </row>
    <row r="5" spans="1:7" ht="16" x14ac:dyDescent="0.2">
      <c r="A5" s="14" t="s">
        <v>1131</v>
      </c>
      <c r="B5" s="14" t="s">
        <v>1143</v>
      </c>
      <c r="C5" s="14">
        <v>2</v>
      </c>
      <c r="D5" s="14" t="s">
        <v>1116</v>
      </c>
      <c r="E5" s="14">
        <v>0</v>
      </c>
      <c r="F5" s="14">
        <v>1274.56115</v>
      </c>
      <c r="G5" s="14">
        <v>1.4</v>
      </c>
    </row>
    <row r="6" spans="1:7" ht="16" x14ac:dyDescent="0.2">
      <c r="A6" s="14" t="s">
        <v>1132</v>
      </c>
      <c r="B6" s="14" t="s">
        <v>1144</v>
      </c>
      <c r="C6" s="14">
        <v>9</v>
      </c>
      <c r="D6" s="14" t="s">
        <v>1116</v>
      </c>
      <c r="E6" s="14">
        <v>1</v>
      </c>
      <c r="F6" s="14">
        <v>1853.8628100000001</v>
      </c>
      <c r="G6" s="14">
        <v>3.25</v>
      </c>
    </row>
    <row r="7" spans="1:7" ht="16" x14ac:dyDescent="0.2">
      <c r="A7" s="14" t="s">
        <v>1133</v>
      </c>
      <c r="B7" s="14" t="s">
        <v>1143</v>
      </c>
      <c r="C7" s="14">
        <v>8</v>
      </c>
      <c r="D7" s="14" t="s">
        <v>1116</v>
      </c>
      <c r="E7" s="14">
        <v>2</v>
      </c>
      <c r="F7" s="14">
        <v>2217.04223</v>
      </c>
      <c r="G7" s="14">
        <v>3.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9"/>
  <sheetViews>
    <sheetView workbookViewId="0"/>
  </sheetViews>
  <sheetFormatPr baseColWidth="10" defaultRowHeight="15" x14ac:dyDescent="0.2"/>
  <cols>
    <col min="1" max="1" width="19.33203125" style="8" bestFit="1" customWidth="1"/>
    <col min="2" max="2" width="23.6640625" style="8" bestFit="1" customWidth="1"/>
    <col min="3" max="3" width="23.33203125" style="8" bestFit="1" customWidth="1"/>
    <col min="4" max="16384" width="10.83203125" style="8"/>
  </cols>
  <sheetData>
    <row r="1" spans="1:22" ht="16" x14ac:dyDescent="0.2">
      <c r="A1" s="15" t="s">
        <v>115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ht="16" x14ac:dyDescent="0.2">
      <c r="A2" s="10" t="s">
        <v>1092</v>
      </c>
      <c r="B2" s="10" t="s">
        <v>1093</v>
      </c>
      <c r="C2" s="10" t="s">
        <v>1094</v>
      </c>
      <c r="D2" s="10" t="s">
        <v>1095</v>
      </c>
      <c r="E2" s="10" t="s">
        <v>1096</v>
      </c>
      <c r="F2" s="10" t="s">
        <v>1097</v>
      </c>
      <c r="G2" s="10" t="s">
        <v>1098</v>
      </c>
      <c r="H2" s="10" t="s">
        <v>1099</v>
      </c>
      <c r="I2" s="10" t="s">
        <v>1100</v>
      </c>
      <c r="J2" s="10" t="s">
        <v>1101</v>
      </c>
      <c r="K2" s="10" t="s">
        <v>1102</v>
      </c>
      <c r="L2" s="10" t="s">
        <v>1103</v>
      </c>
      <c r="M2" s="10" t="s">
        <v>1104</v>
      </c>
      <c r="N2" s="10" t="s">
        <v>1105</v>
      </c>
      <c r="O2" s="10" t="s">
        <v>1106</v>
      </c>
      <c r="P2" s="10" t="s">
        <v>1107</v>
      </c>
      <c r="Q2" s="10" t="s">
        <v>1108</v>
      </c>
      <c r="R2" s="10" t="s">
        <v>1109</v>
      </c>
      <c r="S2" s="10" t="s">
        <v>1110</v>
      </c>
      <c r="T2" s="10" t="s">
        <v>1111</v>
      </c>
      <c r="U2" s="10" t="s">
        <v>1112</v>
      </c>
      <c r="V2" s="10" t="s">
        <v>1113</v>
      </c>
    </row>
    <row r="3" spans="1:22" ht="16" x14ac:dyDescent="0.2">
      <c r="A3" s="11" t="s">
        <v>1135</v>
      </c>
      <c r="B3" s="11" t="s">
        <v>1136</v>
      </c>
      <c r="C3" s="11" t="s">
        <v>1116</v>
      </c>
      <c r="D3" s="11">
        <v>2</v>
      </c>
      <c r="E3" s="11">
        <v>3</v>
      </c>
      <c r="F3" s="11">
        <v>2.4500000000000001E-2</v>
      </c>
      <c r="G3" s="11">
        <v>0</v>
      </c>
      <c r="H3" s="11">
        <v>1</v>
      </c>
      <c r="I3" s="11">
        <v>1</v>
      </c>
      <c r="J3" s="11">
        <v>746.01513999999997</v>
      </c>
      <c r="K3" s="11">
        <v>2236.0308599999998</v>
      </c>
      <c r="L3" s="11">
        <v>2236.0269699999999</v>
      </c>
      <c r="M3" s="11">
        <v>1.74</v>
      </c>
      <c r="N3" s="11">
        <v>1.2999999999999999E-3</v>
      </c>
      <c r="O3" s="11" t="s">
        <v>1117</v>
      </c>
      <c r="P3" s="11" t="s">
        <v>1118</v>
      </c>
      <c r="Q3" s="11">
        <v>19.745809999999999</v>
      </c>
      <c r="R3" s="11">
        <v>10.295</v>
      </c>
      <c r="S3" s="11">
        <v>50.5717</v>
      </c>
      <c r="T3" s="11">
        <v>8950</v>
      </c>
      <c r="U3" s="11" t="s">
        <v>1134</v>
      </c>
      <c r="V3" s="11">
        <v>1.63</v>
      </c>
    </row>
    <row r="4" spans="1:22" ht="16" x14ac:dyDescent="0.2">
      <c r="A4" s="11" t="s">
        <v>1135</v>
      </c>
      <c r="B4" s="11" t="s">
        <v>1136</v>
      </c>
      <c r="C4" s="11" t="s">
        <v>1116</v>
      </c>
      <c r="D4" s="11">
        <v>2</v>
      </c>
      <c r="E4" s="11">
        <v>3</v>
      </c>
      <c r="F4" s="11">
        <v>5.1999999999999998E-3</v>
      </c>
      <c r="G4" s="11">
        <v>0</v>
      </c>
      <c r="H4" s="11">
        <v>1</v>
      </c>
      <c r="I4" s="11">
        <v>1</v>
      </c>
      <c r="J4" s="11">
        <v>746.01513999999997</v>
      </c>
      <c r="K4" s="11">
        <v>2236.0308599999998</v>
      </c>
      <c r="L4" s="11">
        <v>2236.0269699999999</v>
      </c>
      <c r="M4" s="11">
        <v>1.74</v>
      </c>
      <c r="N4" s="11">
        <v>1.2999999999999999E-3</v>
      </c>
      <c r="O4" s="11" t="s">
        <v>1120</v>
      </c>
      <c r="P4" s="11" t="s">
        <v>1118</v>
      </c>
      <c r="Q4" s="11">
        <v>19.745809999999999</v>
      </c>
      <c r="R4" s="11">
        <v>50.357999999999997</v>
      </c>
      <c r="S4" s="11">
        <v>50.563600000000001</v>
      </c>
      <c r="T4" s="11">
        <v>8948</v>
      </c>
      <c r="U4" s="11" t="s">
        <v>1134</v>
      </c>
      <c r="V4" s="11">
        <v>1.93</v>
      </c>
    </row>
    <row r="5" spans="1:22" ht="16" x14ac:dyDescent="0.2">
      <c r="A5" s="11" t="s">
        <v>1135</v>
      </c>
      <c r="B5" s="11" t="s">
        <v>1136</v>
      </c>
      <c r="C5" s="11" t="s">
        <v>1116</v>
      </c>
      <c r="D5" s="11">
        <v>2</v>
      </c>
      <c r="E5" s="11">
        <v>3</v>
      </c>
      <c r="F5" s="11">
        <v>6.7999999999999996E-3</v>
      </c>
      <c r="G5" s="11">
        <v>0</v>
      </c>
      <c r="H5" s="11">
        <v>1</v>
      </c>
      <c r="I5" s="11">
        <v>1</v>
      </c>
      <c r="J5" s="11">
        <v>746.01556000000005</v>
      </c>
      <c r="K5" s="11">
        <v>2236.0321399999998</v>
      </c>
      <c r="L5" s="11">
        <v>2236.0269699999999</v>
      </c>
      <c r="M5" s="11">
        <v>2.31</v>
      </c>
      <c r="N5" s="11">
        <v>1.72E-3</v>
      </c>
      <c r="O5" s="11" t="s">
        <v>1120</v>
      </c>
      <c r="P5" s="11" t="s">
        <v>1118</v>
      </c>
      <c r="Q5" s="11">
        <v>26.417629999999999</v>
      </c>
      <c r="R5" s="11">
        <v>63.956000000000003</v>
      </c>
      <c r="S5" s="11">
        <v>50.410600000000002</v>
      </c>
      <c r="T5" s="11">
        <v>8894</v>
      </c>
      <c r="U5" s="11" t="s">
        <v>1134</v>
      </c>
      <c r="V5" s="11">
        <v>2.96</v>
      </c>
    </row>
    <row r="6" spans="1:22" ht="16" x14ac:dyDescent="0.2">
      <c r="A6" s="11" t="s">
        <v>1135</v>
      </c>
      <c r="B6" s="11" t="s">
        <v>1136</v>
      </c>
      <c r="C6" s="11" t="s">
        <v>1116</v>
      </c>
      <c r="D6" s="11">
        <v>2</v>
      </c>
      <c r="E6" s="11">
        <v>3</v>
      </c>
      <c r="F6" s="11">
        <v>3.2300000000000002E-2</v>
      </c>
      <c r="G6" s="11">
        <v>0</v>
      </c>
      <c r="H6" s="11">
        <v>1</v>
      </c>
      <c r="I6" s="11">
        <v>1</v>
      </c>
      <c r="J6" s="11">
        <v>746.01556000000005</v>
      </c>
      <c r="K6" s="11">
        <v>2236.0321399999998</v>
      </c>
      <c r="L6" s="11">
        <v>2236.0269699999999</v>
      </c>
      <c r="M6" s="11">
        <v>2.31</v>
      </c>
      <c r="N6" s="11">
        <v>1.72E-3</v>
      </c>
      <c r="O6" s="11" t="s">
        <v>1117</v>
      </c>
      <c r="P6" s="11" t="s">
        <v>1118</v>
      </c>
      <c r="Q6" s="11">
        <v>26.417629999999999</v>
      </c>
      <c r="R6" s="11">
        <v>11.983000000000001</v>
      </c>
      <c r="S6" s="11">
        <v>50.420099999999998</v>
      </c>
      <c r="T6" s="11">
        <v>8897</v>
      </c>
      <c r="U6" s="11" t="s">
        <v>1134</v>
      </c>
      <c r="V6" s="11">
        <v>1.55</v>
      </c>
    </row>
    <row r="7" spans="1:22" ht="16" x14ac:dyDescent="0.2">
      <c r="A7" s="11" t="s">
        <v>1145</v>
      </c>
      <c r="B7" s="11" t="s">
        <v>1146</v>
      </c>
      <c r="C7" s="11" t="s">
        <v>1116</v>
      </c>
      <c r="D7" s="11">
        <v>2</v>
      </c>
      <c r="E7" s="11">
        <v>3</v>
      </c>
      <c r="F7" s="11">
        <v>3.4200000000000001E-2</v>
      </c>
      <c r="G7" s="11">
        <v>0</v>
      </c>
      <c r="H7" s="11">
        <v>1</v>
      </c>
      <c r="I7" s="11">
        <v>1</v>
      </c>
      <c r="J7" s="11">
        <v>716.01233000000002</v>
      </c>
      <c r="K7" s="11">
        <v>2146.02243</v>
      </c>
      <c r="L7" s="11">
        <v>2146.0164</v>
      </c>
      <c r="M7" s="11">
        <v>2.81</v>
      </c>
      <c r="N7" s="11">
        <v>2.0100000000000001E-3</v>
      </c>
      <c r="O7" s="11" t="s">
        <v>1117</v>
      </c>
      <c r="P7" s="11" t="s">
        <v>1118</v>
      </c>
      <c r="Q7" s="11">
        <v>28.633009999999999</v>
      </c>
      <c r="R7" s="11">
        <v>77.745999999999995</v>
      </c>
      <c r="S7" s="11">
        <v>51.186700000000002</v>
      </c>
      <c r="T7" s="11">
        <v>9169</v>
      </c>
      <c r="U7" s="11" t="s">
        <v>1134</v>
      </c>
      <c r="V7" s="11">
        <v>1.46</v>
      </c>
    </row>
    <row r="8" spans="1:22" ht="16" x14ac:dyDescent="0.2">
      <c r="A8" s="11" t="s">
        <v>1145</v>
      </c>
      <c r="B8" s="11" t="s">
        <v>1146</v>
      </c>
      <c r="C8" s="11" t="s">
        <v>1116</v>
      </c>
      <c r="D8" s="11">
        <v>2</v>
      </c>
      <c r="E8" s="11">
        <v>3</v>
      </c>
      <c r="F8" s="11">
        <v>1.7500000000000002E-2</v>
      </c>
      <c r="G8" s="11">
        <v>0</v>
      </c>
      <c r="H8" s="11">
        <v>1</v>
      </c>
      <c r="I8" s="11">
        <v>1</v>
      </c>
      <c r="J8" s="11">
        <v>716.01233000000002</v>
      </c>
      <c r="K8" s="11">
        <v>2146.02243</v>
      </c>
      <c r="L8" s="11">
        <v>2146.0164</v>
      </c>
      <c r="M8" s="11">
        <v>2.81</v>
      </c>
      <c r="N8" s="11">
        <v>2.0100000000000001E-3</v>
      </c>
      <c r="O8" s="11" t="s">
        <v>1120</v>
      </c>
      <c r="P8" s="11" t="s">
        <v>1118</v>
      </c>
      <c r="Q8" s="11">
        <v>28.633009999999999</v>
      </c>
      <c r="R8" s="11">
        <v>100</v>
      </c>
      <c r="S8" s="11">
        <v>51.180900000000001</v>
      </c>
      <c r="T8" s="11">
        <v>9166</v>
      </c>
      <c r="U8" s="11" t="s">
        <v>1134</v>
      </c>
      <c r="V8" s="11">
        <v>2.2799999999999998</v>
      </c>
    </row>
    <row r="9" spans="1:22" ht="16" x14ac:dyDescent="0.2">
      <c r="A9" s="11" t="s">
        <v>1145</v>
      </c>
      <c r="B9" s="11" t="s">
        <v>1146</v>
      </c>
      <c r="C9" s="11" t="s">
        <v>1116</v>
      </c>
      <c r="D9" s="11">
        <v>2</v>
      </c>
      <c r="E9" s="11">
        <v>3</v>
      </c>
      <c r="F9" s="11">
        <v>4.0599999999999997E-2</v>
      </c>
      <c r="G9" s="11">
        <v>0</v>
      </c>
      <c r="H9" s="11">
        <v>1</v>
      </c>
      <c r="I9" s="11">
        <v>1</v>
      </c>
      <c r="J9" s="11">
        <v>716.01207999999997</v>
      </c>
      <c r="K9" s="11">
        <v>2146.0216999999998</v>
      </c>
      <c r="L9" s="11">
        <v>2146.0164</v>
      </c>
      <c r="M9" s="11">
        <v>2.4700000000000002</v>
      </c>
      <c r="N9" s="11">
        <v>1.7700000000000001E-3</v>
      </c>
      <c r="O9" s="11" t="s">
        <v>1120</v>
      </c>
      <c r="P9" s="11" t="s">
        <v>1118</v>
      </c>
      <c r="Q9" s="11">
        <v>43.310749999999999</v>
      </c>
      <c r="R9" s="11">
        <v>100</v>
      </c>
      <c r="S9" s="11">
        <v>51.077599999999997</v>
      </c>
      <c r="T9" s="11">
        <v>9133</v>
      </c>
      <c r="U9" s="11" t="s">
        <v>1134</v>
      </c>
      <c r="V9" s="11">
        <v>2.71</v>
      </c>
    </row>
    <row r="10" spans="1:22" ht="16" x14ac:dyDescent="0.2">
      <c r="A10" s="11" t="s">
        <v>1122</v>
      </c>
      <c r="B10" s="11" t="s">
        <v>1137</v>
      </c>
      <c r="C10" s="11" t="s">
        <v>1116</v>
      </c>
      <c r="D10" s="11">
        <v>1</v>
      </c>
      <c r="E10" s="11">
        <v>3</v>
      </c>
      <c r="F10" s="11">
        <v>4.02E-2</v>
      </c>
      <c r="G10" s="11">
        <v>0</v>
      </c>
      <c r="H10" s="11">
        <v>1</v>
      </c>
      <c r="I10" s="11">
        <v>1</v>
      </c>
      <c r="J10" s="11">
        <v>623.29912999999999</v>
      </c>
      <c r="K10" s="11">
        <v>1867.88285</v>
      </c>
      <c r="L10" s="11">
        <v>1867.87851</v>
      </c>
      <c r="M10" s="11">
        <v>2.3199999999999998</v>
      </c>
      <c r="N10" s="11">
        <v>1.4499999999999999E-3</v>
      </c>
      <c r="O10" s="11" t="s">
        <v>1120</v>
      </c>
      <c r="P10" s="11" t="s">
        <v>1118</v>
      </c>
      <c r="Q10" s="11">
        <v>31.446909999999999</v>
      </c>
      <c r="R10" s="11">
        <v>92.590999999999994</v>
      </c>
      <c r="S10" s="11">
        <v>44.225999999999999</v>
      </c>
      <c r="T10" s="11">
        <v>6601</v>
      </c>
      <c r="U10" s="11" t="s">
        <v>1134</v>
      </c>
      <c r="V10" s="11">
        <v>1.99</v>
      </c>
    </row>
    <row r="11" spans="1:22" ht="16" x14ac:dyDescent="0.2">
      <c r="A11" s="11" t="s">
        <v>1122</v>
      </c>
      <c r="B11" s="11" t="s">
        <v>1137</v>
      </c>
      <c r="C11" s="11" t="s">
        <v>1116</v>
      </c>
      <c r="D11" s="11">
        <v>1</v>
      </c>
      <c r="E11" s="11">
        <v>2</v>
      </c>
      <c r="F11" s="11">
        <v>2.4799999999999999E-2</v>
      </c>
      <c r="G11" s="11">
        <v>0</v>
      </c>
      <c r="H11" s="11">
        <v>1</v>
      </c>
      <c r="I11" s="11">
        <v>1</v>
      </c>
      <c r="J11" s="11">
        <v>934.4425</v>
      </c>
      <c r="K11" s="11">
        <v>1867.8777299999999</v>
      </c>
      <c r="L11" s="11">
        <v>1867.87851</v>
      </c>
      <c r="M11" s="11">
        <v>-0.42</v>
      </c>
      <c r="N11" s="11">
        <v>-3.8999999999999999E-4</v>
      </c>
      <c r="O11" s="11" t="s">
        <v>1117</v>
      </c>
      <c r="P11" s="11" t="s">
        <v>1118</v>
      </c>
      <c r="Q11" s="11">
        <v>13.11073</v>
      </c>
      <c r="R11" s="11">
        <v>100</v>
      </c>
      <c r="S11" s="11">
        <v>44.078499999999998</v>
      </c>
      <c r="T11" s="11">
        <v>6537</v>
      </c>
      <c r="U11" s="11" t="s">
        <v>1134</v>
      </c>
      <c r="V11" s="11">
        <v>2.02</v>
      </c>
    </row>
    <row r="12" spans="1:22" ht="16" x14ac:dyDescent="0.2">
      <c r="A12" s="11" t="s">
        <v>1122</v>
      </c>
      <c r="B12" s="11" t="s">
        <v>1137</v>
      </c>
      <c r="C12" s="11" t="s">
        <v>1116</v>
      </c>
      <c r="D12" s="11">
        <v>1</v>
      </c>
      <c r="E12" s="11">
        <v>2</v>
      </c>
      <c r="F12" s="11">
        <v>2.53E-2</v>
      </c>
      <c r="G12" s="11">
        <v>0</v>
      </c>
      <c r="H12" s="11">
        <v>1</v>
      </c>
      <c r="I12" s="11">
        <v>1</v>
      </c>
      <c r="J12" s="11">
        <v>934.44335999999998</v>
      </c>
      <c r="K12" s="11">
        <v>1867.8794399999999</v>
      </c>
      <c r="L12" s="11">
        <v>1867.87851</v>
      </c>
      <c r="M12" s="11">
        <v>0.5</v>
      </c>
      <c r="N12" s="11">
        <v>4.6999999999999999E-4</v>
      </c>
      <c r="O12" s="11" t="s">
        <v>1117</v>
      </c>
      <c r="P12" s="11" t="s">
        <v>1118</v>
      </c>
      <c r="Q12" s="11">
        <v>12.28938</v>
      </c>
      <c r="R12" s="11">
        <v>100</v>
      </c>
      <c r="S12" s="11">
        <v>44.126899999999999</v>
      </c>
      <c r="T12" s="11">
        <v>6558</v>
      </c>
      <c r="U12" s="11" t="s">
        <v>1134</v>
      </c>
      <c r="V12" s="11">
        <v>2.37</v>
      </c>
    </row>
    <row r="13" spans="1:22" ht="16" x14ac:dyDescent="0.2">
      <c r="A13" s="11" t="s">
        <v>1122</v>
      </c>
      <c r="B13" s="11" t="s">
        <v>1137</v>
      </c>
      <c r="C13" s="11" t="s">
        <v>1116</v>
      </c>
      <c r="D13" s="11">
        <v>1</v>
      </c>
      <c r="E13" s="11">
        <v>3</v>
      </c>
      <c r="F13" s="11">
        <v>4.2099999999999999E-2</v>
      </c>
      <c r="G13" s="11">
        <v>0</v>
      </c>
      <c r="H13" s="11">
        <v>1</v>
      </c>
      <c r="I13" s="11">
        <v>1</v>
      </c>
      <c r="J13" s="11">
        <v>623.29938000000004</v>
      </c>
      <c r="K13" s="11">
        <v>1867.8835799999999</v>
      </c>
      <c r="L13" s="11">
        <v>1867.87851</v>
      </c>
      <c r="M13" s="11">
        <v>2.71</v>
      </c>
      <c r="N13" s="11">
        <v>1.6900000000000001E-3</v>
      </c>
      <c r="O13" s="11" t="s">
        <v>1117</v>
      </c>
      <c r="P13" s="11" t="s">
        <v>1118</v>
      </c>
      <c r="Q13" s="11">
        <v>32.88494</v>
      </c>
      <c r="R13" s="11">
        <v>21.248000000000001</v>
      </c>
      <c r="S13" s="11">
        <v>44.184100000000001</v>
      </c>
      <c r="T13" s="11">
        <v>6583</v>
      </c>
      <c r="U13" s="11" t="s">
        <v>1134</v>
      </c>
      <c r="V13" s="11">
        <v>1.9</v>
      </c>
    </row>
    <row r="14" spans="1:22" ht="16" x14ac:dyDescent="0.2">
      <c r="A14" s="11" t="s">
        <v>1122</v>
      </c>
      <c r="B14" s="11" t="s">
        <v>1137</v>
      </c>
      <c r="C14" s="11" t="s">
        <v>1116</v>
      </c>
      <c r="D14" s="11">
        <v>1</v>
      </c>
      <c r="E14" s="11">
        <v>3</v>
      </c>
      <c r="F14" s="11">
        <v>6.4999999999999997E-3</v>
      </c>
      <c r="G14" s="11">
        <v>0</v>
      </c>
      <c r="H14" s="11">
        <v>1</v>
      </c>
      <c r="I14" s="11">
        <v>1</v>
      </c>
      <c r="J14" s="11">
        <v>623.29938000000004</v>
      </c>
      <c r="K14" s="11">
        <v>1867.8835799999999</v>
      </c>
      <c r="L14" s="11">
        <v>1867.87851</v>
      </c>
      <c r="M14" s="11">
        <v>2.71</v>
      </c>
      <c r="N14" s="11">
        <v>1.6900000000000001E-3</v>
      </c>
      <c r="O14" s="11" t="s">
        <v>1120</v>
      </c>
      <c r="P14" s="11" t="s">
        <v>1118</v>
      </c>
      <c r="Q14" s="11">
        <v>32.88494</v>
      </c>
      <c r="R14" s="11">
        <v>100</v>
      </c>
      <c r="S14" s="11">
        <v>44.1768</v>
      </c>
      <c r="T14" s="11">
        <v>6580</v>
      </c>
      <c r="U14" s="11" t="s">
        <v>1134</v>
      </c>
      <c r="V14" s="11">
        <v>1.55</v>
      </c>
    </row>
    <row r="15" spans="1:22" ht="16" x14ac:dyDescent="0.2">
      <c r="A15" s="11" t="s">
        <v>1122</v>
      </c>
      <c r="B15" s="11" t="s">
        <v>1137</v>
      </c>
      <c r="C15" s="11" t="s">
        <v>1116</v>
      </c>
      <c r="D15" s="11">
        <v>1</v>
      </c>
      <c r="E15" s="11">
        <v>2</v>
      </c>
      <c r="F15" s="11">
        <v>8.3299999999999999E-2</v>
      </c>
      <c r="G15" s="11">
        <v>0</v>
      </c>
      <c r="H15" s="11">
        <v>1</v>
      </c>
      <c r="I15" s="11">
        <v>1</v>
      </c>
      <c r="J15" s="11">
        <v>934.44335999999998</v>
      </c>
      <c r="K15" s="11">
        <v>1867.8794399999999</v>
      </c>
      <c r="L15" s="11">
        <v>1867.87851</v>
      </c>
      <c r="M15" s="11">
        <v>0.5</v>
      </c>
      <c r="N15" s="11">
        <v>4.6999999999999999E-4</v>
      </c>
      <c r="O15" s="11" t="s">
        <v>1120</v>
      </c>
      <c r="P15" s="11" t="s">
        <v>1118</v>
      </c>
      <c r="Q15" s="11">
        <v>12.28938</v>
      </c>
      <c r="R15" s="11">
        <v>100</v>
      </c>
      <c r="S15" s="11">
        <v>44.117800000000003</v>
      </c>
      <c r="T15" s="11">
        <v>6556</v>
      </c>
      <c r="U15" s="11" t="s">
        <v>1134</v>
      </c>
      <c r="V15" s="11">
        <v>2.64</v>
      </c>
    </row>
    <row r="16" spans="1:22" ht="16" x14ac:dyDescent="0.2">
      <c r="A16" s="11" t="s">
        <v>1122</v>
      </c>
      <c r="B16" s="11" t="s">
        <v>1137</v>
      </c>
      <c r="C16" s="11" t="s">
        <v>1116</v>
      </c>
      <c r="D16" s="11">
        <v>1</v>
      </c>
      <c r="E16" s="11">
        <v>2</v>
      </c>
      <c r="F16" s="11">
        <v>8.8099999999999998E-2</v>
      </c>
      <c r="G16" s="11">
        <v>0</v>
      </c>
      <c r="H16" s="11">
        <v>1</v>
      </c>
      <c r="I16" s="11">
        <v>1</v>
      </c>
      <c r="J16" s="11">
        <v>934.4425</v>
      </c>
      <c r="K16" s="11">
        <v>1867.8777299999999</v>
      </c>
      <c r="L16" s="11">
        <v>1867.87851</v>
      </c>
      <c r="M16" s="11">
        <v>-0.42</v>
      </c>
      <c r="N16" s="11">
        <v>-3.8999999999999999E-4</v>
      </c>
      <c r="O16" s="11" t="s">
        <v>1120</v>
      </c>
      <c r="P16" s="11" t="s">
        <v>1118</v>
      </c>
      <c r="Q16" s="11">
        <v>13.11073</v>
      </c>
      <c r="R16" s="11">
        <v>100</v>
      </c>
      <c r="S16" s="11">
        <v>44.069200000000002</v>
      </c>
      <c r="T16" s="11">
        <v>6535</v>
      </c>
      <c r="U16" s="11" t="s">
        <v>1134</v>
      </c>
      <c r="V16" s="11">
        <v>2.27</v>
      </c>
    </row>
    <row r="17" spans="1:22" ht="16" x14ac:dyDescent="0.2">
      <c r="A17" s="11" t="s">
        <v>1126</v>
      </c>
      <c r="B17" s="11" t="s">
        <v>1137</v>
      </c>
      <c r="C17" s="11" t="s">
        <v>1116</v>
      </c>
      <c r="D17" s="11">
        <v>2</v>
      </c>
      <c r="E17" s="11">
        <v>3</v>
      </c>
      <c r="F17" s="11">
        <v>4.02E-2</v>
      </c>
      <c r="G17" s="11">
        <v>0</v>
      </c>
      <c r="H17" s="11">
        <v>1</v>
      </c>
      <c r="I17" s="11">
        <v>1</v>
      </c>
      <c r="J17" s="11">
        <v>744.35779000000002</v>
      </c>
      <c r="K17" s="11">
        <v>2231.05881</v>
      </c>
      <c r="L17" s="11">
        <v>2231.0579299999999</v>
      </c>
      <c r="M17" s="11">
        <v>0.39</v>
      </c>
      <c r="N17" s="11">
        <v>2.9E-4</v>
      </c>
      <c r="O17" s="11" t="s">
        <v>1120</v>
      </c>
      <c r="P17" s="11" t="s">
        <v>1118</v>
      </c>
      <c r="Q17" s="11">
        <v>5.4891209999999999</v>
      </c>
      <c r="R17" s="11">
        <v>100</v>
      </c>
      <c r="S17" s="11">
        <v>47.226399999999998</v>
      </c>
      <c r="T17" s="11">
        <v>7744</v>
      </c>
      <c r="U17" s="11" t="s">
        <v>1134</v>
      </c>
      <c r="V17" s="11">
        <v>3.23</v>
      </c>
    </row>
    <row r="18" spans="1:22" ht="16" x14ac:dyDescent="0.2">
      <c r="A18" s="11" t="s">
        <v>1126</v>
      </c>
      <c r="B18" s="11" t="s">
        <v>1137</v>
      </c>
      <c r="C18" s="11" t="s">
        <v>1116</v>
      </c>
      <c r="D18" s="11">
        <v>2</v>
      </c>
      <c r="E18" s="11">
        <v>3</v>
      </c>
      <c r="F18" s="11">
        <v>1.9699999999999999E-2</v>
      </c>
      <c r="G18" s="11">
        <v>0</v>
      </c>
      <c r="H18" s="11">
        <v>1</v>
      </c>
      <c r="I18" s="11">
        <v>1</v>
      </c>
      <c r="J18" s="11">
        <v>744.3587</v>
      </c>
      <c r="K18" s="11">
        <v>2231.0615600000001</v>
      </c>
      <c r="L18" s="11">
        <v>2231.0579299999999</v>
      </c>
      <c r="M18" s="11">
        <v>1.63</v>
      </c>
      <c r="N18" s="11">
        <v>1.2099999999999999E-3</v>
      </c>
      <c r="O18" s="11" t="s">
        <v>1120</v>
      </c>
      <c r="P18" s="11" t="s">
        <v>1118</v>
      </c>
      <c r="Q18" s="11">
        <v>17.20393</v>
      </c>
      <c r="R18" s="11">
        <v>100</v>
      </c>
      <c r="S18" s="11">
        <v>47.398000000000003</v>
      </c>
      <c r="T18" s="11">
        <v>7814</v>
      </c>
      <c r="U18" s="11" t="s">
        <v>1134</v>
      </c>
      <c r="V18" s="11">
        <v>3.05</v>
      </c>
    </row>
    <row r="19" spans="1:22" ht="16" x14ac:dyDescent="0.2">
      <c r="A19" s="11" t="s">
        <v>1126</v>
      </c>
      <c r="B19" s="11" t="s">
        <v>1137</v>
      </c>
      <c r="C19" s="11" t="s">
        <v>1116</v>
      </c>
      <c r="D19" s="11">
        <v>2</v>
      </c>
      <c r="E19" s="11">
        <v>3</v>
      </c>
      <c r="F19" s="11">
        <v>1.32E-2</v>
      </c>
      <c r="G19" s="11">
        <v>0</v>
      </c>
      <c r="H19" s="11">
        <v>1</v>
      </c>
      <c r="I19" s="11">
        <v>1</v>
      </c>
      <c r="J19" s="11">
        <v>744.35779000000002</v>
      </c>
      <c r="K19" s="11">
        <v>2231.05881</v>
      </c>
      <c r="L19" s="11">
        <v>2231.0579299999999</v>
      </c>
      <c r="M19" s="11">
        <v>0.39</v>
      </c>
      <c r="N19" s="11">
        <v>2.9E-4</v>
      </c>
      <c r="O19" s="11" t="s">
        <v>1117</v>
      </c>
      <c r="P19" s="11" t="s">
        <v>1118</v>
      </c>
      <c r="Q19" s="11">
        <v>5.4891209999999999</v>
      </c>
      <c r="R19" s="11">
        <v>44.009</v>
      </c>
      <c r="S19" s="11">
        <v>47.231999999999999</v>
      </c>
      <c r="T19" s="11">
        <v>7747</v>
      </c>
      <c r="U19" s="11" t="s">
        <v>1134</v>
      </c>
      <c r="V19" s="11">
        <v>1.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7"/>
  <sheetViews>
    <sheetView workbookViewId="0"/>
  </sheetViews>
  <sheetFormatPr baseColWidth="10" defaultRowHeight="16" x14ac:dyDescent="0.2"/>
  <cols>
    <col min="1" max="1" width="14.83203125" style="9" bestFit="1" customWidth="1"/>
    <col min="2" max="2" width="33.5" style="9" bestFit="1" customWidth="1"/>
    <col min="3" max="3" width="10.83203125" style="9"/>
    <col min="4" max="4" width="22" style="9" bestFit="1" customWidth="1"/>
    <col min="5" max="5" width="15" style="9" bestFit="1" customWidth="1"/>
    <col min="6" max="6" width="12.5" style="9" bestFit="1" customWidth="1"/>
    <col min="7" max="7" width="28.83203125" style="9" bestFit="1" customWidth="1"/>
    <col min="8" max="16384" width="10.83203125" style="9"/>
  </cols>
  <sheetData>
    <row r="1" spans="1:7" x14ac:dyDescent="0.2">
      <c r="A1" s="15" t="s">
        <v>1156</v>
      </c>
    </row>
    <row r="2" spans="1:7" x14ac:dyDescent="0.2">
      <c r="A2" s="10" t="s">
        <v>1127</v>
      </c>
      <c r="B2" s="10" t="s">
        <v>1093</v>
      </c>
      <c r="C2" s="10" t="s">
        <v>5</v>
      </c>
      <c r="D2" s="10" t="s">
        <v>1094</v>
      </c>
      <c r="E2" s="10" t="s">
        <v>1095</v>
      </c>
      <c r="F2" s="10" t="s">
        <v>1103</v>
      </c>
      <c r="G2" s="10" t="s">
        <v>1128</v>
      </c>
    </row>
    <row r="3" spans="1:7" x14ac:dyDescent="0.2">
      <c r="A3" s="11" t="s">
        <v>1138</v>
      </c>
      <c r="B3" s="11" t="s">
        <v>1147</v>
      </c>
      <c r="C3" s="11">
        <v>4</v>
      </c>
      <c r="D3" s="11" t="s">
        <v>1116</v>
      </c>
      <c r="E3" s="11">
        <v>2</v>
      </c>
      <c r="F3" s="11">
        <v>2236.0269699999999</v>
      </c>
      <c r="G3" s="11">
        <v>2.96</v>
      </c>
    </row>
    <row r="4" spans="1:7" x14ac:dyDescent="0.2">
      <c r="A4" s="11" t="s">
        <v>1139</v>
      </c>
      <c r="B4" s="11" t="s">
        <v>1148</v>
      </c>
      <c r="C4" s="11">
        <v>3</v>
      </c>
      <c r="D4" s="11" t="s">
        <v>1116</v>
      </c>
      <c r="E4" s="11">
        <v>2</v>
      </c>
      <c r="F4" s="11">
        <v>2146.0164</v>
      </c>
      <c r="G4" s="11">
        <v>2.71</v>
      </c>
    </row>
    <row r="5" spans="1:7" x14ac:dyDescent="0.2">
      <c r="A5" s="11" t="s">
        <v>1132</v>
      </c>
      <c r="B5" s="11" t="s">
        <v>1149</v>
      </c>
      <c r="C5" s="11">
        <v>7</v>
      </c>
      <c r="D5" s="11" t="s">
        <v>1116</v>
      </c>
      <c r="E5" s="11">
        <v>1</v>
      </c>
      <c r="F5" s="11">
        <v>1867.87851</v>
      </c>
      <c r="G5" s="11">
        <v>2.64</v>
      </c>
    </row>
    <row r="6" spans="1:7" x14ac:dyDescent="0.2">
      <c r="A6" s="11" t="s">
        <v>1133</v>
      </c>
      <c r="B6" s="11" t="s">
        <v>1149</v>
      </c>
      <c r="C6" s="11">
        <v>3</v>
      </c>
      <c r="D6" s="11" t="s">
        <v>1116</v>
      </c>
      <c r="E6" s="11">
        <v>2</v>
      </c>
      <c r="F6" s="11">
        <v>2231.0579299999999</v>
      </c>
      <c r="G6" s="11">
        <v>3.23</v>
      </c>
    </row>
    <row r="17" spans="4:4" x14ac:dyDescent="0.2">
      <c r="D17" s="9" t="s">
        <v>11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07"/>
  <sheetViews>
    <sheetView workbookViewId="0"/>
  </sheetViews>
  <sheetFormatPr baseColWidth="10" defaultRowHeight="16" x14ac:dyDescent="0.2"/>
  <cols>
    <col min="4" max="4" width="61" customWidth="1"/>
    <col min="12" max="12" width="10.83203125" style="4"/>
    <col min="14" max="14" width="10.83203125" customWidth="1"/>
  </cols>
  <sheetData>
    <row r="1" spans="1:14" x14ac:dyDescent="0.2">
      <c r="A1" s="16" t="s">
        <v>115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7"/>
      <c r="M1" s="16"/>
      <c r="N1" s="16"/>
    </row>
    <row r="2" spans="1:14" s="27" customFormat="1" x14ac:dyDescent="0.2">
      <c r="A2" s="25" t="s">
        <v>0</v>
      </c>
      <c r="B2" s="25" t="s">
        <v>1</v>
      </c>
      <c r="C2" s="25" t="s">
        <v>2</v>
      </c>
      <c r="D2" s="25" t="s">
        <v>3</v>
      </c>
      <c r="E2" s="25" t="s">
        <v>4</v>
      </c>
      <c r="F2" s="25" t="s">
        <v>5</v>
      </c>
      <c r="G2" s="25" t="s">
        <v>6</v>
      </c>
      <c r="H2" s="25" t="s">
        <v>7</v>
      </c>
      <c r="I2" s="25" t="s">
        <v>8</v>
      </c>
      <c r="J2" s="25" t="s">
        <v>9</v>
      </c>
      <c r="K2" s="25" t="s">
        <v>1150</v>
      </c>
      <c r="L2" s="23" t="s">
        <v>1158</v>
      </c>
      <c r="M2" s="26" t="s">
        <v>687</v>
      </c>
      <c r="N2" s="26" t="s">
        <v>1159</v>
      </c>
    </row>
    <row r="3" spans="1:14" x14ac:dyDescent="0.2">
      <c r="A3" s="18" t="s">
        <v>12</v>
      </c>
      <c r="B3" s="18" t="s">
        <v>15</v>
      </c>
      <c r="C3" s="18" t="s">
        <v>479</v>
      </c>
      <c r="D3" s="19" t="s">
        <v>480</v>
      </c>
      <c r="E3" s="18">
        <v>18</v>
      </c>
      <c r="F3" s="18">
        <v>495</v>
      </c>
      <c r="G3" s="18">
        <v>18</v>
      </c>
      <c r="H3" s="18">
        <v>442</v>
      </c>
      <c r="I3" s="18">
        <v>50.5</v>
      </c>
      <c r="J3" s="18">
        <v>1114</v>
      </c>
      <c r="K3" s="18">
        <v>8.0129999999999999</v>
      </c>
      <c r="L3" s="20">
        <v>9.7055268547930507E-2</v>
      </c>
      <c r="M3" s="21">
        <v>3.0023424766941789</v>
      </c>
      <c r="N3" s="21">
        <v>1.0129808843952566</v>
      </c>
    </row>
    <row r="4" spans="1:14" x14ac:dyDescent="0.2">
      <c r="A4" s="18" t="s">
        <v>12</v>
      </c>
      <c r="B4" s="18" t="s">
        <v>15</v>
      </c>
      <c r="C4" s="18" t="s">
        <v>688</v>
      </c>
      <c r="D4" s="19" t="s">
        <v>689</v>
      </c>
      <c r="E4" s="18">
        <v>6</v>
      </c>
      <c r="F4" s="18">
        <v>22</v>
      </c>
      <c r="G4" s="18">
        <v>6</v>
      </c>
      <c r="H4" s="18">
        <v>519</v>
      </c>
      <c r="I4" s="18">
        <v>57.5</v>
      </c>
      <c r="J4" s="18">
        <v>49.7</v>
      </c>
      <c r="K4" s="18">
        <v>6.86</v>
      </c>
      <c r="L4" s="20">
        <v>9.3520114678963095E-2</v>
      </c>
      <c r="M4" s="21">
        <v>2.7782085763980877</v>
      </c>
      <c r="N4" s="21">
        <v>1.0290949692926412</v>
      </c>
    </row>
    <row r="5" spans="1:14" x14ac:dyDescent="0.2">
      <c r="A5" s="22" t="s">
        <v>12</v>
      </c>
      <c r="B5" s="22" t="s">
        <v>15</v>
      </c>
      <c r="C5" s="22" t="s">
        <v>545</v>
      </c>
      <c r="D5" s="22" t="s">
        <v>546</v>
      </c>
      <c r="E5" s="22">
        <v>3</v>
      </c>
      <c r="F5" s="22">
        <v>8</v>
      </c>
      <c r="G5" s="22">
        <v>3</v>
      </c>
      <c r="H5" s="22">
        <v>322</v>
      </c>
      <c r="I5" s="22">
        <v>35.6</v>
      </c>
      <c r="J5" s="22">
        <v>14.85</v>
      </c>
      <c r="K5" s="22">
        <v>2.0369999999999999</v>
      </c>
      <c r="L5" s="23">
        <v>0.51999476260058897</v>
      </c>
      <c r="M5" s="24">
        <v>1.0264459803038009</v>
      </c>
      <c r="N5" s="24">
        <v>0.28400103056735176</v>
      </c>
    </row>
    <row r="6" spans="1:14" x14ac:dyDescent="0.2">
      <c r="A6" s="22" t="s">
        <v>12</v>
      </c>
      <c r="B6" s="22" t="s">
        <v>15</v>
      </c>
      <c r="C6" s="22" t="s">
        <v>696</v>
      </c>
      <c r="D6" s="22" t="s">
        <v>697</v>
      </c>
      <c r="E6" s="22">
        <v>5</v>
      </c>
      <c r="F6" s="22">
        <v>17</v>
      </c>
      <c r="G6" s="22">
        <v>5</v>
      </c>
      <c r="H6" s="22">
        <v>362</v>
      </c>
      <c r="I6" s="22">
        <v>40.1</v>
      </c>
      <c r="J6" s="22">
        <v>35.68</v>
      </c>
      <c r="K6" s="22">
        <v>1.788</v>
      </c>
      <c r="L6" s="23">
        <v>0.67207715347568198</v>
      </c>
      <c r="M6" s="24">
        <v>0.83834673652123071</v>
      </c>
      <c r="N6" s="24">
        <v>0.17258086771198047</v>
      </c>
    </row>
    <row r="7" spans="1:14" x14ac:dyDescent="0.2">
      <c r="A7" s="22" t="s">
        <v>12</v>
      </c>
      <c r="B7" s="22" t="s">
        <v>15</v>
      </c>
      <c r="C7" s="22" t="s">
        <v>579</v>
      </c>
      <c r="D7" s="22" t="s">
        <v>580</v>
      </c>
      <c r="E7" s="22">
        <v>5</v>
      </c>
      <c r="F7" s="22">
        <v>9</v>
      </c>
      <c r="G7" s="22">
        <v>4</v>
      </c>
      <c r="H7" s="22">
        <v>334</v>
      </c>
      <c r="I7" s="22">
        <v>36.6</v>
      </c>
      <c r="J7" s="22">
        <v>20.65</v>
      </c>
      <c r="K7" s="22">
        <v>1.782</v>
      </c>
      <c r="L7" s="23">
        <v>0.48928020463211203</v>
      </c>
      <c r="M7" s="24">
        <v>0.83349733685983507</v>
      </c>
      <c r="N7" s="24">
        <v>0.31044235463235348</v>
      </c>
    </row>
    <row r="8" spans="1:14" x14ac:dyDescent="0.2">
      <c r="A8" s="22" t="s">
        <v>12</v>
      </c>
      <c r="B8" s="22" t="s">
        <v>15</v>
      </c>
      <c r="C8" s="22" t="s">
        <v>698</v>
      </c>
      <c r="D8" s="22" t="s">
        <v>699</v>
      </c>
      <c r="E8" s="22">
        <v>7</v>
      </c>
      <c r="F8" s="22">
        <v>21</v>
      </c>
      <c r="G8" s="22">
        <v>7</v>
      </c>
      <c r="H8" s="22">
        <v>453</v>
      </c>
      <c r="I8" s="22">
        <v>48.4</v>
      </c>
      <c r="J8" s="22">
        <v>58.53</v>
      </c>
      <c r="K8" s="22">
        <v>1.7629999999999999</v>
      </c>
      <c r="L8" s="23">
        <v>0.46685048502152698</v>
      </c>
      <c r="M8" s="24">
        <v>0.81803247465809448</v>
      </c>
      <c r="N8" s="24">
        <v>0.33082218565853305</v>
      </c>
    </row>
    <row r="9" spans="1:14" x14ac:dyDescent="0.2">
      <c r="A9" s="22" t="s">
        <v>12</v>
      </c>
      <c r="B9" s="22" t="s">
        <v>15</v>
      </c>
      <c r="C9" s="22" t="s">
        <v>700</v>
      </c>
      <c r="D9" s="22" t="s">
        <v>701</v>
      </c>
      <c r="E9" s="22">
        <v>10</v>
      </c>
      <c r="F9" s="22">
        <v>32</v>
      </c>
      <c r="G9" s="22">
        <v>10</v>
      </c>
      <c r="H9" s="22">
        <v>480</v>
      </c>
      <c r="I9" s="22">
        <v>52.6</v>
      </c>
      <c r="J9" s="22">
        <v>71.209999999999994</v>
      </c>
      <c r="K9" s="22">
        <v>1.73</v>
      </c>
      <c r="L9" s="23">
        <v>0.65417780316677498</v>
      </c>
      <c r="M9" s="24">
        <v>0.79077203786200001</v>
      </c>
      <c r="N9" s="24">
        <v>0.18430419595810188</v>
      </c>
    </row>
    <row r="10" spans="1:14" x14ac:dyDescent="0.2">
      <c r="A10" s="22" t="s">
        <v>12</v>
      </c>
      <c r="B10" s="22" t="s">
        <v>15</v>
      </c>
      <c r="C10" s="22" t="s">
        <v>339</v>
      </c>
      <c r="D10" s="22" t="s">
        <v>340</v>
      </c>
      <c r="E10" s="22">
        <v>16</v>
      </c>
      <c r="F10" s="22">
        <v>48</v>
      </c>
      <c r="G10" s="22">
        <v>16</v>
      </c>
      <c r="H10" s="22">
        <v>338</v>
      </c>
      <c r="I10" s="22">
        <v>35.5</v>
      </c>
      <c r="J10" s="22">
        <v>121.81</v>
      </c>
      <c r="K10" s="22">
        <v>1.7030000000000001</v>
      </c>
      <c r="L10" s="23">
        <v>0.313027169244179</v>
      </c>
      <c r="M10" s="24">
        <v>0.76807843501645556</v>
      </c>
      <c r="N10" s="24">
        <v>0.50441796615725154</v>
      </c>
    </row>
    <row r="11" spans="1:14" x14ac:dyDescent="0.2">
      <c r="A11" s="22" t="s">
        <v>12</v>
      </c>
      <c r="B11" s="22" t="s">
        <v>14</v>
      </c>
      <c r="C11" s="22" t="s">
        <v>702</v>
      </c>
      <c r="D11" s="22" t="s">
        <v>703</v>
      </c>
      <c r="E11" s="22">
        <v>4</v>
      </c>
      <c r="F11" s="22">
        <v>14</v>
      </c>
      <c r="G11" s="22">
        <v>4</v>
      </c>
      <c r="H11" s="22">
        <v>106</v>
      </c>
      <c r="I11" s="22">
        <v>11.3</v>
      </c>
      <c r="J11" s="22">
        <v>41.38</v>
      </c>
      <c r="K11" s="22">
        <v>1.698</v>
      </c>
      <c r="L11" s="23">
        <v>0.69709818033384097</v>
      </c>
      <c r="M11" s="24">
        <v>0.76383645889095142</v>
      </c>
      <c r="N11" s="24">
        <v>0.15670605092007472</v>
      </c>
    </row>
    <row r="12" spans="1:14" x14ac:dyDescent="0.2">
      <c r="A12" s="22" t="s">
        <v>12</v>
      </c>
      <c r="B12" s="22" t="s">
        <v>14</v>
      </c>
      <c r="C12" s="22" t="s">
        <v>704</v>
      </c>
      <c r="D12" s="22" t="s">
        <v>705</v>
      </c>
      <c r="E12" s="22">
        <v>4</v>
      </c>
      <c r="F12" s="22">
        <v>14</v>
      </c>
      <c r="G12" s="22">
        <v>4</v>
      </c>
      <c r="H12" s="22">
        <v>106</v>
      </c>
      <c r="I12" s="22">
        <v>11.2</v>
      </c>
      <c r="J12" s="22">
        <v>41.38</v>
      </c>
      <c r="K12" s="22">
        <v>1.698</v>
      </c>
      <c r="L12" s="23">
        <v>0.69709818033384097</v>
      </c>
      <c r="M12" s="24">
        <v>0.76383645889095142</v>
      </c>
      <c r="N12" s="24">
        <v>0.15670605092007472</v>
      </c>
    </row>
    <row r="13" spans="1:14" x14ac:dyDescent="0.2">
      <c r="A13" s="22" t="s">
        <v>12</v>
      </c>
      <c r="B13" s="22" t="s">
        <v>15</v>
      </c>
      <c r="C13" s="22" t="s">
        <v>706</v>
      </c>
      <c r="D13" s="22" t="s">
        <v>707</v>
      </c>
      <c r="E13" s="22">
        <v>3</v>
      </c>
      <c r="F13" s="22">
        <v>4</v>
      </c>
      <c r="G13" s="22">
        <v>3</v>
      </c>
      <c r="H13" s="22">
        <v>609</v>
      </c>
      <c r="I13" s="22">
        <v>68.599999999999994</v>
      </c>
      <c r="J13" s="22">
        <v>11.02</v>
      </c>
      <c r="K13" s="22">
        <v>1.6439999999999999</v>
      </c>
      <c r="L13" s="23">
        <v>0.53988211680897502</v>
      </c>
      <c r="M13" s="24">
        <v>0.71721029901959577</v>
      </c>
      <c r="N13" s="24">
        <v>0.26770105797015492</v>
      </c>
    </row>
    <row r="14" spans="1:14" x14ac:dyDescent="0.2">
      <c r="A14" s="22" t="s">
        <v>12</v>
      </c>
      <c r="B14" s="22" t="s">
        <v>15</v>
      </c>
      <c r="C14" s="22" t="s">
        <v>710</v>
      </c>
      <c r="D14" s="22" t="s">
        <v>711</v>
      </c>
      <c r="E14" s="22">
        <v>4</v>
      </c>
      <c r="F14" s="22">
        <v>7</v>
      </c>
      <c r="G14" s="22">
        <v>4</v>
      </c>
      <c r="H14" s="22">
        <v>1555</v>
      </c>
      <c r="I14" s="22">
        <v>177.1</v>
      </c>
      <c r="J14" s="22">
        <v>21.43</v>
      </c>
      <c r="K14" s="22">
        <v>1.6319999999999999</v>
      </c>
      <c r="L14" s="23">
        <v>0.48885158640502302</v>
      </c>
      <c r="M14" s="24">
        <v>0.7066410573094084</v>
      </c>
      <c r="N14" s="24">
        <v>0.31082297111877838</v>
      </c>
    </row>
    <row r="15" spans="1:14" x14ac:dyDescent="0.2">
      <c r="A15" s="22" t="s">
        <v>12</v>
      </c>
      <c r="B15" s="22" t="s">
        <v>15</v>
      </c>
      <c r="C15" s="22" t="s">
        <v>533</v>
      </c>
      <c r="D15" s="22" t="s">
        <v>534</v>
      </c>
      <c r="E15" s="22">
        <v>6</v>
      </c>
      <c r="F15" s="22">
        <v>14</v>
      </c>
      <c r="G15" s="22">
        <v>6</v>
      </c>
      <c r="H15" s="22">
        <v>216</v>
      </c>
      <c r="I15" s="22">
        <v>23.7</v>
      </c>
      <c r="J15" s="22">
        <v>21.68</v>
      </c>
      <c r="K15" s="22">
        <v>1.5740000000000001</v>
      </c>
      <c r="L15" s="23">
        <v>0.422185275171446</v>
      </c>
      <c r="M15" s="24">
        <v>0.65443554084539945</v>
      </c>
      <c r="N15" s="24">
        <v>0.3744969179333989</v>
      </c>
    </row>
    <row r="16" spans="1:14" x14ac:dyDescent="0.2">
      <c r="A16" s="22" t="s">
        <v>12</v>
      </c>
      <c r="B16" s="22" t="s">
        <v>14</v>
      </c>
      <c r="C16" s="22" t="s">
        <v>714</v>
      </c>
      <c r="D16" s="22" t="s">
        <v>715</v>
      </c>
      <c r="E16" s="22">
        <v>3</v>
      </c>
      <c r="F16" s="22">
        <v>7</v>
      </c>
      <c r="G16" s="22">
        <v>3</v>
      </c>
      <c r="H16" s="22">
        <v>1013</v>
      </c>
      <c r="I16" s="22">
        <v>111.7</v>
      </c>
      <c r="J16" s="22">
        <v>15.48</v>
      </c>
      <c r="K16" s="22">
        <v>1.5629999999999999</v>
      </c>
      <c r="L16" s="23">
        <v>0.408927255134241</v>
      </c>
      <c r="M16" s="24">
        <v>0.64431777833757742</v>
      </c>
      <c r="N16" s="24">
        <v>0.38835394261285922</v>
      </c>
    </row>
    <row r="17" spans="1:14" x14ac:dyDescent="0.2">
      <c r="A17" s="22" t="s">
        <v>12</v>
      </c>
      <c r="B17" s="22" t="s">
        <v>15</v>
      </c>
      <c r="C17" s="22" t="s">
        <v>718</v>
      </c>
      <c r="D17" s="22" t="s">
        <v>719</v>
      </c>
      <c r="E17" s="22">
        <v>5</v>
      </c>
      <c r="F17" s="22">
        <v>12</v>
      </c>
      <c r="G17" s="22">
        <v>5</v>
      </c>
      <c r="H17" s="22">
        <v>572</v>
      </c>
      <c r="I17" s="22">
        <v>62.3</v>
      </c>
      <c r="J17" s="22">
        <v>37.29</v>
      </c>
      <c r="K17" s="22">
        <v>1.5329999999999999</v>
      </c>
      <c r="L17" s="23">
        <v>0.60379309894935196</v>
      </c>
      <c r="M17" s="24">
        <v>0.61635769699669041</v>
      </c>
      <c r="N17" s="24">
        <v>0.21911185505148237</v>
      </c>
    </row>
    <row r="18" spans="1:14" x14ac:dyDescent="0.2">
      <c r="A18" s="22" t="s">
        <v>12</v>
      </c>
      <c r="B18" s="22" t="s">
        <v>15</v>
      </c>
      <c r="C18" s="22" t="s">
        <v>722</v>
      </c>
      <c r="D18" s="22" t="s">
        <v>723</v>
      </c>
      <c r="E18" s="22">
        <v>12</v>
      </c>
      <c r="F18" s="22">
        <v>41</v>
      </c>
      <c r="G18" s="22">
        <v>12</v>
      </c>
      <c r="H18" s="22">
        <v>272</v>
      </c>
      <c r="I18" s="22">
        <v>29.8</v>
      </c>
      <c r="J18" s="22">
        <v>97.86</v>
      </c>
      <c r="K18" s="22">
        <v>1.45</v>
      </c>
      <c r="L18" s="23">
        <v>0.95249665303027398</v>
      </c>
      <c r="M18" s="24">
        <v>0.5360529002402098</v>
      </c>
      <c r="N18" s="24">
        <v>2.1136541713274271E-2</v>
      </c>
    </row>
    <row r="19" spans="1:14" x14ac:dyDescent="0.2">
      <c r="A19" s="22" t="s">
        <v>12</v>
      </c>
      <c r="B19" s="22" t="s">
        <v>15</v>
      </c>
      <c r="C19" s="22" t="s">
        <v>724</v>
      </c>
      <c r="D19" s="22" t="s">
        <v>725</v>
      </c>
      <c r="E19" s="22">
        <v>5</v>
      </c>
      <c r="F19" s="22">
        <v>9</v>
      </c>
      <c r="G19" s="22">
        <v>5</v>
      </c>
      <c r="H19" s="22">
        <v>509</v>
      </c>
      <c r="I19" s="22">
        <v>54.1</v>
      </c>
      <c r="J19" s="22">
        <v>21.73</v>
      </c>
      <c r="K19" s="22">
        <v>1.4350000000000001</v>
      </c>
      <c r="L19" s="23">
        <v>0.49370057886781399</v>
      </c>
      <c r="M19" s="24">
        <v>0.52105073690096315</v>
      </c>
      <c r="N19" s="24">
        <v>0.30653636356647251</v>
      </c>
    </row>
    <row r="20" spans="1:14" x14ac:dyDescent="0.2">
      <c r="A20" s="22" t="s">
        <v>12</v>
      </c>
      <c r="B20" s="22" t="s">
        <v>15</v>
      </c>
      <c r="C20" s="22" t="s">
        <v>726</v>
      </c>
      <c r="D20" s="22" t="s">
        <v>727</v>
      </c>
      <c r="E20" s="22">
        <v>7</v>
      </c>
      <c r="F20" s="22">
        <v>23</v>
      </c>
      <c r="G20" s="22">
        <v>7</v>
      </c>
      <c r="H20" s="22">
        <v>528</v>
      </c>
      <c r="I20" s="22">
        <v>59.4</v>
      </c>
      <c r="J20" s="22">
        <v>34.17</v>
      </c>
      <c r="K20" s="22">
        <v>1.429</v>
      </c>
      <c r="L20" s="23">
        <v>0.85965613009817299</v>
      </c>
      <c r="M20" s="24">
        <v>0.5150059164337295</v>
      </c>
      <c r="N20" s="24">
        <v>6.5675235576992216E-2</v>
      </c>
    </row>
    <row r="21" spans="1:14" x14ac:dyDescent="0.2">
      <c r="A21" s="22" t="s">
        <v>12</v>
      </c>
      <c r="B21" s="22" t="s">
        <v>15</v>
      </c>
      <c r="C21" s="22" t="s">
        <v>728</v>
      </c>
      <c r="D21" s="22" t="s">
        <v>729</v>
      </c>
      <c r="E21" s="22">
        <v>5</v>
      </c>
      <c r="F21" s="22">
        <v>18</v>
      </c>
      <c r="G21" s="22">
        <v>5</v>
      </c>
      <c r="H21" s="22">
        <v>510</v>
      </c>
      <c r="I21" s="22">
        <v>54.6</v>
      </c>
      <c r="J21" s="22">
        <v>51.09</v>
      </c>
      <c r="K21" s="22">
        <v>1.413</v>
      </c>
      <c r="L21" s="23">
        <v>0.93992334059362004</v>
      </c>
      <c r="M21" s="24">
        <v>0.49876146567185237</v>
      </c>
      <c r="N21" s="24">
        <v>2.6907565671370912E-2</v>
      </c>
    </row>
    <row r="22" spans="1:14" x14ac:dyDescent="0.2">
      <c r="A22" s="22" t="s">
        <v>12</v>
      </c>
      <c r="B22" s="22" t="s">
        <v>15</v>
      </c>
      <c r="C22" s="22" t="s">
        <v>730</v>
      </c>
      <c r="D22" s="22" t="s">
        <v>731</v>
      </c>
      <c r="E22" s="22">
        <v>6</v>
      </c>
      <c r="F22" s="22">
        <v>12</v>
      </c>
      <c r="G22" s="22">
        <v>6</v>
      </c>
      <c r="H22" s="22">
        <v>1023</v>
      </c>
      <c r="I22" s="22">
        <v>112.8</v>
      </c>
      <c r="J22" s="22">
        <v>28.36</v>
      </c>
      <c r="K22" s="22">
        <v>1.4059999999999999</v>
      </c>
      <c r="L22" s="23">
        <v>0.55043453163048095</v>
      </c>
      <c r="M22" s="24">
        <v>0.49159659441044812</v>
      </c>
      <c r="N22" s="24">
        <v>0.25929432835876898</v>
      </c>
    </row>
    <row r="23" spans="1:14" x14ac:dyDescent="0.2">
      <c r="A23" s="22" t="s">
        <v>12</v>
      </c>
      <c r="B23" s="22" t="s">
        <v>15</v>
      </c>
      <c r="C23" s="22" t="s">
        <v>359</v>
      </c>
      <c r="D23" s="22" t="s">
        <v>360</v>
      </c>
      <c r="E23" s="22">
        <v>3</v>
      </c>
      <c r="F23" s="22">
        <v>7</v>
      </c>
      <c r="G23" s="22">
        <v>3</v>
      </c>
      <c r="H23" s="22">
        <v>165</v>
      </c>
      <c r="I23" s="22">
        <v>18</v>
      </c>
      <c r="J23" s="22">
        <v>14.67</v>
      </c>
      <c r="K23" s="22">
        <v>1.395</v>
      </c>
      <c r="L23" s="23">
        <v>0.101487419222989</v>
      </c>
      <c r="M23" s="24">
        <v>0.48026512205446292</v>
      </c>
      <c r="N23" s="24">
        <v>0.99358779125495134</v>
      </c>
    </row>
    <row r="24" spans="1:14" x14ac:dyDescent="0.2">
      <c r="A24" s="22" t="s">
        <v>12</v>
      </c>
      <c r="B24" s="22" t="s">
        <v>15</v>
      </c>
      <c r="C24" s="22" t="s">
        <v>732</v>
      </c>
      <c r="D24" s="22" t="s">
        <v>733</v>
      </c>
      <c r="E24" s="22">
        <v>4</v>
      </c>
      <c r="F24" s="22">
        <v>6</v>
      </c>
      <c r="G24" s="22">
        <v>4</v>
      </c>
      <c r="H24" s="22">
        <v>627</v>
      </c>
      <c r="I24" s="22">
        <v>70.2</v>
      </c>
      <c r="J24" s="22">
        <v>11.49</v>
      </c>
      <c r="K24" s="22">
        <v>1.391</v>
      </c>
      <c r="L24" s="23">
        <v>0.59806695105302399</v>
      </c>
      <c r="M24" s="24">
        <v>0.47612241988015208</v>
      </c>
      <c r="N24" s="24">
        <v>0.22325019586889444</v>
      </c>
    </row>
    <row r="25" spans="1:14" x14ac:dyDescent="0.2">
      <c r="A25" s="22" t="s">
        <v>12</v>
      </c>
      <c r="B25" s="22" t="s">
        <v>15</v>
      </c>
      <c r="C25" s="22" t="s">
        <v>734</v>
      </c>
      <c r="D25" s="22" t="s">
        <v>735</v>
      </c>
      <c r="E25" s="22">
        <v>4</v>
      </c>
      <c r="F25" s="22">
        <v>7</v>
      </c>
      <c r="G25" s="22">
        <v>4</v>
      </c>
      <c r="H25" s="22">
        <v>1086</v>
      </c>
      <c r="I25" s="22">
        <v>113.8</v>
      </c>
      <c r="J25" s="22">
        <v>15.88</v>
      </c>
      <c r="K25" s="22">
        <v>1.385</v>
      </c>
      <c r="L25" s="23">
        <v>0.98578285452617298</v>
      </c>
      <c r="M25" s="24">
        <v>0.46988597627446366</v>
      </c>
      <c r="N25" s="24">
        <v>6.2187396905532405E-3</v>
      </c>
    </row>
    <row r="26" spans="1:14" x14ac:dyDescent="0.2">
      <c r="A26" s="22" t="s">
        <v>12</v>
      </c>
      <c r="B26" s="22" t="s">
        <v>15</v>
      </c>
      <c r="C26" s="22" t="s">
        <v>517</v>
      </c>
      <c r="D26" s="22" t="s">
        <v>518</v>
      </c>
      <c r="E26" s="22">
        <v>4</v>
      </c>
      <c r="F26" s="22">
        <v>8</v>
      </c>
      <c r="G26" s="22">
        <v>3</v>
      </c>
      <c r="H26" s="22">
        <v>332</v>
      </c>
      <c r="I26" s="22">
        <v>36.700000000000003</v>
      </c>
      <c r="J26" s="22">
        <v>21.72</v>
      </c>
      <c r="K26" s="22">
        <v>1.3759999999999999</v>
      </c>
      <c r="L26" s="23">
        <v>0.85118482950010099</v>
      </c>
      <c r="M26" s="24">
        <v>0.4604804700400108</v>
      </c>
      <c r="N26" s="24">
        <v>6.9976125325232327E-2</v>
      </c>
    </row>
    <row r="27" spans="1:14" x14ac:dyDescent="0.2">
      <c r="A27" s="22" t="s">
        <v>12</v>
      </c>
      <c r="B27" s="22" t="s">
        <v>15</v>
      </c>
      <c r="C27" s="22" t="s">
        <v>738</v>
      </c>
      <c r="D27" s="22" t="s">
        <v>739</v>
      </c>
      <c r="E27" s="22">
        <v>5</v>
      </c>
      <c r="F27" s="22">
        <v>12</v>
      </c>
      <c r="G27" s="22">
        <v>5</v>
      </c>
      <c r="H27" s="22">
        <v>430</v>
      </c>
      <c r="I27" s="22">
        <v>47.5</v>
      </c>
      <c r="J27" s="22">
        <v>26.87</v>
      </c>
      <c r="K27" s="22">
        <v>1.3460000000000001</v>
      </c>
      <c r="L27" s="23">
        <v>0.78103557957770198</v>
      </c>
      <c r="M27" s="24">
        <v>0.42867840994823009</v>
      </c>
      <c r="N27" s="24">
        <v>0.1073291816639215</v>
      </c>
    </row>
    <row r="28" spans="1:14" x14ac:dyDescent="0.2">
      <c r="A28" s="22" t="s">
        <v>12</v>
      </c>
      <c r="B28" s="22" t="s">
        <v>15</v>
      </c>
      <c r="C28" s="22" t="s">
        <v>583</v>
      </c>
      <c r="D28" s="22" t="s">
        <v>584</v>
      </c>
      <c r="E28" s="22">
        <v>6</v>
      </c>
      <c r="F28" s="22">
        <v>17</v>
      </c>
      <c r="G28" s="22">
        <v>6</v>
      </c>
      <c r="H28" s="22">
        <v>324</v>
      </c>
      <c r="I28" s="22">
        <v>35.9</v>
      </c>
      <c r="J28" s="22">
        <v>48.43</v>
      </c>
      <c r="K28" s="22">
        <v>1.34</v>
      </c>
      <c r="L28" s="23">
        <v>0.82552842903917401</v>
      </c>
      <c r="M28" s="24">
        <v>0.42223300068304781</v>
      </c>
      <c r="N28" s="24">
        <v>8.3267966177995825E-2</v>
      </c>
    </row>
    <row r="29" spans="1:14" x14ac:dyDescent="0.2">
      <c r="A29" s="22" t="s">
        <v>12</v>
      </c>
      <c r="B29" s="22" t="s">
        <v>15</v>
      </c>
      <c r="C29" s="22" t="s">
        <v>740</v>
      </c>
      <c r="D29" s="22" t="s">
        <v>741</v>
      </c>
      <c r="E29" s="22">
        <v>26</v>
      </c>
      <c r="F29" s="22">
        <v>82</v>
      </c>
      <c r="G29" s="22">
        <v>26</v>
      </c>
      <c r="H29" s="22">
        <v>673</v>
      </c>
      <c r="I29" s="22">
        <v>75.8</v>
      </c>
      <c r="J29" s="22">
        <v>209.6</v>
      </c>
      <c r="K29" s="22">
        <v>1.3380000000000001</v>
      </c>
      <c r="L29" s="23">
        <v>0.96191492809932999</v>
      </c>
      <c r="M29" s="24">
        <v>0.42007811597937394</v>
      </c>
      <c r="N29" s="24">
        <v>1.6863335333022905E-2</v>
      </c>
    </row>
    <row r="30" spans="1:14" x14ac:dyDescent="0.2">
      <c r="A30" s="22" t="s">
        <v>12</v>
      </c>
      <c r="B30" s="22" t="s">
        <v>15</v>
      </c>
      <c r="C30" s="22" t="s">
        <v>383</v>
      </c>
      <c r="D30" s="22" t="s">
        <v>384</v>
      </c>
      <c r="E30" s="22">
        <v>3</v>
      </c>
      <c r="F30" s="22">
        <v>4</v>
      </c>
      <c r="G30" s="22">
        <v>3</v>
      </c>
      <c r="H30" s="22">
        <v>364</v>
      </c>
      <c r="I30" s="22">
        <v>39.4</v>
      </c>
      <c r="J30" s="22">
        <v>13.24</v>
      </c>
      <c r="K30" s="22">
        <v>1.33</v>
      </c>
      <c r="L30" s="23">
        <v>0.84868563615374903</v>
      </c>
      <c r="M30" s="24">
        <v>0.41142624572646502</v>
      </c>
      <c r="N30" s="24">
        <v>7.1253148114327147E-2</v>
      </c>
    </row>
    <row r="31" spans="1:14" x14ac:dyDescent="0.2">
      <c r="A31" s="22" t="s">
        <v>12</v>
      </c>
      <c r="B31" s="22" t="s">
        <v>14</v>
      </c>
      <c r="C31" s="22" t="s">
        <v>307</v>
      </c>
      <c r="D31" s="22" t="s">
        <v>308</v>
      </c>
      <c r="E31" s="22">
        <v>4</v>
      </c>
      <c r="F31" s="22">
        <v>10</v>
      </c>
      <c r="G31" s="22">
        <v>4</v>
      </c>
      <c r="H31" s="22">
        <v>399</v>
      </c>
      <c r="I31" s="22">
        <v>45.8</v>
      </c>
      <c r="J31" s="22">
        <v>15.96</v>
      </c>
      <c r="K31" s="22">
        <v>1.3140000000000001</v>
      </c>
      <c r="L31" s="23">
        <v>0.65225746893368797</v>
      </c>
      <c r="M31" s="24">
        <v>0.39396527566024264</v>
      </c>
      <c r="N31" s="24">
        <v>0.1855809391374931</v>
      </c>
    </row>
    <row r="32" spans="1:14" x14ac:dyDescent="0.2">
      <c r="A32" s="22" t="s">
        <v>12</v>
      </c>
      <c r="B32" s="22" t="s">
        <v>15</v>
      </c>
      <c r="C32" s="22" t="s">
        <v>742</v>
      </c>
      <c r="D32" s="22" t="s">
        <v>743</v>
      </c>
      <c r="E32" s="22">
        <v>3</v>
      </c>
      <c r="F32" s="22">
        <v>15</v>
      </c>
      <c r="G32" s="22">
        <v>3</v>
      </c>
      <c r="H32" s="22">
        <v>302</v>
      </c>
      <c r="I32" s="22">
        <v>32.799999999999997</v>
      </c>
      <c r="J32" s="22">
        <v>33.61</v>
      </c>
      <c r="K32" s="22">
        <v>1.2929999999999999</v>
      </c>
      <c r="L32" s="23">
        <v>0.96637568637841698</v>
      </c>
      <c r="M32" s="24">
        <v>0.37072227514816719</v>
      </c>
      <c r="N32" s="24">
        <v>1.485400525907851E-2</v>
      </c>
    </row>
    <row r="33" spans="1:14" x14ac:dyDescent="0.2">
      <c r="A33" s="22" t="s">
        <v>12</v>
      </c>
      <c r="B33" s="22" t="s">
        <v>15</v>
      </c>
      <c r="C33" s="22" t="s">
        <v>744</v>
      </c>
      <c r="D33" s="22" t="s">
        <v>745</v>
      </c>
      <c r="E33" s="22">
        <v>6</v>
      </c>
      <c r="F33" s="22">
        <v>20</v>
      </c>
      <c r="G33" s="22">
        <v>6</v>
      </c>
      <c r="H33" s="22">
        <v>505</v>
      </c>
      <c r="I33" s="22">
        <v>54.4</v>
      </c>
      <c r="J33" s="22">
        <v>44.17</v>
      </c>
      <c r="K33" s="22">
        <v>1.2829999999999999</v>
      </c>
      <c r="L33" s="23">
        <v>0.770274150748398</v>
      </c>
      <c r="M33" s="24">
        <v>0.3595211704275954</v>
      </c>
      <c r="N33" s="24">
        <v>0.11335467616930088</v>
      </c>
    </row>
    <row r="34" spans="1:14" x14ac:dyDescent="0.2">
      <c r="A34" s="22" t="s">
        <v>12</v>
      </c>
      <c r="B34" s="22" t="s">
        <v>15</v>
      </c>
      <c r="C34" s="22" t="s">
        <v>213</v>
      </c>
      <c r="D34" s="22" t="s">
        <v>214</v>
      </c>
      <c r="E34" s="22">
        <v>28</v>
      </c>
      <c r="F34" s="22">
        <v>85</v>
      </c>
      <c r="G34" s="22">
        <v>26</v>
      </c>
      <c r="H34" s="22">
        <v>654</v>
      </c>
      <c r="I34" s="22">
        <v>72.3</v>
      </c>
      <c r="J34" s="22">
        <v>221.51</v>
      </c>
      <c r="K34" s="22">
        <v>1.2509999999999999</v>
      </c>
      <c r="L34" s="23">
        <v>0.404386973645875</v>
      </c>
      <c r="M34" s="24">
        <v>0.32308178950373262</v>
      </c>
      <c r="N34" s="24">
        <v>0.39320284260831784</v>
      </c>
    </row>
    <row r="35" spans="1:14" x14ac:dyDescent="0.2">
      <c r="A35" s="22" t="s">
        <v>12</v>
      </c>
      <c r="B35" s="22" t="s">
        <v>15</v>
      </c>
      <c r="C35" s="22" t="s">
        <v>351</v>
      </c>
      <c r="D35" s="22" t="s">
        <v>352</v>
      </c>
      <c r="E35" s="22">
        <v>4</v>
      </c>
      <c r="F35" s="22">
        <v>10</v>
      </c>
      <c r="G35" s="22">
        <v>4</v>
      </c>
      <c r="H35" s="22">
        <v>434</v>
      </c>
      <c r="I35" s="22">
        <v>47.1</v>
      </c>
      <c r="J35" s="22">
        <v>17.59</v>
      </c>
      <c r="K35" s="22">
        <v>1.22</v>
      </c>
      <c r="L35" s="23">
        <v>0.88411811459207301</v>
      </c>
      <c r="M35" s="24">
        <v>0.28688114778816154</v>
      </c>
      <c r="N35" s="24">
        <v>5.3489711130689566E-2</v>
      </c>
    </row>
    <row r="36" spans="1:14" x14ac:dyDescent="0.2">
      <c r="A36" s="22" t="s">
        <v>12</v>
      </c>
      <c r="B36" s="22" t="s">
        <v>15</v>
      </c>
      <c r="C36" s="22" t="s">
        <v>750</v>
      </c>
      <c r="D36" s="22" t="s">
        <v>751</v>
      </c>
      <c r="E36" s="22">
        <v>3</v>
      </c>
      <c r="F36" s="22">
        <v>6</v>
      </c>
      <c r="G36" s="22">
        <v>3</v>
      </c>
      <c r="H36" s="22">
        <v>127</v>
      </c>
      <c r="I36" s="22">
        <v>14.4</v>
      </c>
      <c r="J36" s="22">
        <v>18</v>
      </c>
      <c r="K36" s="22">
        <v>1.21</v>
      </c>
      <c r="L36" s="23">
        <v>0.66748158391135004</v>
      </c>
      <c r="M36" s="24">
        <v>0.27500704749986982</v>
      </c>
      <c r="N36" s="24">
        <v>0.17556071215965982</v>
      </c>
    </row>
    <row r="37" spans="1:14" x14ac:dyDescent="0.2">
      <c r="A37" s="22" t="s">
        <v>12</v>
      </c>
      <c r="B37" s="22" t="s">
        <v>15</v>
      </c>
      <c r="C37" s="22" t="s">
        <v>497</v>
      </c>
      <c r="D37" s="22" t="s">
        <v>498</v>
      </c>
      <c r="E37" s="22">
        <v>4</v>
      </c>
      <c r="F37" s="22">
        <v>7</v>
      </c>
      <c r="G37" s="22">
        <v>4</v>
      </c>
      <c r="H37" s="22">
        <v>417</v>
      </c>
      <c r="I37" s="22">
        <v>44.6</v>
      </c>
      <c r="J37" s="22">
        <v>12.75</v>
      </c>
      <c r="K37" s="22">
        <v>1.1990000000000001</v>
      </c>
      <c r="L37" s="23">
        <v>0.29779415102093398</v>
      </c>
      <c r="M37" s="24">
        <v>0.26183165875213665</v>
      </c>
      <c r="N37" s="24">
        <v>0.52608383648404011</v>
      </c>
    </row>
    <row r="38" spans="1:14" x14ac:dyDescent="0.2">
      <c r="A38" s="22" t="s">
        <v>12</v>
      </c>
      <c r="B38" s="22" t="s">
        <v>15</v>
      </c>
      <c r="C38" s="22" t="s">
        <v>335</v>
      </c>
      <c r="D38" s="22" t="s">
        <v>336</v>
      </c>
      <c r="E38" s="22">
        <v>6</v>
      </c>
      <c r="F38" s="22">
        <v>17</v>
      </c>
      <c r="G38" s="22">
        <v>6</v>
      </c>
      <c r="H38" s="22">
        <v>417</v>
      </c>
      <c r="I38" s="22">
        <v>48.1</v>
      </c>
      <c r="J38" s="22">
        <v>39.43</v>
      </c>
      <c r="K38" s="22">
        <v>1.18</v>
      </c>
      <c r="L38" s="23">
        <v>0.97954820652896402</v>
      </c>
      <c r="M38" s="24">
        <v>0.23878685958711648</v>
      </c>
      <c r="N38" s="24">
        <v>8.9741861987449947E-3</v>
      </c>
    </row>
    <row r="39" spans="1:14" x14ac:dyDescent="0.2">
      <c r="A39" s="22" t="s">
        <v>12</v>
      </c>
      <c r="B39" s="22" t="s">
        <v>15</v>
      </c>
      <c r="C39" s="22" t="s">
        <v>756</v>
      </c>
      <c r="D39" s="22" t="s">
        <v>757</v>
      </c>
      <c r="E39" s="22">
        <v>5</v>
      </c>
      <c r="F39" s="22">
        <v>12</v>
      </c>
      <c r="G39" s="22">
        <v>5</v>
      </c>
      <c r="H39" s="22">
        <v>946</v>
      </c>
      <c r="I39" s="22">
        <v>106.4</v>
      </c>
      <c r="J39" s="22">
        <v>28.73</v>
      </c>
      <c r="K39" s="22">
        <v>1.161</v>
      </c>
      <c r="L39" s="23">
        <v>0.97817724736613898</v>
      </c>
      <c r="M39" s="24">
        <v>0.21536797220347947</v>
      </c>
      <c r="N39" s="24">
        <v>9.5824431895012458E-3</v>
      </c>
    </row>
    <row r="40" spans="1:14" x14ac:dyDescent="0.2">
      <c r="A40" s="22" t="s">
        <v>12</v>
      </c>
      <c r="B40" s="22" t="s">
        <v>15</v>
      </c>
      <c r="C40" s="22" t="s">
        <v>760</v>
      </c>
      <c r="D40" s="22" t="s">
        <v>761</v>
      </c>
      <c r="E40" s="22">
        <v>6</v>
      </c>
      <c r="F40" s="22">
        <v>16</v>
      </c>
      <c r="G40" s="22">
        <v>6</v>
      </c>
      <c r="H40" s="22">
        <v>450</v>
      </c>
      <c r="I40" s="22">
        <v>49.9</v>
      </c>
      <c r="J40" s="22">
        <v>35.770000000000003</v>
      </c>
      <c r="K40" s="22">
        <v>1.149</v>
      </c>
      <c r="L40" s="23">
        <v>0.72381937042380895</v>
      </c>
      <c r="M40" s="24">
        <v>0.20037879798402627</v>
      </c>
      <c r="N40" s="24">
        <v>0.14036979874148814</v>
      </c>
    </row>
    <row r="41" spans="1:14" x14ac:dyDescent="0.2">
      <c r="A41" s="22" t="s">
        <v>12</v>
      </c>
      <c r="B41" s="22" t="s">
        <v>15</v>
      </c>
      <c r="C41" s="22" t="s">
        <v>363</v>
      </c>
      <c r="D41" s="22" t="s">
        <v>364</v>
      </c>
      <c r="E41" s="22">
        <v>12</v>
      </c>
      <c r="F41" s="22">
        <v>42</v>
      </c>
      <c r="G41" s="22">
        <v>12</v>
      </c>
      <c r="H41" s="22">
        <v>102</v>
      </c>
      <c r="I41" s="22">
        <v>10.9</v>
      </c>
      <c r="J41" s="22">
        <v>76.650000000000006</v>
      </c>
      <c r="K41" s="22">
        <v>1.1459999999999999</v>
      </c>
      <c r="L41" s="23">
        <v>0.86560293771980301</v>
      </c>
      <c r="M41" s="24">
        <v>0.19660704409481775</v>
      </c>
      <c r="N41" s="24">
        <v>6.268127830805241E-2</v>
      </c>
    </row>
    <row r="42" spans="1:14" x14ac:dyDescent="0.2">
      <c r="A42" s="22" t="s">
        <v>12</v>
      </c>
      <c r="B42" s="22" t="s">
        <v>15</v>
      </c>
      <c r="C42" s="22" t="s">
        <v>281</v>
      </c>
      <c r="D42" s="22" t="s">
        <v>282</v>
      </c>
      <c r="E42" s="22">
        <v>8</v>
      </c>
      <c r="F42" s="22">
        <v>21</v>
      </c>
      <c r="G42" s="22">
        <v>8</v>
      </c>
      <c r="H42" s="22">
        <v>553</v>
      </c>
      <c r="I42" s="22">
        <v>59.7</v>
      </c>
      <c r="J42" s="22">
        <v>46.64</v>
      </c>
      <c r="K42" s="22">
        <v>1.121</v>
      </c>
      <c r="L42" s="23">
        <v>0.92449876779912099</v>
      </c>
      <c r="M42" s="24">
        <v>0.16478627814333971</v>
      </c>
      <c r="N42" s="24">
        <v>3.4093663345693997E-2</v>
      </c>
    </row>
    <row r="43" spans="1:14" x14ac:dyDescent="0.2">
      <c r="A43" s="22" t="s">
        <v>12</v>
      </c>
      <c r="B43" s="22" t="s">
        <v>15</v>
      </c>
      <c r="C43" s="22" t="s">
        <v>409</v>
      </c>
      <c r="D43" s="22" t="s">
        <v>410</v>
      </c>
      <c r="E43" s="22">
        <v>3</v>
      </c>
      <c r="F43" s="22">
        <v>4</v>
      </c>
      <c r="G43" s="22">
        <v>3</v>
      </c>
      <c r="H43" s="22">
        <v>209</v>
      </c>
      <c r="I43" s="22">
        <v>24</v>
      </c>
      <c r="J43" s="22">
        <v>8.25</v>
      </c>
      <c r="K43" s="22">
        <v>1.117</v>
      </c>
      <c r="L43" s="23">
        <v>0.91853449916577201</v>
      </c>
      <c r="M43" s="24">
        <v>0.15962918582122781</v>
      </c>
      <c r="N43" s="24">
        <v>3.6904527419193374E-2</v>
      </c>
    </row>
    <row r="44" spans="1:14" x14ac:dyDescent="0.2">
      <c r="A44" s="22" t="s">
        <v>12</v>
      </c>
      <c r="B44" s="22" t="s">
        <v>15</v>
      </c>
      <c r="C44" s="22" t="s">
        <v>764</v>
      </c>
      <c r="D44" s="22" t="s">
        <v>765</v>
      </c>
      <c r="E44" s="22">
        <v>4</v>
      </c>
      <c r="F44" s="22">
        <v>9</v>
      </c>
      <c r="G44" s="22">
        <v>4</v>
      </c>
      <c r="H44" s="22">
        <v>261</v>
      </c>
      <c r="I44" s="22">
        <v>29</v>
      </c>
      <c r="J44" s="22">
        <v>11.69</v>
      </c>
      <c r="K44" s="22">
        <v>1.1160000000000001</v>
      </c>
      <c r="L44" s="23">
        <v>0.43241290382241099</v>
      </c>
      <c r="M44" s="24">
        <v>0.15833702716710066</v>
      </c>
      <c r="N44" s="24">
        <v>0.3641013545539466</v>
      </c>
    </row>
    <row r="45" spans="1:14" x14ac:dyDescent="0.2">
      <c r="A45" s="22" t="s">
        <v>12</v>
      </c>
      <c r="B45" s="22" t="s">
        <v>18</v>
      </c>
      <c r="C45" s="22" t="s">
        <v>93</v>
      </c>
      <c r="D45" s="22" t="s">
        <v>94</v>
      </c>
      <c r="E45" s="22">
        <v>3</v>
      </c>
      <c r="F45" s="22">
        <v>6</v>
      </c>
      <c r="G45" s="22">
        <v>3</v>
      </c>
      <c r="H45" s="22">
        <v>298</v>
      </c>
      <c r="I45" s="22">
        <v>33</v>
      </c>
      <c r="J45" s="22">
        <v>11.2</v>
      </c>
      <c r="K45" s="22">
        <v>1.075</v>
      </c>
      <c r="L45" s="23">
        <v>0.88287934099408505</v>
      </c>
      <c r="M45" s="24">
        <v>0.10433665981473553</v>
      </c>
      <c r="N45" s="24">
        <v>5.4098645370375779E-2</v>
      </c>
    </row>
    <row r="46" spans="1:14" x14ac:dyDescent="0.2">
      <c r="A46" s="22" t="s">
        <v>12</v>
      </c>
      <c r="B46" s="22" t="s">
        <v>15</v>
      </c>
      <c r="C46" s="22" t="s">
        <v>49</v>
      </c>
      <c r="D46" s="22" t="s">
        <v>50</v>
      </c>
      <c r="E46" s="22">
        <v>3</v>
      </c>
      <c r="F46" s="22">
        <v>6</v>
      </c>
      <c r="G46" s="22">
        <v>3</v>
      </c>
      <c r="H46" s="22">
        <v>298</v>
      </c>
      <c r="I46" s="22">
        <v>32.799999999999997</v>
      </c>
      <c r="J46" s="22">
        <v>11.2</v>
      </c>
      <c r="K46" s="22">
        <v>1.075</v>
      </c>
      <c r="L46" s="23">
        <v>0.88287934099408505</v>
      </c>
      <c r="M46" s="24">
        <v>0.10433665981473553</v>
      </c>
      <c r="N46" s="24">
        <v>5.4098645370375779E-2</v>
      </c>
    </row>
    <row r="47" spans="1:14" x14ac:dyDescent="0.2">
      <c r="A47" s="22" t="s">
        <v>12</v>
      </c>
      <c r="B47" s="22" t="s">
        <v>18</v>
      </c>
      <c r="C47" s="22" t="s">
        <v>87</v>
      </c>
      <c r="D47" s="22" t="s">
        <v>88</v>
      </c>
      <c r="E47" s="22">
        <v>3</v>
      </c>
      <c r="F47" s="22">
        <v>6</v>
      </c>
      <c r="G47" s="22">
        <v>3</v>
      </c>
      <c r="H47" s="22">
        <v>298</v>
      </c>
      <c r="I47" s="22">
        <v>32.799999999999997</v>
      </c>
      <c r="J47" s="22">
        <v>11.2</v>
      </c>
      <c r="K47" s="22">
        <v>1.075</v>
      </c>
      <c r="L47" s="23">
        <v>0.88287934099408505</v>
      </c>
      <c r="M47" s="24">
        <v>0.10433665981473553</v>
      </c>
      <c r="N47" s="24">
        <v>5.4098645370375779E-2</v>
      </c>
    </row>
    <row r="48" spans="1:14" x14ac:dyDescent="0.2">
      <c r="A48" s="22" t="s">
        <v>12</v>
      </c>
      <c r="B48" s="22" t="s">
        <v>15</v>
      </c>
      <c r="C48" s="22" t="s">
        <v>399</v>
      </c>
      <c r="D48" s="22" t="s">
        <v>400</v>
      </c>
      <c r="E48" s="22">
        <v>4</v>
      </c>
      <c r="F48" s="22">
        <v>9</v>
      </c>
      <c r="G48" s="22">
        <v>4</v>
      </c>
      <c r="H48" s="22">
        <v>199</v>
      </c>
      <c r="I48" s="22">
        <v>22.1</v>
      </c>
      <c r="J48" s="22">
        <v>20.32</v>
      </c>
      <c r="K48" s="22">
        <v>1.046</v>
      </c>
      <c r="L48" s="23">
        <v>0.96306797118494403</v>
      </c>
      <c r="M48" s="24">
        <v>6.4882851584854392E-2</v>
      </c>
      <c r="N48" s="24">
        <v>1.6343060259874032E-2</v>
      </c>
    </row>
    <row r="49" spans="1:14" x14ac:dyDescent="0.2">
      <c r="A49" s="22" t="s">
        <v>12</v>
      </c>
      <c r="B49" s="22" t="s">
        <v>15</v>
      </c>
      <c r="C49" s="22" t="s">
        <v>561</v>
      </c>
      <c r="D49" s="22" t="s">
        <v>562</v>
      </c>
      <c r="E49" s="22">
        <v>6</v>
      </c>
      <c r="F49" s="22">
        <v>21</v>
      </c>
      <c r="G49" s="22">
        <v>6</v>
      </c>
      <c r="H49" s="22">
        <v>335</v>
      </c>
      <c r="I49" s="22">
        <v>36</v>
      </c>
      <c r="J49" s="22">
        <v>38.729999999999997</v>
      </c>
      <c r="K49" s="22">
        <v>1.0309999999999999</v>
      </c>
      <c r="L49" s="23">
        <v>0.76606186931729703</v>
      </c>
      <c r="M49" s="24">
        <v>4.4044332706021212E-2</v>
      </c>
      <c r="N49" s="24">
        <v>0.1157361541036316</v>
      </c>
    </row>
    <row r="50" spans="1:14" x14ac:dyDescent="0.2">
      <c r="A50" s="22" t="s">
        <v>12</v>
      </c>
      <c r="B50" s="22" t="s">
        <v>15</v>
      </c>
      <c r="C50" s="22" t="s">
        <v>766</v>
      </c>
      <c r="D50" s="22" t="s">
        <v>767</v>
      </c>
      <c r="E50" s="22">
        <v>6</v>
      </c>
      <c r="F50" s="22">
        <v>12</v>
      </c>
      <c r="G50" s="22">
        <v>6</v>
      </c>
      <c r="H50" s="22">
        <v>577</v>
      </c>
      <c r="I50" s="22">
        <v>67.8</v>
      </c>
      <c r="J50" s="22">
        <v>25.06</v>
      </c>
      <c r="K50" s="22">
        <v>1.03</v>
      </c>
      <c r="L50" s="23">
        <v>0.94575735010888695</v>
      </c>
      <c r="M50" s="24">
        <v>4.2644337408493722E-2</v>
      </c>
      <c r="N50" s="24">
        <v>2.4220274831066126E-2</v>
      </c>
    </row>
    <row r="51" spans="1:14" x14ac:dyDescent="0.2">
      <c r="A51" s="22" t="s">
        <v>12</v>
      </c>
      <c r="B51" s="22" t="s">
        <v>18</v>
      </c>
      <c r="C51" s="22" t="s">
        <v>173</v>
      </c>
      <c r="D51" s="22" t="s">
        <v>174</v>
      </c>
      <c r="E51" s="22">
        <v>4</v>
      </c>
      <c r="F51" s="22">
        <v>8</v>
      </c>
      <c r="G51" s="22">
        <v>4</v>
      </c>
      <c r="H51" s="22">
        <v>462</v>
      </c>
      <c r="I51" s="22">
        <v>50.2</v>
      </c>
      <c r="J51" s="22">
        <v>16.95</v>
      </c>
      <c r="K51" s="22">
        <v>1.026</v>
      </c>
      <c r="L51" s="23">
        <v>0.90590008462188099</v>
      </c>
      <c r="M51" s="24">
        <v>3.7030730944967026E-2</v>
      </c>
      <c r="N51" s="24">
        <v>4.2919699773809765E-2</v>
      </c>
    </row>
    <row r="52" spans="1:14" x14ac:dyDescent="0.2">
      <c r="A52" s="22" t="s">
        <v>12</v>
      </c>
      <c r="B52" s="22" t="s">
        <v>15</v>
      </c>
      <c r="C52" s="22" t="s">
        <v>171</v>
      </c>
      <c r="D52" s="22" t="s">
        <v>172</v>
      </c>
      <c r="E52" s="22">
        <v>4</v>
      </c>
      <c r="F52" s="22">
        <v>8</v>
      </c>
      <c r="G52" s="22">
        <v>4</v>
      </c>
      <c r="H52" s="22">
        <v>462</v>
      </c>
      <c r="I52" s="22">
        <v>50.1</v>
      </c>
      <c r="J52" s="22">
        <v>16.95</v>
      </c>
      <c r="K52" s="22">
        <v>1.026</v>
      </c>
      <c r="L52" s="23">
        <v>0.90590008462188099</v>
      </c>
      <c r="M52" s="24">
        <v>3.7030730944967026E-2</v>
      </c>
      <c r="N52" s="24">
        <v>4.2919699773809765E-2</v>
      </c>
    </row>
    <row r="53" spans="1:14" x14ac:dyDescent="0.2">
      <c r="A53" s="22" t="s">
        <v>12</v>
      </c>
      <c r="B53" s="22" t="s">
        <v>14</v>
      </c>
      <c r="C53" s="22" t="s">
        <v>768</v>
      </c>
      <c r="D53" s="22" t="s">
        <v>769</v>
      </c>
      <c r="E53" s="22">
        <v>3</v>
      </c>
      <c r="F53" s="22">
        <v>10</v>
      </c>
      <c r="G53" s="22">
        <v>3</v>
      </c>
      <c r="H53" s="22">
        <v>106</v>
      </c>
      <c r="I53" s="22">
        <v>11.3</v>
      </c>
      <c r="J53" s="22">
        <v>35.31</v>
      </c>
      <c r="K53" s="22">
        <v>1.0149999999999999</v>
      </c>
      <c r="L53" s="23">
        <v>0.79525884953117798</v>
      </c>
      <c r="M53" s="24">
        <v>2.1479727410451396E-2</v>
      </c>
      <c r="N53" s="24">
        <v>9.9491489424404028E-2</v>
      </c>
    </row>
    <row r="54" spans="1:14" x14ac:dyDescent="0.2">
      <c r="A54" s="22" t="s">
        <v>12</v>
      </c>
      <c r="B54" s="22" t="s">
        <v>15</v>
      </c>
      <c r="C54" s="22" t="s">
        <v>521</v>
      </c>
      <c r="D54" s="22" t="s">
        <v>522</v>
      </c>
      <c r="E54" s="22">
        <v>36</v>
      </c>
      <c r="F54" s="22">
        <v>156</v>
      </c>
      <c r="G54" s="22">
        <v>36</v>
      </c>
      <c r="H54" s="22">
        <v>573</v>
      </c>
      <c r="I54" s="22">
        <v>61</v>
      </c>
      <c r="J54" s="22">
        <v>355.16</v>
      </c>
      <c r="K54" s="22">
        <v>1.0109999999999999</v>
      </c>
      <c r="L54" s="23">
        <v>0.92050072005022798</v>
      </c>
      <c r="M54" s="24">
        <v>1.5782997240927459E-2</v>
      </c>
      <c r="N54" s="24">
        <v>3.5975867438382138E-2</v>
      </c>
    </row>
    <row r="55" spans="1:14" x14ac:dyDescent="0.2">
      <c r="A55" s="22" t="s">
        <v>12</v>
      </c>
      <c r="B55" s="22" t="s">
        <v>15</v>
      </c>
      <c r="C55" s="22" t="s">
        <v>774</v>
      </c>
      <c r="D55" s="22" t="s">
        <v>775</v>
      </c>
      <c r="E55" s="22">
        <v>6</v>
      </c>
      <c r="F55" s="22">
        <v>14</v>
      </c>
      <c r="G55" s="22">
        <v>6</v>
      </c>
      <c r="H55" s="22">
        <v>592</v>
      </c>
      <c r="I55" s="22">
        <v>67.5</v>
      </c>
      <c r="J55" s="22">
        <v>34.35</v>
      </c>
      <c r="K55" s="22">
        <v>0.97399999999999998</v>
      </c>
      <c r="L55" s="23">
        <v>0.43186440232773199</v>
      </c>
      <c r="M55" s="24">
        <v>-3.8006322579744921E-2</v>
      </c>
      <c r="N55" s="24">
        <v>0.36465259245581111</v>
      </c>
    </row>
    <row r="56" spans="1:14" x14ac:dyDescent="0.2">
      <c r="A56" s="22" t="s">
        <v>12</v>
      </c>
      <c r="B56" s="22" t="s">
        <v>15</v>
      </c>
      <c r="C56" s="22" t="s">
        <v>776</v>
      </c>
      <c r="D56" s="22" t="s">
        <v>777</v>
      </c>
      <c r="E56" s="22">
        <v>3</v>
      </c>
      <c r="F56" s="22">
        <v>8</v>
      </c>
      <c r="G56" s="22">
        <v>3</v>
      </c>
      <c r="H56" s="22">
        <v>288</v>
      </c>
      <c r="I56" s="22">
        <v>31.7</v>
      </c>
      <c r="J56" s="22">
        <v>19.29</v>
      </c>
      <c r="K56" s="22">
        <v>0.96599999999999997</v>
      </c>
      <c r="L56" s="23">
        <v>0.70711270169956397</v>
      </c>
      <c r="M56" s="24">
        <v>-4.9904905826313933E-2</v>
      </c>
      <c r="N56" s="24">
        <v>0.15051136155605999</v>
      </c>
    </row>
    <row r="57" spans="1:14" x14ac:dyDescent="0.2">
      <c r="A57" s="22" t="s">
        <v>12</v>
      </c>
      <c r="B57" s="22" t="s">
        <v>15</v>
      </c>
      <c r="C57" s="22" t="s">
        <v>778</v>
      </c>
      <c r="D57" s="22" t="s">
        <v>779</v>
      </c>
      <c r="E57" s="22">
        <v>4</v>
      </c>
      <c r="F57" s="22">
        <v>9</v>
      </c>
      <c r="G57" s="22">
        <v>4</v>
      </c>
      <c r="H57" s="22">
        <v>558</v>
      </c>
      <c r="I57" s="22">
        <v>61.4</v>
      </c>
      <c r="J57" s="22">
        <v>19.28</v>
      </c>
      <c r="K57" s="22">
        <v>0.95299999999999996</v>
      </c>
      <c r="L57" s="23">
        <v>0.46073659430693398</v>
      </c>
      <c r="M57" s="24">
        <v>-6.9451880752145215E-2</v>
      </c>
      <c r="N57" s="24">
        <v>0.3365472922526177</v>
      </c>
    </row>
    <row r="58" spans="1:14" x14ac:dyDescent="0.2">
      <c r="A58" s="22" t="s">
        <v>12</v>
      </c>
      <c r="B58" s="22" t="s">
        <v>15</v>
      </c>
      <c r="C58" s="22" t="s">
        <v>143</v>
      </c>
      <c r="D58" s="22" t="s">
        <v>144</v>
      </c>
      <c r="E58" s="22">
        <v>7</v>
      </c>
      <c r="F58" s="22">
        <v>22</v>
      </c>
      <c r="G58" s="22">
        <v>7</v>
      </c>
      <c r="H58" s="22">
        <v>529</v>
      </c>
      <c r="I58" s="22">
        <v>56.5</v>
      </c>
      <c r="J58" s="22">
        <v>61.89</v>
      </c>
      <c r="K58" s="22">
        <v>0.91300000000000003</v>
      </c>
      <c r="L58" s="23">
        <v>0.34998396779206797</v>
      </c>
      <c r="M58" s="24">
        <v>-0.13131323467786499</v>
      </c>
      <c r="N58" s="24">
        <v>0.45595184953232504</v>
      </c>
    </row>
    <row r="59" spans="1:14" x14ac:dyDescent="0.2">
      <c r="A59" s="22" t="s">
        <v>12</v>
      </c>
      <c r="B59" s="22" t="s">
        <v>15</v>
      </c>
      <c r="C59" s="22" t="s">
        <v>69</v>
      </c>
      <c r="D59" s="22" t="s">
        <v>70</v>
      </c>
      <c r="E59" s="22">
        <v>4</v>
      </c>
      <c r="F59" s="22">
        <v>5</v>
      </c>
      <c r="G59" s="22">
        <v>4</v>
      </c>
      <c r="H59" s="22">
        <v>710</v>
      </c>
      <c r="I59" s="22">
        <v>76.599999999999994</v>
      </c>
      <c r="J59" s="22">
        <v>9.84</v>
      </c>
      <c r="K59" s="22">
        <v>0.89200000000000002</v>
      </c>
      <c r="L59" s="23">
        <v>0.50647862680373401</v>
      </c>
      <c r="M59" s="24">
        <v>-0.1648843847417823</v>
      </c>
      <c r="N59" s="24">
        <v>0.29543887697112436</v>
      </c>
    </row>
    <row r="60" spans="1:14" x14ac:dyDescent="0.2">
      <c r="A60" s="22" t="s">
        <v>12</v>
      </c>
      <c r="B60" s="22" t="s">
        <v>15</v>
      </c>
      <c r="C60" s="22" t="s">
        <v>149</v>
      </c>
      <c r="D60" s="22" t="s">
        <v>150</v>
      </c>
      <c r="E60" s="22">
        <v>11</v>
      </c>
      <c r="F60" s="22">
        <v>48</v>
      </c>
      <c r="G60" s="22">
        <v>11</v>
      </c>
      <c r="H60" s="22">
        <v>440</v>
      </c>
      <c r="I60" s="22">
        <v>48.1</v>
      </c>
      <c r="J60" s="22">
        <v>104.86</v>
      </c>
      <c r="K60" s="22">
        <v>0.872</v>
      </c>
      <c r="L60" s="23">
        <v>0.43798046402031299</v>
      </c>
      <c r="M60" s="24">
        <v>-0.19759995988516069</v>
      </c>
      <c r="N60" s="24">
        <v>0.35854526063150566</v>
      </c>
    </row>
    <row r="61" spans="1:14" x14ac:dyDescent="0.2">
      <c r="A61" s="22" t="s">
        <v>12</v>
      </c>
      <c r="B61" s="22" t="s">
        <v>15</v>
      </c>
      <c r="C61" s="22" t="s">
        <v>782</v>
      </c>
      <c r="D61" s="22" t="s">
        <v>783</v>
      </c>
      <c r="E61" s="22">
        <v>19</v>
      </c>
      <c r="F61" s="22">
        <v>72</v>
      </c>
      <c r="G61" s="22">
        <v>19</v>
      </c>
      <c r="H61" s="22">
        <v>508</v>
      </c>
      <c r="I61" s="22">
        <v>57.1</v>
      </c>
      <c r="J61" s="22">
        <v>166.12</v>
      </c>
      <c r="K61" s="22">
        <v>0.83899999999999997</v>
      </c>
      <c r="L61" s="23">
        <v>0.55816838225536303</v>
      </c>
      <c r="M61" s="24">
        <v>-0.25325728422226385</v>
      </c>
      <c r="N61" s="24">
        <v>0.2532347679923721</v>
      </c>
    </row>
    <row r="62" spans="1:14" x14ac:dyDescent="0.2">
      <c r="A62" s="22" t="s">
        <v>12</v>
      </c>
      <c r="B62" s="22" t="s">
        <v>14</v>
      </c>
      <c r="C62" s="22" t="s">
        <v>183</v>
      </c>
      <c r="D62" s="22" t="s">
        <v>184</v>
      </c>
      <c r="E62" s="22">
        <v>3</v>
      </c>
      <c r="F62" s="22">
        <v>14</v>
      </c>
      <c r="G62" s="22">
        <v>3</v>
      </c>
      <c r="H62" s="22">
        <v>1075</v>
      </c>
      <c r="I62" s="22">
        <v>121.3</v>
      </c>
      <c r="J62" s="22">
        <v>32.130000000000003</v>
      </c>
      <c r="K62" s="22">
        <v>0.83499999999999996</v>
      </c>
      <c r="L62" s="23">
        <v>0.47344693683157002</v>
      </c>
      <c r="M62" s="24">
        <v>-0.26015189730067256</v>
      </c>
      <c r="N62" s="24">
        <v>0.32472868895768492</v>
      </c>
    </row>
    <row r="63" spans="1:14" x14ac:dyDescent="0.2">
      <c r="A63" s="22" t="s">
        <v>12</v>
      </c>
      <c r="B63" s="22" t="s">
        <v>14</v>
      </c>
      <c r="C63" s="22" t="s">
        <v>181</v>
      </c>
      <c r="D63" s="22" t="s">
        <v>182</v>
      </c>
      <c r="E63" s="22">
        <v>3</v>
      </c>
      <c r="F63" s="22">
        <v>14</v>
      </c>
      <c r="G63" s="22">
        <v>3</v>
      </c>
      <c r="H63" s="22">
        <v>1075</v>
      </c>
      <c r="I63" s="22">
        <v>121.4</v>
      </c>
      <c r="J63" s="22">
        <v>32.130000000000003</v>
      </c>
      <c r="K63" s="22">
        <v>0.83499999999999996</v>
      </c>
      <c r="L63" s="23">
        <v>0.47344693683157002</v>
      </c>
      <c r="M63" s="24">
        <v>-0.26015189730067256</v>
      </c>
      <c r="N63" s="24">
        <v>0.32472868895768492</v>
      </c>
    </row>
    <row r="64" spans="1:14" x14ac:dyDescent="0.2">
      <c r="A64" s="22" t="s">
        <v>12</v>
      </c>
      <c r="B64" s="22" t="s">
        <v>15</v>
      </c>
      <c r="C64" s="22" t="s">
        <v>784</v>
      </c>
      <c r="D64" s="22" t="s">
        <v>785</v>
      </c>
      <c r="E64" s="22">
        <v>3</v>
      </c>
      <c r="F64" s="22">
        <v>5</v>
      </c>
      <c r="G64" s="22">
        <v>3</v>
      </c>
      <c r="H64" s="22">
        <v>725</v>
      </c>
      <c r="I64" s="22">
        <v>80.400000000000006</v>
      </c>
      <c r="J64" s="22">
        <v>13.68</v>
      </c>
      <c r="K64" s="22">
        <v>0.80400000000000005</v>
      </c>
      <c r="L64" s="23">
        <v>0.92467158643581304</v>
      </c>
      <c r="M64" s="24">
        <v>-0.31473259348315835</v>
      </c>
      <c r="N64" s="24">
        <v>3.4012487287109636E-2</v>
      </c>
    </row>
    <row r="65" spans="1:14" x14ac:dyDescent="0.2">
      <c r="A65" s="22" t="s">
        <v>12</v>
      </c>
      <c r="B65" s="22" t="s">
        <v>14</v>
      </c>
      <c r="C65" s="22" t="s">
        <v>788</v>
      </c>
      <c r="D65" s="22" t="s">
        <v>789</v>
      </c>
      <c r="E65" s="22">
        <v>9</v>
      </c>
      <c r="F65" s="22">
        <v>29</v>
      </c>
      <c r="G65" s="22">
        <v>9</v>
      </c>
      <c r="H65" s="22">
        <v>106</v>
      </c>
      <c r="I65" s="22">
        <v>11.3</v>
      </c>
      <c r="J65" s="22">
        <v>73.849999999999994</v>
      </c>
      <c r="K65" s="22">
        <v>0.73299999999999998</v>
      </c>
      <c r="L65" s="23">
        <v>0.27751493526690002</v>
      </c>
      <c r="M65" s="24">
        <v>-0.44811489652827524</v>
      </c>
      <c r="N65" s="24">
        <v>0.5567136391018177</v>
      </c>
    </row>
    <row r="66" spans="1:14" x14ac:dyDescent="0.2">
      <c r="A66" s="22" t="s">
        <v>12</v>
      </c>
      <c r="B66" s="22" t="s">
        <v>14</v>
      </c>
      <c r="C66" s="22" t="s">
        <v>790</v>
      </c>
      <c r="D66" s="22" t="s">
        <v>791</v>
      </c>
      <c r="E66" s="22">
        <v>3</v>
      </c>
      <c r="F66" s="22">
        <v>13</v>
      </c>
      <c r="G66" s="22">
        <v>3</v>
      </c>
      <c r="H66" s="22">
        <v>106</v>
      </c>
      <c r="I66" s="22">
        <v>11.3</v>
      </c>
      <c r="J66" s="22">
        <v>35.75</v>
      </c>
      <c r="K66" s="22">
        <v>0.73099999999999998</v>
      </c>
      <c r="L66" s="23">
        <v>0.210141661114288</v>
      </c>
      <c r="M66" s="24">
        <v>-0.45205668870964977</v>
      </c>
      <c r="N66" s="24">
        <v>0.67748783908183308</v>
      </c>
    </row>
    <row r="67" spans="1:14" x14ac:dyDescent="0.2">
      <c r="A67" s="22" t="s">
        <v>12</v>
      </c>
      <c r="B67" s="22" t="s">
        <v>15</v>
      </c>
      <c r="C67" s="22" t="s">
        <v>413</v>
      </c>
      <c r="D67" s="22" t="s">
        <v>414</v>
      </c>
      <c r="E67" s="22">
        <v>19</v>
      </c>
      <c r="F67" s="22">
        <v>57</v>
      </c>
      <c r="G67" s="22">
        <v>18</v>
      </c>
      <c r="H67" s="22">
        <v>803</v>
      </c>
      <c r="I67" s="22">
        <v>92.4</v>
      </c>
      <c r="J67" s="22">
        <v>114.97</v>
      </c>
      <c r="K67" s="22">
        <v>0.69599999999999995</v>
      </c>
      <c r="L67" s="23">
        <v>0.393777707804851</v>
      </c>
      <c r="M67" s="24">
        <v>-0.52284078881335883</v>
      </c>
      <c r="N67" s="24">
        <v>0.40474887339692123</v>
      </c>
    </row>
    <row r="68" spans="1:14" x14ac:dyDescent="0.2">
      <c r="A68" s="22" t="s">
        <v>12</v>
      </c>
      <c r="B68" s="22" t="s">
        <v>15</v>
      </c>
      <c r="C68" s="22" t="s">
        <v>792</v>
      </c>
      <c r="D68" s="22" t="s">
        <v>793</v>
      </c>
      <c r="E68" s="22">
        <v>9</v>
      </c>
      <c r="F68" s="22">
        <v>29</v>
      </c>
      <c r="G68" s="22">
        <v>9</v>
      </c>
      <c r="H68" s="22">
        <v>539</v>
      </c>
      <c r="I68" s="22">
        <v>58.2</v>
      </c>
      <c r="J68" s="22">
        <v>73.91</v>
      </c>
      <c r="K68" s="22">
        <v>0.68799999999999994</v>
      </c>
      <c r="L68" s="23">
        <v>0.136206516956311</v>
      </c>
      <c r="M68" s="24">
        <v>-0.5395195299599892</v>
      </c>
      <c r="N68" s="24">
        <v>0.86580211261079121</v>
      </c>
    </row>
    <row r="69" spans="1:14" x14ac:dyDescent="0.2">
      <c r="A69" s="22" t="s">
        <v>12</v>
      </c>
      <c r="B69" s="22" t="s">
        <v>15</v>
      </c>
      <c r="C69" s="22" t="s">
        <v>567</v>
      </c>
      <c r="D69" s="22" t="s">
        <v>568</v>
      </c>
      <c r="E69" s="22">
        <v>3</v>
      </c>
      <c r="F69" s="22">
        <v>5</v>
      </c>
      <c r="G69" s="22">
        <v>3</v>
      </c>
      <c r="H69" s="22">
        <v>806</v>
      </c>
      <c r="I69" s="22">
        <v>89.3</v>
      </c>
      <c r="J69" s="22">
        <v>14.14</v>
      </c>
      <c r="K69" s="22">
        <v>0.68300000000000005</v>
      </c>
      <c r="L69" s="23">
        <v>0.25552213057456902</v>
      </c>
      <c r="M69" s="24">
        <v>-0.55004251637199653</v>
      </c>
      <c r="N69" s="24">
        <v>0.59257147999034099</v>
      </c>
    </row>
    <row r="70" spans="1:14" x14ac:dyDescent="0.2">
      <c r="A70" s="22" t="s">
        <v>12</v>
      </c>
      <c r="B70" s="22" t="s">
        <v>15</v>
      </c>
      <c r="C70" s="22" t="s">
        <v>301</v>
      </c>
      <c r="D70" s="22" t="s">
        <v>302</v>
      </c>
      <c r="E70" s="22">
        <v>20</v>
      </c>
      <c r="F70" s="22">
        <v>50</v>
      </c>
      <c r="G70" s="22">
        <v>20</v>
      </c>
      <c r="H70" s="22">
        <v>505</v>
      </c>
      <c r="I70" s="22">
        <v>56.7</v>
      </c>
      <c r="J70" s="22">
        <v>113.26</v>
      </c>
      <c r="K70" s="22">
        <v>0.67600000000000005</v>
      </c>
      <c r="L70" s="23">
        <v>0.28354098787277199</v>
      </c>
      <c r="M70" s="24">
        <v>-0.56490484837990262</v>
      </c>
      <c r="N70" s="24">
        <v>0.54738415186704992</v>
      </c>
    </row>
    <row r="71" spans="1:14" x14ac:dyDescent="0.2">
      <c r="A71" s="22" t="s">
        <v>12</v>
      </c>
      <c r="B71" s="22" t="s">
        <v>14</v>
      </c>
      <c r="C71" s="22" t="s">
        <v>193</v>
      </c>
      <c r="D71" s="22" t="s">
        <v>194</v>
      </c>
      <c r="E71" s="22">
        <v>8</v>
      </c>
      <c r="F71" s="22">
        <v>27</v>
      </c>
      <c r="G71" s="22">
        <v>8</v>
      </c>
      <c r="H71" s="22">
        <v>377</v>
      </c>
      <c r="I71" s="22">
        <v>42</v>
      </c>
      <c r="J71" s="22">
        <v>53.29</v>
      </c>
      <c r="K71" s="22">
        <v>0.67300000000000004</v>
      </c>
      <c r="L71" s="23">
        <v>0.44362949183667</v>
      </c>
      <c r="M71" s="24">
        <v>-0.57132159005176986</v>
      </c>
      <c r="N71" s="24">
        <v>0.35297959030424741</v>
      </c>
    </row>
    <row r="72" spans="1:14" x14ac:dyDescent="0.2">
      <c r="A72" s="22" t="s">
        <v>12</v>
      </c>
      <c r="B72" s="22" t="s">
        <v>14</v>
      </c>
      <c r="C72" s="22" t="s">
        <v>187</v>
      </c>
      <c r="D72" s="22" t="s">
        <v>188</v>
      </c>
      <c r="E72" s="22">
        <v>8</v>
      </c>
      <c r="F72" s="22">
        <v>27</v>
      </c>
      <c r="G72" s="22">
        <v>8</v>
      </c>
      <c r="H72" s="22">
        <v>377</v>
      </c>
      <c r="I72" s="22">
        <v>42</v>
      </c>
      <c r="J72" s="22">
        <v>53.29</v>
      </c>
      <c r="K72" s="22">
        <v>0.67300000000000004</v>
      </c>
      <c r="L72" s="23">
        <v>0.44362949183667</v>
      </c>
      <c r="M72" s="24">
        <v>-0.57132159005176986</v>
      </c>
      <c r="N72" s="24">
        <v>0.35297959030424741</v>
      </c>
    </row>
    <row r="73" spans="1:14" x14ac:dyDescent="0.2">
      <c r="A73" s="22" t="s">
        <v>12</v>
      </c>
      <c r="B73" s="22" t="s">
        <v>14</v>
      </c>
      <c r="C73" s="22" t="s">
        <v>189</v>
      </c>
      <c r="D73" s="22" t="s">
        <v>190</v>
      </c>
      <c r="E73" s="22">
        <v>8</v>
      </c>
      <c r="F73" s="22">
        <v>27</v>
      </c>
      <c r="G73" s="22">
        <v>8</v>
      </c>
      <c r="H73" s="22">
        <v>377</v>
      </c>
      <c r="I73" s="22">
        <v>42</v>
      </c>
      <c r="J73" s="22">
        <v>53.29</v>
      </c>
      <c r="K73" s="22">
        <v>0.67300000000000004</v>
      </c>
      <c r="L73" s="23">
        <v>0.44362949183667</v>
      </c>
      <c r="M73" s="24">
        <v>-0.57132159005176986</v>
      </c>
      <c r="N73" s="24">
        <v>0.35297959030424741</v>
      </c>
    </row>
    <row r="74" spans="1:14" x14ac:dyDescent="0.2">
      <c r="A74" s="22" t="s">
        <v>12</v>
      </c>
      <c r="B74" s="22" t="s">
        <v>14</v>
      </c>
      <c r="C74" s="22" t="s">
        <v>191</v>
      </c>
      <c r="D74" s="22" t="s">
        <v>192</v>
      </c>
      <c r="E74" s="22">
        <v>8</v>
      </c>
      <c r="F74" s="22">
        <v>27</v>
      </c>
      <c r="G74" s="22">
        <v>8</v>
      </c>
      <c r="H74" s="22">
        <v>376</v>
      </c>
      <c r="I74" s="22">
        <v>41.9</v>
      </c>
      <c r="J74" s="22">
        <v>53.29</v>
      </c>
      <c r="K74" s="22">
        <v>0.67300000000000004</v>
      </c>
      <c r="L74" s="23">
        <v>0.44362949183667</v>
      </c>
      <c r="M74" s="24">
        <v>-0.57132159005176986</v>
      </c>
      <c r="N74" s="24">
        <v>0.35297959030424741</v>
      </c>
    </row>
    <row r="75" spans="1:14" x14ac:dyDescent="0.2">
      <c r="A75" s="22" t="s">
        <v>12</v>
      </c>
      <c r="B75" s="22" t="s">
        <v>15</v>
      </c>
      <c r="C75" s="22" t="s">
        <v>201</v>
      </c>
      <c r="D75" s="22" t="s">
        <v>202</v>
      </c>
      <c r="E75" s="22">
        <v>22</v>
      </c>
      <c r="F75" s="22">
        <v>64</v>
      </c>
      <c r="G75" s="22">
        <v>22</v>
      </c>
      <c r="H75" s="22">
        <v>645</v>
      </c>
      <c r="I75" s="22">
        <v>72.900000000000006</v>
      </c>
      <c r="J75" s="22">
        <v>130.13999999999999</v>
      </c>
      <c r="K75" s="22">
        <v>0.66200000000000003</v>
      </c>
      <c r="L75" s="23">
        <v>0.40711243099241701</v>
      </c>
      <c r="M75" s="24">
        <v>-0.59509687785486931</v>
      </c>
      <c r="N75" s="24">
        <v>0.39028563643419206</v>
      </c>
    </row>
    <row r="76" spans="1:14" x14ac:dyDescent="0.2">
      <c r="A76" s="22" t="s">
        <v>12</v>
      </c>
      <c r="B76" s="22" t="s">
        <v>15</v>
      </c>
      <c r="C76" s="22" t="s">
        <v>595</v>
      </c>
      <c r="D76" s="22" t="s">
        <v>596</v>
      </c>
      <c r="E76" s="22">
        <v>4</v>
      </c>
      <c r="F76" s="22">
        <v>12</v>
      </c>
      <c r="G76" s="22">
        <v>4</v>
      </c>
      <c r="H76" s="22">
        <v>1960</v>
      </c>
      <c r="I76" s="22">
        <v>226.4</v>
      </c>
      <c r="J76" s="22">
        <v>35.81</v>
      </c>
      <c r="K76" s="22">
        <v>0.65800000000000003</v>
      </c>
      <c r="L76" s="23">
        <v>0.52799305393383</v>
      </c>
      <c r="M76" s="24">
        <v>-0.60384051092684554</v>
      </c>
      <c r="N76" s="24">
        <v>0.27737179083370916</v>
      </c>
    </row>
    <row r="77" spans="1:14" x14ac:dyDescent="0.2">
      <c r="A77" s="22" t="s">
        <v>12</v>
      </c>
      <c r="B77" s="22" t="s">
        <v>18</v>
      </c>
      <c r="C77" s="22" t="s">
        <v>83</v>
      </c>
      <c r="D77" s="22" t="s">
        <v>84</v>
      </c>
      <c r="E77" s="22">
        <v>9</v>
      </c>
      <c r="F77" s="22">
        <v>33</v>
      </c>
      <c r="G77" s="22">
        <v>9</v>
      </c>
      <c r="H77" s="22">
        <v>375</v>
      </c>
      <c r="I77" s="22">
        <v>41.8</v>
      </c>
      <c r="J77" s="22">
        <v>68.5</v>
      </c>
      <c r="K77" s="22">
        <v>0.65600000000000003</v>
      </c>
      <c r="L77" s="23">
        <v>0.42510489520713102</v>
      </c>
      <c r="M77" s="24">
        <v>-0.60823228004400332</v>
      </c>
      <c r="N77" s="24">
        <v>0.37150389397617473</v>
      </c>
    </row>
    <row r="78" spans="1:14" x14ac:dyDescent="0.2">
      <c r="A78" s="22" t="s">
        <v>12</v>
      </c>
      <c r="B78" s="22" t="s">
        <v>15</v>
      </c>
      <c r="C78" s="22" t="s">
        <v>85</v>
      </c>
      <c r="D78" s="22" t="s">
        <v>86</v>
      </c>
      <c r="E78" s="22">
        <v>9</v>
      </c>
      <c r="F78" s="22">
        <v>33</v>
      </c>
      <c r="G78" s="22">
        <v>9</v>
      </c>
      <c r="H78" s="22">
        <v>375</v>
      </c>
      <c r="I78" s="22">
        <v>41.7</v>
      </c>
      <c r="J78" s="22">
        <v>68.5</v>
      </c>
      <c r="K78" s="22">
        <v>0.65600000000000003</v>
      </c>
      <c r="L78" s="23">
        <v>0.42510489520713102</v>
      </c>
      <c r="M78" s="24">
        <v>-0.60823228004400332</v>
      </c>
      <c r="N78" s="24">
        <v>0.37150389397617473</v>
      </c>
    </row>
    <row r="79" spans="1:14" x14ac:dyDescent="0.2">
      <c r="A79" s="22" t="s">
        <v>12</v>
      </c>
      <c r="B79" s="22" t="s">
        <v>15</v>
      </c>
      <c r="C79" s="22" t="s">
        <v>343</v>
      </c>
      <c r="D79" s="22" t="s">
        <v>344</v>
      </c>
      <c r="E79" s="22">
        <v>3</v>
      </c>
      <c r="F79" s="22">
        <v>6</v>
      </c>
      <c r="G79" s="22">
        <v>3</v>
      </c>
      <c r="H79" s="22">
        <v>156</v>
      </c>
      <c r="I79" s="22">
        <v>17.7</v>
      </c>
      <c r="J79" s="22">
        <v>2.12</v>
      </c>
      <c r="K79" s="22">
        <v>0.628</v>
      </c>
      <c r="L79" s="23">
        <v>0.19566468659299199</v>
      </c>
      <c r="M79" s="24">
        <v>-0.67116353577046006</v>
      </c>
      <c r="N79" s="24">
        <v>0.70848754839243189</v>
      </c>
    </row>
    <row r="80" spans="1:14" x14ac:dyDescent="0.2">
      <c r="A80" s="22" t="s">
        <v>12</v>
      </c>
      <c r="B80" s="22" t="s">
        <v>18</v>
      </c>
      <c r="C80" s="22" t="s">
        <v>541</v>
      </c>
      <c r="D80" s="22" t="s">
        <v>542</v>
      </c>
      <c r="E80" s="22">
        <v>6</v>
      </c>
      <c r="F80" s="22">
        <v>13</v>
      </c>
      <c r="G80" s="22">
        <v>3</v>
      </c>
      <c r="H80" s="22">
        <v>646</v>
      </c>
      <c r="I80" s="22">
        <v>70.900000000000006</v>
      </c>
      <c r="J80" s="22">
        <v>25.54</v>
      </c>
      <c r="K80" s="22">
        <v>0.57699999999999996</v>
      </c>
      <c r="L80" s="23">
        <v>0.36796504930184598</v>
      </c>
      <c r="M80" s="24">
        <v>-0.7933567760166047</v>
      </c>
      <c r="N80" s="24">
        <v>0.43419343028354285</v>
      </c>
    </row>
    <row r="81" spans="1:14" x14ac:dyDescent="0.2">
      <c r="A81" s="22" t="s">
        <v>12</v>
      </c>
      <c r="B81" s="22" t="s">
        <v>15</v>
      </c>
      <c r="C81" s="22" t="s">
        <v>493</v>
      </c>
      <c r="D81" s="22" t="s">
        <v>494</v>
      </c>
      <c r="E81" s="22">
        <v>6</v>
      </c>
      <c r="F81" s="22">
        <v>13</v>
      </c>
      <c r="G81" s="22">
        <v>3</v>
      </c>
      <c r="H81" s="22">
        <v>639</v>
      </c>
      <c r="I81" s="22">
        <v>70</v>
      </c>
      <c r="J81" s="22">
        <v>25.54</v>
      </c>
      <c r="K81" s="22">
        <v>0.57699999999999996</v>
      </c>
      <c r="L81" s="23">
        <v>0.36796504930184598</v>
      </c>
      <c r="M81" s="24">
        <v>-0.7933567760166047</v>
      </c>
      <c r="N81" s="24">
        <v>0.43419343028354285</v>
      </c>
    </row>
    <row r="82" spans="1:14" x14ac:dyDescent="0.2">
      <c r="A82" s="22" t="s">
        <v>12</v>
      </c>
      <c r="B82" s="22" t="s">
        <v>15</v>
      </c>
      <c r="C82" s="22" t="s">
        <v>794</v>
      </c>
      <c r="D82" s="22" t="s">
        <v>795</v>
      </c>
      <c r="E82" s="22">
        <v>10</v>
      </c>
      <c r="F82" s="22">
        <v>34</v>
      </c>
      <c r="G82" s="22">
        <v>10</v>
      </c>
      <c r="H82" s="22">
        <v>214</v>
      </c>
      <c r="I82" s="22">
        <v>23</v>
      </c>
      <c r="J82" s="22">
        <v>82.97</v>
      </c>
      <c r="K82" s="22">
        <v>0.54400000000000004</v>
      </c>
      <c r="L82" s="23">
        <v>0.13438653134922299</v>
      </c>
      <c r="M82" s="24">
        <v>-0.87832144341174756</v>
      </c>
      <c r="N82" s="24">
        <v>0.87164425549218028</v>
      </c>
    </row>
    <row r="83" spans="1:14" x14ac:dyDescent="0.2">
      <c r="A83" s="22" t="s">
        <v>12</v>
      </c>
      <c r="B83" s="22" t="s">
        <v>15</v>
      </c>
      <c r="C83" s="22" t="s">
        <v>621</v>
      </c>
      <c r="D83" s="22" t="s">
        <v>622</v>
      </c>
      <c r="E83" s="22">
        <v>10</v>
      </c>
      <c r="F83" s="22">
        <v>25</v>
      </c>
      <c r="G83" s="22">
        <v>3</v>
      </c>
      <c r="H83" s="22">
        <v>226</v>
      </c>
      <c r="I83" s="22">
        <v>22.6</v>
      </c>
      <c r="J83" s="22">
        <v>40.909999999999997</v>
      </c>
      <c r="K83" s="22">
        <v>0.42599999999999999</v>
      </c>
      <c r="L83" s="23">
        <v>0.10596089668717899</v>
      </c>
      <c r="M83" s="24">
        <v>-1.2310746644362489</v>
      </c>
      <c r="N83" s="24">
        <v>0.97485437517052109</v>
      </c>
    </row>
    <row r="84" spans="1:14" x14ac:dyDescent="0.2">
      <c r="A84" s="22" t="s">
        <v>12</v>
      </c>
      <c r="B84" s="22" t="s">
        <v>15</v>
      </c>
      <c r="C84" s="22" t="s">
        <v>135</v>
      </c>
      <c r="D84" s="22" t="s">
        <v>136</v>
      </c>
      <c r="E84" s="22">
        <v>4</v>
      </c>
      <c r="F84" s="22">
        <v>8</v>
      </c>
      <c r="G84" s="22">
        <v>4</v>
      </c>
      <c r="H84" s="22">
        <v>213</v>
      </c>
      <c r="I84" s="22">
        <v>22.5</v>
      </c>
      <c r="J84" s="22">
        <v>19.18</v>
      </c>
      <c r="K84" s="22">
        <v>0.39300000000000002</v>
      </c>
      <c r="L84" s="23">
        <v>3.7934268772536001E-2</v>
      </c>
      <c r="M84" s="24">
        <v>-1.3473987824034805</v>
      </c>
      <c r="N84" s="24">
        <v>1.4209682830540686</v>
      </c>
    </row>
    <row r="85" spans="1:14" x14ac:dyDescent="0.2">
      <c r="A85" s="22" t="s">
        <v>12</v>
      </c>
      <c r="B85" s="22" t="s">
        <v>15</v>
      </c>
      <c r="C85" s="22" t="s">
        <v>619</v>
      </c>
      <c r="D85" s="22" t="s">
        <v>620</v>
      </c>
      <c r="E85" s="22">
        <v>18</v>
      </c>
      <c r="F85" s="22">
        <v>58</v>
      </c>
      <c r="G85" s="22">
        <v>3</v>
      </c>
      <c r="H85" s="22">
        <v>219</v>
      </c>
      <c r="I85" s="22">
        <v>21.9</v>
      </c>
      <c r="J85" s="22">
        <v>119.05</v>
      </c>
      <c r="K85" s="22">
        <v>0.373</v>
      </c>
      <c r="L85" s="23">
        <v>1.38593710540136E-2</v>
      </c>
      <c r="M85" s="24">
        <v>-1.4227524644068494</v>
      </c>
      <c r="N85" s="24">
        <v>1.8582564778027846</v>
      </c>
    </row>
    <row r="86" spans="1:14" x14ac:dyDescent="0.2">
      <c r="A86" s="22" t="s">
        <v>12</v>
      </c>
      <c r="B86" s="22" t="s">
        <v>15</v>
      </c>
      <c r="C86" s="22" t="s">
        <v>796</v>
      </c>
      <c r="D86" s="22" t="s">
        <v>797</v>
      </c>
      <c r="E86" s="22">
        <v>12</v>
      </c>
      <c r="F86" s="22">
        <v>28</v>
      </c>
      <c r="G86" s="22">
        <v>12</v>
      </c>
      <c r="H86" s="22">
        <v>299</v>
      </c>
      <c r="I86" s="22">
        <v>33.299999999999997</v>
      </c>
      <c r="J86" s="22">
        <v>70.09</v>
      </c>
      <c r="K86" s="22">
        <v>0.32300000000000001</v>
      </c>
      <c r="L86" s="23">
        <v>9.2473256931513703E-2</v>
      </c>
      <c r="M86" s="24">
        <v>-1.630393929968162</v>
      </c>
      <c r="N86" s="24">
        <v>1.0339838461402751</v>
      </c>
    </row>
    <row r="87" spans="1:14" x14ac:dyDescent="0.2">
      <c r="A87" s="22" t="s">
        <v>12</v>
      </c>
      <c r="B87" s="22" t="s">
        <v>14</v>
      </c>
      <c r="C87" s="22" t="s">
        <v>663</v>
      </c>
      <c r="D87" s="22" t="s">
        <v>664</v>
      </c>
      <c r="E87" s="22">
        <v>3</v>
      </c>
      <c r="F87" s="22">
        <v>9</v>
      </c>
      <c r="G87" s="22">
        <v>3</v>
      </c>
      <c r="H87" s="22">
        <v>130</v>
      </c>
      <c r="I87" s="22">
        <v>14.1</v>
      </c>
      <c r="J87" s="22">
        <v>20.96</v>
      </c>
      <c r="K87" s="22">
        <v>0.313</v>
      </c>
      <c r="L87" s="23">
        <v>4.2126053422288298E-2</v>
      </c>
      <c r="M87" s="24">
        <v>-1.6757654377294688</v>
      </c>
      <c r="N87" s="24">
        <v>1.3754492258294071</v>
      </c>
    </row>
    <row r="88" spans="1:14" x14ac:dyDescent="0.2">
      <c r="A88" s="22" t="s">
        <v>12</v>
      </c>
      <c r="B88" s="22" t="s">
        <v>14</v>
      </c>
      <c r="C88" s="22" t="s">
        <v>661</v>
      </c>
      <c r="D88" s="22" t="s">
        <v>662</v>
      </c>
      <c r="E88" s="22">
        <v>3</v>
      </c>
      <c r="F88" s="22">
        <v>9</v>
      </c>
      <c r="G88" s="22">
        <v>3</v>
      </c>
      <c r="H88" s="22">
        <v>130</v>
      </c>
      <c r="I88" s="22">
        <v>14.1</v>
      </c>
      <c r="J88" s="22">
        <v>20.96</v>
      </c>
      <c r="K88" s="22">
        <v>0.313</v>
      </c>
      <c r="L88" s="23">
        <v>4.2126053422288298E-2</v>
      </c>
      <c r="M88" s="24">
        <v>-1.6757654377294688</v>
      </c>
      <c r="N88" s="24">
        <v>1.3754492258294071</v>
      </c>
    </row>
    <row r="89" spans="1:14" x14ac:dyDescent="0.2">
      <c r="A89" s="22" t="s">
        <v>12</v>
      </c>
      <c r="B89" s="22" t="s">
        <v>14</v>
      </c>
      <c r="C89" s="22" t="s">
        <v>657</v>
      </c>
      <c r="D89" s="22" t="s">
        <v>658</v>
      </c>
      <c r="E89" s="22">
        <v>4</v>
      </c>
      <c r="F89" s="22">
        <v>13</v>
      </c>
      <c r="G89" s="22">
        <v>4</v>
      </c>
      <c r="H89" s="22">
        <v>130</v>
      </c>
      <c r="I89" s="22">
        <v>14.1</v>
      </c>
      <c r="J89" s="22">
        <v>24.6</v>
      </c>
      <c r="K89" s="22">
        <v>0.30299999999999999</v>
      </c>
      <c r="L89" s="23">
        <v>3.6539021787846099E-2</v>
      </c>
      <c r="M89" s="24">
        <v>-1.7226103011891363</v>
      </c>
      <c r="N89" s="24">
        <v>1.4372430836344734</v>
      </c>
    </row>
    <row r="90" spans="1:14" x14ac:dyDescent="0.2">
      <c r="A90" s="22" t="s">
        <v>12</v>
      </c>
      <c r="B90" s="22" t="s">
        <v>14</v>
      </c>
      <c r="C90" s="22" t="s">
        <v>551</v>
      </c>
      <c r="D90" s="22" t="s">
        <v>552</v>
      </c>
      <c r="E90" s="22">
        <v>3</v>
      </c>
      <c r="F90" s="22">
        <v>9</v>
      </c>
      <c r="G90" s="22">
        <v>3</v>
      </c>
      <c r="H90" s="22">
        <v>131</v>
      </c>
      <c r="I90" s="22">
        <v>14.2</v>
      </c>
      <c r="J90" s="22">
        <v>16.97</v>
      </c>
      <c r="K90" s="22">
        <v>0.28999999999999998</v>
      </c>
      <c r="L90" s="23">
        <v>4.07307525516497E-2</v>
      </c>
      <c r="M90" s="24">
        <v>-1.7858751946471527</v>
      </c>
      <c r="N90" s="24">
        <v>1.3900775657055684</v>
      </c>
    </row>
    <row r="91" spans="1:14" x14ac:dyDescent="0.2">
      <c r="A91" s="22" t="s">
        <v>12</v>
      </c>
      <c r="B91" s="22" t="s">
        <v>14</v>
      </c>
      <c r="C91" s="22" t="s">
        <v>553</v>
      </c>
      <c r="D91" s="22" t="s">
        <v>554</v>
      </c>
      <c r="E91" s="22">
        <v>3</v>
      </c>
      <c r="F91" s="22">
        <v>9</v>
      </c>
      <c r="G91" s="22">
        <v>3</v>
      </c>
      <c r="H91" s="22">
        <v>130</v>
      </c>
      <c r="I91" s="22">
        <v>14</v>
      </c>
      <c r="J91" s="22">
        <v>16.97</v>
      </c>
      <c r="K91" s="22">
        <v>0.28999999999999998</v>
      </c>
      <c r="L91" s="23">
        <v>4.07307525516497E-2</v>
      </c>
      <c r="M91" s="24">
        <v>-1.7858751946471527</v>
      </c>
      <c r="N91" s="24">
        <v>1.3900775657055684</v>
      </c>
    </row>
    <row r="92" spans="1:14" x14ac:dyDescent="0.2">
      <c r="A92" s="22" t="s">
        <v>12</v>
      </c>
      <c r="B92" s="22" t="s">
        <v>14</v>
      </c>
      <c r="C92" s="22" t="s">
        <v>665</v>
      </c>
      <c r="D92" s="22" t="s">
        <v>666</v>
      </c>
      <c r="E92" s="22">
        <v>4</v>
      </c>
      <c r="F92" s="22">
        <v>11</v>
      </c>
      <c r="G92" s="22">
        <v>4</v>
      </c>
      <c r="H92" s="22">
        <v>130</v>
      </c>
      <c r="I92" s="22">
        <v>14.1</v>
      </c>
      <c r="J92" s="22">
        <v>23.38</v>
      </c>
      <c r="K92" s="22">
        <v>0.28000000000000003</v>
      </c>
      <c r="L92" s="23">
        <v>3.2049515445405498E-2</v>
      </c>
      <c r="M92" s="24">
        <v>-1.8365012677171204</v>
      </c>
      <c r="N92" s="24">
        <v>1.4941785321662986</v>
      </c>
    </row>
    <row r="93" spans="1:14" x14ac:dyDescent="0.2">
      <c r="A93" s="22" t="s">
        <v>12</v>
      </c>
      <c r="B93" s="22" t="s">
        <v>18</v>
      </c>
      <c r="C93" s="22" t="s">
        <v>391</v>
      </c>
      <c r="D93" s="22" t="s">
        <v>392</v>
      </c>
      <c r="E93" s="22">
        <v>5</v>
      </c>
      <c r="F93" s="22">
        <v>15</v>
      </c>
      <c r="G93" s="22">
        <v>5</v>
      </c>
      <c r="H93" s="22">
        <v>129</v>
      </c>
      <c r="I93" s="22">
        <v>14</v>
      </c>
      <c r="J93" s="22">
        <v>27.02</v>
      </c>
      <c r="K93" s="22">
        <v>0.27400000000000002</v>
      </c>
      <c r="L93" s="23">
        <v>3.0792777273939101E-2</v>
      </c>
      <c r="M93" s="24">
        <v>-1.8677522017015604</v>
      </c>
      <c r="N93" s="24">
        <v>1.511551139276345</v>
      </c>
    </row>
    <row r="94" spans="1:14" x14ac:dyDescent="0.2">
      <c r="A94" s="22" t="s">
        <v>12</v>
      </c>
      <c r="B94" s="22" t="s">
        <v>18</v>
      </c>
      <c r="C94" s="22" t="s">
        <v>655</v>
      </c>
      <c r="D94" s="22" t="s">
        <v>656</v>
      </c>
      <c r="E94" s="22">
        <v>5</v>
      </c>
      <c r="F94" s="22">
        <v>15</v>
      </c>
      <c r="G94" s="22">
        <v>5</v>
      </c>
      <c r="H94" s="22">
        <v>130</v>
      </c>
      <c r="I94" s="22">
        <v>14.1</v>
      </c>
      <c r="J94" s="22">
        <v>27.02</v>
      </c>
      <c r="K94" s="22">
        <v>0.27400000000000002</v>
      </c>
      <c r="L94" s="23">
        <v>3.0792777273939101E-2</v>
      </c>
      <c r="M94" s="24">
        <v>-1.8677522017015604</v>
      </c>
      <c r="N94" s="24">
        <v>1.511551139276345</v>
      </c>
    </row>
    <row r="95" spans="1:14" x14ac:dyDescent="0.2">
      <c r="A95" s="22" t="s">
        <v>12</v>
      </c>
      <c r="B95" s="22" t="s">
        <v>15</v>
      </c>
      <c r="C95" s="22" t="s">
        <v>623</v>
      </c>
      <c r="D95" s="22" t="s">
        <v>624</v>
      </c>
      <c r="E95" s="22">
        <v>5</v>
      </c>
      <c r="F95" s="22">
        <v>15</v>
      </c>
      <c r="G95" s="22">
        <v>5</v>
      </c>
      <c r="H95" s="22">
        <v>129</v>
      </c>
      <c r="I95" s="22">
        <v>14</v>
      </c>
      <c r="J95" s="22">
        <v>27.02</v>
      </c>
      <c r="K95" s="22">
        <v>0.27400000000000002</v>
      </c>
      <c r="L95" s="23">
        <v>3.0792777273939101E-2</v>
      </c>
      <c r="M95" s="24">
        <v>-1.8677522017015604</v>
      </c>
      <c r="N95" s="24">
        <v>1.511551139276345</v>
      </c>
    </row>
    <row r="96" spans="1:14" x14ac:dyDescent="0.2">
      <c r="A96" s="22" t="s">
        <v>12</v>
      </c>
      <c r="B96" s="22" t="s">
        <v>18</v>
      </c>
      <c r="C96" s="22" t="s">
        <v>659</v>
      </c>
      <c r="D96" s="22" t="s">
        <v>660</v>
      </c>
      <c r="E96" s="22">
        <v>5</v>
      </c>
      <c r="F96" s="22">
        <v>15</v>
      </c>
      <c r="G96" s="22">
        <v>5</v>
      </c>
      <c r="H96" s="22">
        <v>128</v>
      </c>
      <c r="I96" s="22">
        <v>13.9</v>
      </c>
      <c r="J96" s="22">
        <v>27.02</v>
      </c>
      <c r="K96" s="22">
        <v>0.27400000000000002</v>
      </c>
      <c r="L96" s="23">
        <v>3.0792777273939101E-2</v>
      </c>
      <c r="M96" s="24">
        <v>-1.8677522017015604</v>
      </c>
      <c r="N96" s="24">
        <v>1.511551139276345</v>
      </c>
    </row>
    <row r="97" spans="1:14" x14ac:dyDescent="0.2">
      <c r="A97" s="22" t="s">
        <v>12</v>
      </c>
      <c r="B97" s="22" t="s">
        <v>18</v>
      </c>
      <c r="C97" s="22" t="s">
        <v>651</v>
      </c>
      <c r="D97" s="22" t="s">
        <v>652</v>
      </c>
      <c r="E97" s="22">
        <v>5</v>
      </c>
      <c r="F97" s="22">
        <v>15</v>
      </c>
      <c r="G97" s="22">
        <v>5</v>
      </c>
      <c r="H97" s="22">
        <v>128</v>
      </c>
      <c r="I97" s="22">
        <v>13.9</v>
      </c>
      <c r="J97" s="22">
        <v>27.02</v>
      </c>
      <c r="K97" s="22">
        <v>0.27400000000000002</v>
      </c>
      <c r="L97" s="23">
        <v>3.0792777273939101E-2</v>
      </c>
      <c r="M97" s="24">
        <v>-1.8677522017015604</v>
      </c>
      <c r="N97" s="24">
        <v>1.511551139276345</v>
      </c>
    </row>
    <row r="98" spans="1:14" x14ac:dyDescent="0.2">
      <c r="A98" s="22" t="s">
        <v>12</v>
      </c>
      <c r="B98" s="22" t="s">
        <v>18</v>
      </c>
      <c r="C98" s="22" t="s">
        <v>653</v>
      </c>
      <c r="D98" s="22" t="s">
        <v>654</v>
      </c>
      <c r="E98" s="22">
        <v>5</v>
      </c>
      <c r="F98" s="22">
        <v>15</v>
      </c>
      <c r="G98" s="22">
        <v>5</v>
      </c>
      <c r="H98" s="22">
        <v>130</v>
      </c>
      <c r="I98" s="22">
        <v>14.1</v>
      </c>
      <c r="J98" s="22">
        <v>27.02</v>
      </c>
      <c r="K98" s="22">
        <v>0.27400000000000002</v>
      </c>
      <c r="L98" s="23">
        <v>3.0792777273939101E-2</v>
      </c>
      <c r="M98" s="24">
        <v>-1.8677522017015604</v>
      </c>
      <c r="N98" s="24">
        <v>1.511551139276345</v>
      </c>
    </row>
    <row r="99" spans="1:14" x14ac:dyDescent="0.2">
      <c r="A99" s="22" t="s">
        <v>12</v>
      </c>
      <c r="B99" s="22" t="s">
        <v>14</v>
      </c>
      <c r="C99" s="22" t="s">
        <v>798</v>
      </c>
      <c r="D99" s="22" t="s">
        <v>799</v>
      </c>
      <c r="E99" s="22">
        <v>3</v>
      </c>
      <c r="F99" s="22">
        <v>15</v>
      </c>
      <c r="G99" s="22">
        <v>3</v>
      </c>
      <c r="H99" s="22">
        <v>367</v>
      </c>
      <c r="I99" s="22">
        <v>39.299999999999997</v>
      </c>
      <c r="J99" s="22">
        <v>36.58</v>
      </c>
      <c r="K99" s="22">
        <v>0.26200000000000001</v>
      </c>
      <c r="L99" s="23">
        <v>0.16109600064971599</v>
      </c>
      <c r="M99" s="24">
        <v>-1.9323612831246368</v>
      </c>
      <c r="N99" s="24">
        <v>0.7929152411904612</v>
      </c>
    </row>
    <row r="100" spans="1:14" x14ac:dyDescent="0.2">
      <c r="A100" s="22" t="s">
        <v>12</v>
      </c>
      <c r="B100" s="22" t="s">
        <v>15</v>
      </c>
      <c r="C100" s="22" t="s">
        <v>447</v>
      </c>
      <c r="D100" s="22" t="s">
        <v>448</v>
      </c>
      <c r="E100" s="22">
        <v>12</v>
      </c>
      <c r="F100" s="22">
        <v>27</v>
      </c>
      <c r="G100" s="22">
        <v>12</v>
      </c>
      <c r="H100" s="22">
        <v>679</v>
      </c>
      <c r="I100" s="22">
        <v>73.599999999999994</v>
      </c>
      <c r="J100" s="22">
        <v>54.36</v>
      </c>
      <c r="K100" s="22">
        <v>0.253</v>
      </c>
      <c r="L100" s="23">
        <v>5.4926906308985099E-2</v>
      </c>
      <c r="M100" s="24">
        <v>-1.9827907099677771</v>
      </c>
      <c r="N100" s="24">
        <v>1.26021486139687</v>
      </c>
    </row>
    <row r="101" spans="1:14" x14ac:dyDescent="0.2">
      <c r="A101" s="22" t="s">
        <v>12</v>
      </c>
      <c r="B101" s="22" t="s">
        <v>15</v>
      </c>
      <c r="C101" s="22" t="s">
        <v>23</v>
      </c>
      <c r="D101" s="22" t="s">
        <v>24</v>
      </c>
      <c r="E101" s="22">
        <v>9</v>
      </c>
      <c r="F101" s="22">
        <v>18</v>
      </c>
      <c r="G101" s="22">
        <v>9</v>
      </c>
      <c r="H101" s="22">
        <v>607</v>
      </c>
      <c r="I101" s="22">
        <v>68.5</v>
      </c>
      <c r="J101" s="22">
        <v>35.07</v>
      </c>
      <c r="K101" s="22">
        <v>0.23499999999999999</v>
      </c>
      <c r="L101" s="23">
        <v>0.18040626595512799</v>
      </c>
      <c r="M101" s="24">
        <v>-2.0892673380970872</v>
      </c>
      <c r="N101" s="24">
        <v>0.74374838241227448</v>
      </c>
    </row>
    <row r="102" spans="1:14" x14ac:dyDescent="0.2">
      <c r="A102" s="22" t="s">
        <v>12</v>
      </c>
      <c r="B102" s="22" t="s">
        <v>18</v>
      </c>
      <c r="C102" s="22" t="s">
        <v>675</v>
      </c>
      <c r="D102" s="22" t="s">
        <v>676</v>
      </c>
      <c r="E102" s="22">
        <v>4</v>
      </c>
      <c r="F102" s="22">
        <v>17</v>
      </c>
      <c r="G102" s="22">
        <v>4</v>
      </c>
      <c r="H102" s="22">
        <v>136</v>
      </c>
      <c r="I102" s="22">
        <v>15.4</v>
      </c>
      <c r="J102" s="22">
        <v>36.01</v>
      </c>
      <c r="K102" s="22">
        <v>0.23300000000000001</v>
      </c>
      <c r="L102" s="23">
        <v>3.5847043367322001E-2</v>
      </c>
      <c r="M102" s="24">
        <v>-2.1015981400078068</v>
      </c>
      <c r="N102" s="24">
        <v>1.4455466587467873</v>
      </c>
    </row>
    <row r="103" spans="1:14" x14ac:dyDescent="0.2">
      <c r="A103" s="22" t="s">
        <v>12</v>
      </c>
      <c r="B103" s="22" t="s">
        <v>18</v>
      </c>
      <c r="C103" s="22" t="s">
        <v>677</v>
      </c>
      <c r="D103" s="22" t="s">
        <v>678</v>
      </c>
      <c r="E103" s="22">
        <v>4</v>
      </c>
      <c r="F103" s="22">
        <v>17</v>
      </c>
      <c r="G103" s="22">
        <v>4</v>
      </c>
      <c r="H103" s="22">
        <v>136</v>
      </c>
      <c r="I103" s="22">
        <v>15.4</v>
      </c>
      <c r="J103" s="22">
        <v>36.01</v>
      </c>
      <c r="K103" s="22">
        <v>0.23300000000000001</v>
      </c>
      <c r="L103" s="23">
        <v>3.5847043367322001E-2</v>
      </c>
      <c r="M103" s="24">
        <v>-2.1015981400078068</v>
      </c>
      <c r="N103" s="24">
        <v>1.4455466587467873</v>
      </c>
    </row>
    <row r="104" spans="1:14" x14ac:dyDescent="0.2">
      <c r="A104" s="22" t="s">
        <v>12</v>
      </c>
      <c r="B104" s="22" t="s">
        <v>15</v>
      </c>
      <c r="C104" s="22" t="s">
        <v>681</v>
      </c>
      <c r="D104" s="22" t="s">
        <v>682</v>
      </c>
      <c r="E104" s="22">
        <v>4</v>
      </c>
      <c r="F104" s="22">
        <v>17</v>
      </c>
      <c r="G104" s="22">
        <v>4</v>
      </c>
      <c r="H104" s="22">
        <v>136</v>
      </c>
      <c r="I104" s="22">
        <v>15.3</v>
      </c>
      <c r="J104" s="22">
        <v>36.01</v>
      </c>
      <c r="K104" s="22">
        <v>0.23300000000000001</v>
      </c>
      <c r="L104" s="23">
        <v>3.5847043367322001E-2</v>
      </c>
      <c r="M104" s="24">
        <v>-2.1015981400078068</v>
      </c>
      <c r="N104" s="24">
        <v>1.4455466587467873</v>
      </c>
    </row>
    <row r="105" spans="1:14" x14ac:dyDescent="0.2">
      <c r="A105" s="22" t="s">
        <v>12</v>
      </c>
      <c r="B105" s="22" t="s">
        <v>18</v>
      </c>
      <c r="C105" s="22" t="s">
        <v>679</v>
      </c>
      <c r="D105" s="22" t="s">
        <v>680</v>
      </c>
      <c r="E105" s="22">
        <v>4</v>
      </c>
      <c r="F105" s="22">
        <v>17</v>
      </c>
      <c r="G105" s="22">
        <v>4</v>
      </c>
      <c r="H105" s="22">
        <v>136</v>
      </c>
      <c r="I105" s="22">
        <v>15.5</v>
      </c>
      <c r="J105" s="22">
        <v>36.01</v>
      </c>
      <c r="K105" s="22">
        <v>0.23300000000000001</v>
      </c>
      <c r="L105" s="23">
        <v>3.5847043367322001E-2</v>
      </c>
      <c r="M105" s="24">
        <v>-2.1015981400078068</v>
      </c>
      <c r="N105" s="24">
        <v>1.4455466587467873</v>
      </c>
    </row>
    <row r="106" spans="1:14" x14ac:dyDescent="0.2">
      <c r="A106" s="22" t="s">
        <v>12</v>
      </c>
      <c r="B106" s="22" t="s">
        <v>15</v>
      </c>
      <c r="C106" s="22" t="s">
        <v>669</v>
      </c>
      <c r="D106" s="22" t="s">
        <v>670</v>
      </c>
      <c r="E106" s="22">
        <v>12</v>
      </c>
      <c r="F106" s="22">
        <v>63</v>
      </c>
      <c r="G106" s="22">
        <v>12</v>
      </c>
      <c r="H106" s="22">
        <v>103</v>
      </c>
      <c r="I106" s="22">
        <v>11.4</v>
      </c>
      <c r="J106" s="22">
        <v>152.94999999999999</v>
      </c>
      <c r="K106" s="22">
        <v>0.23200000000000001</v>
      </c>
      <c r="L106" s="23">
        <v>6.6212614093428901E-3</v>
      </c>
      <c r="M106" s="24">
        <v>-2.1078032895345151</v>
      </c>
      <c r="N106" s="24">
        <v>2.1790592657066545</v>
      </c>
    </row>
    <row r="107" spans="1:14" x14ac:dyDescent="0.2">
      <c r="A107" s="22" t="s">
        <v>12</v>
      </c>
      <c r="B107" s="22" t="s">
        <v>15</v>
      </c>
      <c r="C107" s="22" t="s">
        <v>800</v>
      </c>
      <c r="D107" s="22" t="s">
        <v>801</v>
      </c>
      <c r="E107" s="22">
        <v>20</v>
      </c>
      <c r="F107" s="22">
        <v>64</v>
      </c>
      <c r="G107" s="22">
        <v>20</v>
      </c>
      <c r="H107" s="22">
        <v>728</v>
      </c>
      <c r="I107" s="22">
        <v>80</v>
      </c>
      <c r="J107" s="22">
        <v>152.21</v>
      </c>
      <c r="K107" s="22">
        <v>0.22500000000000001</v>
      </c>
      <c r="L107" s="23">
        <v>2.5536744939275401E-3</v>
      </c>
      <c r="M107" s="24">
        <v>-2.15200309344505</v>
      </c>
      <c r="N107" s="24">
        <v>2.5928344612230898</v>
      </c>
    </row>
  </sheetData>
  <conditionalFormatting sqref="K2:K10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436"/>
  <sheetViews>
    <sheetView workbookViewId="0"/>
  </sheetViews>
  <sheetFormatPr baseColWidth="10" defaultRowHeight="16" x14ac:dyDescent="0.2"/>
  <cols>
    <col min="1" max="3" width="10.83203125" style="6"/>
    <col min="4" max="4" width="61.1640625" customWidth="1"/>
    <col min="12" max="12" width="10.83203125" style="4"/>
    <col min="13" max="14" width="10.83203125" style="5"/>
  </cols>
  <sheetData>
    <row r="1" spans="1:15" x14ac:dyDescent="0.2">
      <c r="A1" s="16" t="s">
        <v>115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7"/>
      <c r="M1" s="16"/>
      <c r="N1" s="16"/>
    </row>
    <row r="2" spans="1:15" s="27" customFormat="1" x14ac:dyDescent="0.2">
      <c r="A2" s="29" t="s">
        <v>0</v>
      </c>
      <c r="B2" s="29" t="s">
        <v>1</v>
      </c>
      <c r="C2" s="29" t="s">
        <v>2</v>
      </c>
      <c r="D2" s="25" t="s">
        <v>3</v>
      </c>
      <c r="E2" s="25" t="s">
        <v>4</v>
      </c>
      <c r="F2" s="25" t="s">
        <v>5</v>
      </c>
      <c r="G2" s="25" t="s">
        <v>6</v>
      </c>
      <c r="H2" s="25" t="s">
        <v>7</v>
      </c>
      <c r="I2" s="25" t="s">
        <v>8</v>
      </c>
      <c r="J2" s="25" t="s">
        <v>9</v>
      </c>
      <c r="K2" s="25" t="s">
        <v>1150</v>
      </c>
      <c r="L2" s="23" t="s">
        <v>1158</v>
      </c>
      <c r="M2" s="26" t="s">
        <v>687</v>
      </c>
      <c r="N2" s="26" t="s">
        <v>1159</v>
      </c>
      <c r="O2" s="3"/>
    </row>
    <row r="3" spans="1:15" x14ac:dyDescent="0.2">
      <c r="A3" s="18" t="s">
        <v>12</v>
      </c>
      <c r="B3" s="18" t="s">
        <v>15</v>
      </c>
      <c r="C3" s="18" t="s">
        <v>31</v>
      </c>
      <c r="D3" s="19" t="s">
        <v>32</v>
      </c>
      <c r="E3" s="22">
        <v>6</v>
      </c>
      <c r="F3" s="22">
        <v>11</v>
      </c>
      <c r="G3" s="22">
        <v>6</v>
      </c>
      <c r="H3" s="22">
        <v>325</v>
      </c>
      <c r="I3" s="22">
        <v>36.5</v>
      </c>
      <c r="J3" s="22">
        <v>22.54</v>
      </c>
      <c r="K3" s="22">
        <v>3.1309999999999998</v>
      </c>
      <c r="L3" s="23">
        <v>3.9421564296541504E-3</v>
      </c>
      <c r="M3" s="21">
        <v>1.6466235084765828</v>
      </c>
      <c r="N3" s="21">
        <v>2.4042661463712172</v>
      </c>
      <c r="O3" s="2"/>
    </row>
    <row r="4" spans="1:15" x14ac:dyDescent="0.2">
      <c r="A4" s="18" t="s">
        <v>12</v>
      </c>
      <c r="B4" s="18" t="s">
        <v>14</v>
      </c>
      <c r="C4" s="18" t="s">
        <v>285</v>
      </c>
      <c r="D4" s="22" t="s">
        <v>286</v>
      </c>
      <c r="E4" s="22">
        <v>5</v>
      </c>
      <c r="F4" s="22">
        <v>22</v>
      </c>
      <c r="G4" s="22">
        <v>4</v>
      </c>
      <c r="H4" s="22">
        <v>320</v>
      </c>
      <c r="I4" s="22">
        <v>34.200000000000003</v>
      </c>
      <c r="J4" s="22">
        <v>57.73</v>
      </c>
      <c r="K4" s="22">
        <v>1.86</v>
      </c>
      <c r="L4" s="23">
        <v>6.0326995282637002E-4</v>
      </c>
      <c r="M4" s="21">
        <v>0.89530262133330685</v>
      </c>
      <c r="N4" s="21">
        <v>3.2194883051272782</v>
      </c>
      <c r="O4" s="1"/>
    </row>
    <row r="5" spans="1:15" x14ac:dyDescent="0.2">
      <c r="A5" s="18" t="s">
        <v>12</v>
      </c>
      <c r="B5" s="18" t="s">
        <v>15</v>
      </c>
      <c r="C5" s="18" t="s">
        <v>27</v>
      </c>
      <c r="D5" s="22" t="s">
        <v>28</v>
      </c>
      <c r="E5" s="22">
        <v>4</v>
      </c>
      <c r="F5" s="22">
        <v>8</v>
      </c>
      <c r="G5" s="22">
        <v>4</v>
      </c>
      <c r="H5" s="22">
        <v>184</v>
      </c>
      <c r="I5" s="22">
        <v>20.8</v>
      </c>
      <c r="J5" s="22">
        <v>21.49</v>
      </c>
      <c r="K5" s="22">
        <v>1.7290000000000001</v>
      </c>
      <c r="L5" s="23">
        <v>1.9220780613638899E-4</v>
      </c>
      <c r="M5" s="21">
        <v>0.78993786898019491</v>
      </c>
      <c r="N5" s="21">
        <v>3.7162289783057898</v>
      </c>
      <c r="O5" s="1"/>
    </row>
    <row r="6" spans="1:15" x14ac:dyDescent="0.2">
      <c r="A6" s="18" t="s">
        <v>12</v>
      </c>
      <c r="B6" s="18" t="s">
        <v>15</v>
      </c>
      <c r="C6" s="18" t="s">
        <v>231</v>
      </c>
      <c r="D6" s="22" t="s">
        <v>232</v>
      </c>
      <c r="E6" s="22">
        <v>4</v>
      </c>
      <c r="F6" s="22">
        <v>8</v>
      </c>
      <c r="G6" s="22">
        <v>4</v>
      </c>
      <c r="H6" s="22">
        <v>277</v>
      </c>
      <c r="I6" s="22">
        <v>31.3</v>
      </c>
      <c r="J6" s="22">
        <v>18.260000000000002</v>
      </c>
      <c r="K6" s="22">
        <v>1.6970000000000001</v>
      </c>
      <c r="L6" s="23">
        <v>0.112951408113725</v>
      </c>
      <c r="M6" s="21">
        <v>0.76298656488057648</v>
      </c>
      <c r="N6" s="21">
        <v>0.94710835055850284</v>
      </c>
      <c r="O6" s="1"/>
    </row>
    <row r="7" spans="1:15" x14ac:dyDescent="0.2">
      <c r="A7" s="18" t="s">
        <v>12</v>
      </c>
      <c r="B7" s="18" t="s">
        <v>15</v>
      </c>
      <c r="C7" s="18" t="s">
        <v>802</v>
      </c>
      <c r="D7" s="22" t="s">
        <v>803</v>
      </c>
      <c r="E7" s="22">
        <v>12</v>
      </c>
      <c r="F7" s="22">
        <v>44</v>
      </c>
      <c r="G7" s="22">
        <v>12</v>
      </c>
      <c r="H7" s="22">
        <v>613</v>
      </c>
      <c r="I7" s="22">
        <v>66.900000000000006</v>
      </c>
      <c r="J7" s="22">
        <v>104.91</v>
      </c>
      <c r="K7" s="22">
        <v>1.6859999999999999</v>
      </c>
      <c r="L7" s="23">
        <v>4.0493077022772097E-4</v>
      </c>
      <c r="M7" s="21">
        <v>0.75360453627999513</v>
      </c>
      <c r="N7" s="21">
        <v>3.392619220434943</v>
      </c>
      <c r="O7" s="1"/>
    </row>
    <row r="8" spans="1:15" x14ac:dyDescent="0.2">
      <c r="A8" s="18" t="s">
        <v>12</v>
      </c>
      <c r="B8" s="18" t="s">
        <v>15</v>
      </c>
      <c r="C8" s="18" t="s">
        <v>804</v>
      </c>
      <c r="D8" s="22" t="s">
        <v>805</v>
      </c>
      <c r="E8" s="22">
        <v>5</v>
      </c>
      <c r="F8" s="22">
        <v>12</v>
      </c>
      <c r="G8" s="22">
        <v>5</v>
      </c>
      <c r="H8" s="22">
        <v>359</v>
      </c>
      <c r="I8" s="22">
        <v>39.200000000000003</v>
      </c>
      <c r="J8" s="22">
        <v>30.9</v>
      </c>
      <c r="K8" s="22">
        <v>1.5329999999999999</v>
      </c>
      <c r="L8" s="23">
        <v>1.5765062431148998E-2</v>
      </c>
      <c r="M8" s="21">
        <v>0.61635769699669041</v>
      </c>
      <c r="N8" s="21">
        <v>1.8023043050651519</v>
      </c>
      <c r="O8" s="1"/>
    </row>
    <row r="9" spans="1:15" x14ac:dyDescent="0.2">
      <c r="A9" s="18" t="s">
        <v>12</v>
      </c>
      <c r="B9" s="18" t="s">
        <v>15</v>
      </c>
      <c r="C9" s="18" t="s">
        <v>287</v>
      </c>
      <c r="D9" s="22" t="s">
        <v>288</v>
      </c>
      <c r="E9" s="22">
        <v>6</v>
      </c>
      <c r="F9" s="22">
        <v>27</v>
      </c>
      <c r="G9" s="22">
        <v>5</v>
      </c>
      <c r="H9" s="22">
        <v>372</v>
      </c>
      <c r="I9" s="22">
        <v>38.700000000000003</v>
      </c>
      <c r="J9" s="22">
        <v>71.930000000000007</v>
      </c>
      <c r="K9" s="22">
        <v>1.5229999999999999</v>
      </c>
      <c r="L9" s="23">
        <v>2.3178955775326199E-4</v>
      </c>
      <c r="M9" s="21">
        <v>0.60691594182520514</v>
      </c>
      <c r="N9" s="21">
        <v>3.6349061331363908</v>
      </c>
      <c r="O9" s="1"/>
    </row>
    <row r="10" spans="1:15" x14ac:dyDescent="0.2">
      <c r="A10" s="18" t="s">
        <v>12</v>
      </c>
      <c r="B10" s="18" t="s">
        <v>14</v>
      </c>
      <c r="C10" s="18" t="s">
        <v>752</v>
      </c>
      <c r="D10" s="22" t="s">
        <v>753</v>
      </c>
      <c r="E10" s="22">
        <v>4</v>
      </c>
      <c r="F10" s="22">
        <v>9</v>
      </c>
      <c r="G10" s="22">
        <v>4</v>
      </c>
      <c r="H10" s="22">
        <v>558</v>
      </c>
      <c r="I10" s="22">
        <v>61.4</v>
      </c>
      <c r="J10" s="22">
        <v>28.73</v>
      </c>
      <c r="K10" s="22">
        <v>1.5229999999999999</v>
      </c>
      <c r="L10" s="23">
        <v>2.5850246993510399E-2</v>
      </c>
      <c r="M10" s="21">
        <v>0.60691594182520514</v>
      </c>
      <c r="N10" s="21">
        <v>1.5875353029605157</v>
      </c>
      <c r="O10" s="1"/>
    </row>
    <row r="11" spans="1:15" x14ac:dyDescent="0.2">
      <c r="A11" s="18" t="s">
        <v>12</v>
      </c>
      <c r="B11" s="18" t="s">
        <v>15</v>
      </c>
      <c r="C11" s="18" t="s">
        <v>143</v>
      </c>
      <c r="D11" s="22" t="s">
        <v>144</v>
      </c>
      <c r="E11" s="22">
        <v>10</v>
      </c>
      <c r="F11" s="22">
        <v>23</v>
      </c>
      <c r="G11" s="22">
        <v>10</v>
      </c>
      <c r="H11" s="22">
        <v>529</v>
      </c>
      <c r="I11" s="22">
        <v>56.5</v>
      </c>
      <c r="J11" s="22">
        <v>67.59</v>
      </c>
      <c r="K11" s="22">
        <v>1.4790000000000001</v>
      </c>
      <c r="L11" s="23">
        <v>3.2497015224256399E-3</v>
      </c>
      <c r="M11" s="21">
        <v>0.56462205243698083</v>
      </c>
      <c r="N11" s="21">
        <v>2.488156526133837</v>
      </c>
      <c r="O11" s="1"/>
    </row>
    <row r="12" spans="1:15" x14ac:dyDescent="0.2">
      <c r="A12" s="18" t="s">
        <v>12</v>
      </c>
      <c r="B12" s="18" t="s">
        <v>15</v>
      </c>
      <c r="C12" s="18" t="s">
        <v>770</v>
      </c>
      <c r="D12" s="22" t="s">
        <v>771</v>
      </c>
      <c r="E12" s="22">
        <v>12</v>
      </c>
      <c r="F12" s="22">
        <v>26</v>
      </c>
      <c r="G12" s="22">
        <v>12</v>
      </c>
      <c r="H12" s="22">
        <v>623</v>
      </c>
      <c r="I12" s="22">
        <v>67.8</v>
      </c>
      <c r="J12" s="22">
        <v>77.459999999999994</v>
      </c>
      <c r="K12" s="22">
        <v>1.4690000000000001</v>
      </c>
      <c r="L12" s="23">
        <v>8.6541746757768805E-5</v>
      </c>
      <c r="M12" s="21">
        <v>0.55483439589419292</v>
      </c>
      <c r="N12" s="21">
        <v>4.0627743432532606</v>
      </c>
      <c r="O12" s="1"/>
    </row>
    <row r="13" spans="1:15" x14ac:dyDescent="0.2">
      <c r="A13" s="18" t="s">
        <v>12</v>
      </c>
      <c r="B13" s="18" t="s">
        <v>15</v>
      </c>
      <c r="C13" s="18" t="s">
        <v>778</v>
      </c>
      <c r="D13" s="22" t="s">
        <v>779</v>
      </c>
      <c r="E13" s="22">
        <v>7</v>
      </c>
      <c r="F13" s="22">
        <v>17</v>
      </c>
      <c r="G13" s="22">
        <v>7</v>
      </c>
      <c r="H13" s="22">
        <v>558</v>
      </c>
      <c r="I13" s="22">
        <v>61.4</v>
      </c>
      <c r="J13" s="22">
        <v>49.46</v>
      </c>
      <c r="K13" s="22">
        <v>1.4610000000000001</v>
      </c>
      <c r="L13" s="23">
        <v>2.3007380155896E-3</v>
      </c>
      <c r="M13" s="21">
        <v>0.5469561781414114</v>
      </c>
      <c r="N13" s="21">
        <v>2.6381328315101884</v>
      </c>
      <c r="O13" s="1"/>
    </row>
    <row r="14" spans="1:15" x14ac:dyDescent="0.2">
      <c r="A14" s="18" t="s">
        <v>12</v>
      </c>
      <c r="B14" s="18" t="s">
        <v>15</v>
      </c>
      <c r="C14" s="18" t="s">
        <v>105</v>
      </c>
      <c r="D14" s="22" t="s">
        <v>106</v>
      </c>
      <c r="E14" s="22">
        <v>4</v>
      </c>
      <c r="F14" s="22">
        <v>10</v>
      </c>
      <c r="G14" s="22">
        <v>4</v>
      </c>
      <c r="H14" s="22">
        <v>194</v>
      </c>
      <c r="I14" s="22">
        <v>22.1</v>
      </c>
      <c r="J14" s="22">
        <v>28</v>
      </c>
      <c r="K14" s="22">
        <v>1.4570000000000001</v>
      </c>
      <c r="L14" s="23">
        <v>3.3678420420865402E-4</v>
      </c>
      <c r="M14" s="21">
        <v>0.54300087740242564</v>
      </c>
      <c r="N14" s="21">
        <v>3.4726482858953394</v>
      </c>
      <c r="O14" s="1"/>
    </row>
    <row r="15" spans="1:15" x14ac:dyDescent="0.2">
      <c r="A15" s="18" t="s">
        <v>12</v>
      </c>
      <c r="B15" s="18" t="s">
        <v>14</v>
      </c>
      <c r="C15" s="18" t="s">
        <v>25</v>
      </c>
      <c r="D15" s="22" t="s">
        <v>26</v>
      </c>
      <c r="E15" s="22">
        <v>4</v>
      </c>
      <c r="F15" s="22">
        <v>10</v>
      </c>
      <c r="G15" s="22">
        <v>4</v>
      </c>
      <c r="H15" s="22">
        <v>253</v>
      </c>
      <c r="I15" s="22">
        <v>28.7</v>
      </c>
      <c r="J15" s="22">
        <v>26.66</v>
      </c>
      <c r="K15" s="22">
        <v>1.45</v>
      </c>
      <c r="L15" s="23">
        <v>3.8839096210902202E-4</v>
      </c>
      <c r="M15" s="21">
        <v>0.5360529002402098</v>
      </c>
      <c r="N15" s="21">
        <v>3.4107308847162678</v>
      </c>
      <c r="O15" s="1"/>
    </row>
    <row r="16" spans="1:15" x14ac:dyDescent="0.2">
      <c r="A16" s="18" t="s">
        <v>12</v>
      </c>
      <c r="B16" s="18" t="s">
        <v>15</v>
      </c>
      <c r="C16" s="18" t="s">
        <v>433</v>
      </c>
      <c r="D16" s="22" t="s">
        <v>434</v>
      </c>
      <c r="E16" s="22">
        <v>5</v>
      </c>
      <c r="F16" s="22">
        <v>11</v>
      </c>
      <c r="G16" s="22">
        <v>5</v>
      </c>
      <c r="H16" s="22">
        <v>216</v>
      </c>
      <c r="I16" s="22">
        <v>24.4</v>
      </c>
      <c r="J16" s="22">
        <v>38.58</v>
      </c>
      <c r="K16" s="22">
        <v>1.448</v>
      </c>
      <c r="L16" s="23">
        <v>3.6171580003580402E-4</v>
      </c>
      <c r="M16" s="21">
        <v>0.53406160242111833</v>
      </c>
      <c r="N16" s="21">
        <v>3.4416325204932998</v>
      </c>
      <c r="O16" s="1"/>
    </row>
    <row r="17" spans="1:15" x14ac:dyDescent="0.2">
      <c r="A17" s="18" t="s">
        <v>12</v>
      </c>
      <c r="B17" s="18" t="s">
        <v>15</v>
      </c>
      <c r="C17" s="18" t="s">
        <v>806</v>
      </c>
      <c r="D17" s="22" t="s">
        <v>807</v>
      </c>
      <c r="E17" s="22">
        <v>4</v>
      </c>
      <c r="F17" s="22">
        <v>12</v>
      </c>
      <c r="G17" s="22">
        <v>4</v>
      </c>
      <c r="H17" s="22">
        <v>453</v>
      </c>
      <c r="I17" s="22">
        <v>48.7</v>
      </c>
      <c r="J17" s="22">
        <v>30.9</v>
      </c>
      <c r="K17" s="22">
        <v>1.4470000000000001</v>
      </c>
      <c r="L17" s="23">
        <v>4.5718010370409904E-3</v>
      </c>
      <c r="M17" s="21">
        <v>0.53306492186963761</v>
      </c>
      <c r="N17" s="21">
        <v>2.339912678188262</v>
      </c>
      <c r="O17" s="1"/>
    </row>
    <row r="18" spans="1:15" x14ac:dyDescent="0.2">
      <c r="A18" s="18" t="s">
        <v>12</v>
      </c>
      <c r="B18" s="18" t="s">
        <v>15</v>
      </c>
      <c r="C18" s="18" t="s">
        <v>724</v>
      </c>
      <c r="D18" s="22" t="s">
        <v>725</v>
      </c>
      <c r="E18" s="22">
        <v>5</v>
      </c>
      <c r="F18" s="22">
        <v>10</v>
      </c>
      <c r="G18" s="22">
        <v>5</v>
      </c>
      <c r="H18" s="22">
        <v>509</v>
      </c>
      <c r="I18" s="22">
        <v>54.1</v>
      </c>
      <c r="J18" s="22">
        <v>26.97</v>
      </c>
      <c r="K18" s="22">
        <v>1.429</v>
      </c>
      <c r="L18" s="23">
        <v>1.8779907846281699E-3</v>
      </c>
      <c r="M18" s="21">
        <v>0.5150059164337295</v>
      </c>
      <c r="N18" s="21">
        <v>2.726306543164132</v>
      </c>
      <c r="O18" s="1"/>
    </row>
    <row r="19" spans="1:15" x14ac:dyDescent="0.2">
      <c r="A19" s="18" t="s">
        <v>12</v>
      </c>
      <c r="B19" s="18" t="s">
        <v>15</v>
      </c>
      <c r="C19" s="18" t="s">
        <v>808</v>
      </c>
      <c r="D19" s="22" t="s">
        <v>809</v>
      </c>
      <c r="E19" s="22">
        <v>10</v>
      </c>
      <c r="F19" s="22">
        <v>22</v>
      </c>
      <c r="G19" s="22">
        <v>10</v>
      </c>
      <c r="H19" s="22">
        <v>863</v>
      </c>
      <c r="I19" s="22">
        <v>96.5</v>
      </c>
      <c r="J19" s="22">
        <v>54.61</v>
      </c>
      <c r="K19" s="22">
        <v>1.417</v>
      </c>
      <c r="L19" s="23">
        <v>1.2898274061010699E-2</v>
      </c>
      <c r="M19" s="21">
        <v>0.50283975825593152</v>
      </c>
      <c r="N19" s="21">
        <v>1.8894683994625512</v>
      </c>
      <c r="O19" s="1"/>
    </row>
    <row r="20" spans="1:15" x14ac:dyDescent="0.2">
      <c r="A20" s="18" t="s">
        <v>12</v>
      </c>
      <c r="B20" s="18" t="s">
        <v>15</v>
      </c>
      <c r="C20" s="18" t="s">
        <v>23</v>
      </c>
      <c r="D20" s="22" t="s">
        <v>24</v>
      </c>
      <c r="E20" s="22">
        <v>13</v>
      </c>
      <c r="F20" s="22">
        <v>34</v>
      </c>
      <c r="G20" s="22">
        <v>13</v>
      </c>
      <c r="H20" s="22">
        <v>607</v>
      </c>
      <c r="I20" s="22">
        <v>68.5</v>
      </c>
      <c r="J20" s="22">
        <v>98.67</v>
      </c>
      <c r="K20" s="22">
        <v>1.405</v>
      </c>
      <c r="L20" s="23">
        <v>2.24564171528401E-7</v>
      </c>
      <c r="M20" s="21">
        <v>0.4905701304462014</v>
      </c>
      <c r="N20" s="21">
        <v>6.6486595327972955</v>
      </c>
      <c r="O20" s="1"/>
    </row>
    <row r="21" spans="1:15" x14ac:dyDescent="0.2">
      <c r="A21" s="18" t="s">
        <v>12</v>
      </c>
      <c r="B21" s="18" t="s">
        <v>15</v>
      </c>
      <c r="C21" s="18" t="s">
        <v>810</v>
      </c>
      <c r="D21" s="22" t="s">
        <v>811</v>
      </c>
      <c r="E21" s="22">
        <v>4</v>
      </c>
      <c r="F21" s="22">
        <v>8</v>
      </c>
      <c r="G21" s="22">
        <v>4</v>
      </c>
      <c r="H21" s="22">
        <v>280</v>
      </c>
      <c r="I21" s="22">
        <v>31.6</v>
      </c>
      <c r="J21" s="22">
        <v>17.100000000000001</v>
      </c>
      <c r="K21" s="22">
        <v>1.395</v>
      </c>
      <c r="L21" s="23">
        <v>6.9890076431483299E-3</v>
      </c>
      <c r="M21" s="21">
        <v>0.48026512205446292</v>
      </c>
      <c r="N21" s="21">
        <v>2.1555844845833607</v>
      </c>
      <c r="O21" s="1"/>
    </row>
    <row r="22" spans="1:15" x14ac:dyDescent="0.2">
      <c r="A22" s="18" t="s">
        <v>12</v>
      </c>
      <c r="B22" s="18" t="s">
        <v>15</v>
      </c>
      <c r="C22" s="18" t="s">
        <v>415</v>
      </c>
      <c r="D22" s="22" t="s">
        <v>416</v>
      </c>
      <c r="E22" s="22">
        <v>5</v>
      </c>
      <c r="F22" s="22">
        <v>19</v>
      </c>
      <c r="G22" s="22">
        <v>5</v>
      </c>
      <c r="H22" s="22">
        <v>217</v>
      </c>
      <c r="I22" s="22">
        <v>24.8</v>
      </c>
      <c r="J22" s="22">
        <v>44.4</v>
      </c>
      <c r="K22" s="22">
        <v>1.379</v>
      </c>
      <c r="L22" s="23">
        <v>1.21637131272949E-3</v>
      </c>
      <c r="M22" s="21">
        <v>0.46362245685189329</v>
      </c>
      <c r="N22" s="21">
        <v>2.9149338309401029</v>
      </c>
      <c r="O22" s="1"/>
    </row>
    <row r="23" spans="1:15" x14ac:dyDescent="0.2">
      <c r="A23" s="18" t="s">
        <v>12</v>
      </c>
      <c r="B23" s="18" t="s">
        <v>15</v>
      </c>
      <c r="C23" s="18" t="s">
        <v>291</v>
      </c>
      <c r="D23" s="22" t="s">
        <v>292</v>
      </c>
      <c r="E23" s="22">
        <v>16</v>
      </c>
      <c r="F23" s="22">
        <v>43</v>
      </c>
      <c r="G23" s="22">
        <v>16</v>
      </c>
      <c r="H23" s="22">
        <v>944</v>
      </c>
      <c r="I23" s="22">
        <v>106.8</v>
      </c>
      <c r="J23" s="22">
        <v>103.58</v>
      </c>
      <c r="K23" s="22">
        <v>1.359</v>
      </c>
      <c r="L23" s="23">
        <v>1.36985312216782E-3</v>
      </c>
      <c r="M23" s="21">
        <v>0.44254545610530421</v>
      </c>
      <c r="N23" s="21">
        <v>2.8633259960929691</v>
      </c>
      <c r="O23" s="1"/>
    </row>
    <row r="24" spans="1:15" x14ac:dyDescent="0.2">
      <c r="A24" s="18" t="s">
        <v>12</v>
      </c>
      <c r="B24" s="18" t="s">
        <v>15</v>
      </c>
      <c r="C24" s="18" t="s">
        <v>185</v>
      </c>
      <c r="D24" s="22" t="s">
        <v>186</v>
      </c>
      <c r="E24" s="22">
        <v>4</v>
      </c>
      <c r="F24" s="22">
        <v>7</v>
      </c>
      <c r="G24" s="22">
        <v>4</v>
      </c>
      <c r="H24" s="22">
        <v>2472</v>
      </c>
      <c r="I24" s="22">
        <v>284.39999999999998</v>
      </c>
      <c r="J24" s="22">
        <v>16.93</v>
      </c>
      <c r="K24" s="22">
        <v>1.3560000000000001</v>
      </c>
      <c r="L24" s="23">
        <v>1.75806998722444E-2</v>
      </c>
      <c r="M24" s="21">
        <v>0.43935717847425698</v>
      </c>
      <c r="N24" s="21">
        <v>1.7549638400356429</v>
      </c>
      <c r="O24" s="1"/>
    </row>
    <row r="25" spans="1:15" x14ac:dyDescent="0.2">
      <c r="A25" s="18" t="s">
        <v>12</v>
      </c>
      <c r="B25" s="18" t="s">
        <v>15</v>
      </c>
      <c r="C25" s="18" t="s">
        <v>305</v>
      </c>
      <c r="D25" s="22" t="s">
        <v>306</v>
      </c>
      <c r="E25" s="22">
        <v>5</v>
      </c>
      <c r="F25" s="22">
        <v>17</v>
      </c>
      <c r="G25" s="22">
        <v>5</v>
      </c>
      <c r="H25" s="22">
        <v>184</v>
      </c>
      <c r="I25" s="22">
        <v>21.4</v>
      </c>
      <c r="J25" s="22">
        <v>48.35</v>
      </c>
      <c r="K25" s="22">
        <v>1.3440000000000001</v>
      </c>
      <c r="L25" s="23">
        <v>1.45214786838735E-2</v>
      </c>
      <c r="M25" s="21">
        <v>0.42653313811667337</v>
      </c>
      <c r="N25" s="21">
        <v>1.8379891583225871</v>
      </c>
      <c r="O25" s="1"/>
    </row>
    <row r="26" spans="1:15" x14ac:dyDescent="0.2">
      <c r="A26" s="18" t="s">
        <v>12</v>
      </c>
      <c r="B26" s="18" t="s">
        <v>15</v>
      </c>
      <c r="C26" s="18" t="s">
        <v>479</v>
      </c>
      <c r="D26" s="19" t="s">
        <v>480</v>
      </c>
      <c r="E26" s="22">
        <v>4</v>
      </c>
      <c r="F26" s="22">
        <v>8</v>
      </c>
      <c r="G26" s="22">
        <v>4</v>
      </c>
      <c r="H26" s="22">
        <v>442</v>
      </c>
      <c r="I26" s="22">
        <v>50.5</v>
      </c>
      <c r="J26" s="22">
        <v>21.23</v>
      </c>
      <c r="K26" s="22">
        <v>1.3420000000000001</v>
      </c>
      <c r="L26" s="23">
        <v>2.2419299537582201E-3</v>
      </c>
      <c r="M26" s="21">
        <v>0.42438467153809656</v>
      </c>
      <c r="N26" s="21">
        <v>2.6493779605062131</v>
      </c>
      <c r="O26" s="2"/>
    </row>
    <row r="27" spans="1:15" x14ac:dyDescent="0.2">
      <c r="A27" s="18" t="s">
        <v>12</v>
      </c>
      <c r="B27" s="18" t="s">
        <v>15</v>
      </c>
      <c r="C27" s="18" t="s">
        <v>281</v>
      </c>
      <c r="D27" s="22" t="s">
        <v>282</v>
      </c>
      <c r="E27" s="22">
        <v>15</v>
      </c>
      <c r="F27" s="22">
        <v>49</v>
      </c>
      <c r="G27" s="22">
        <v>15</v>
      </c>
      <c r="H27" s="22">
        <v>553</v>
      </c>
      <c r="I27" s="22">
        <v>59.7</v>
      </c>
      <c r="J27" s="22">
        <v>146.44</v>
      </c>
      <c r="K27" s="22">
        <v>1.3380000000000001</v>
      </c>
      <c r="L27" s="23">
        <v>1.19499125907781E-4</v>
      </c>
      <c r="M27" s="21">
        <v>0.42007811597937394</v>
      </c>
      <c r="N27" s="21">
        <v>3.9226352714088621</v>
      </c>
      <c r="O27" s="1"/>
    </row>
    <row r="28" spans="1:15" x14ac:dyDescent="0.2">
      <c r="A28" s="18" t="s">
        <v>12</v>
      </c>
      <c r="B28" s="18" t="s">
        <v>15</v>
      </c>
      <c r="C28" s="18" t="s">
        <v>712</v>
      </c>
      <c r="D28" s="22" t="s">
        <v>713</v>
      </c>
      <c r="E28" s="22">
        <v>4</v>
      </c>
      <c r="F28" s="22">
        <v>10</v>
      </c>
      <c r="G28" s="22">
        <v>4</v>
      </c>
      <c r="H28" s="22">
        <v>283</v>
      </c>
      <c r="I28" s="22">
        <v>30.8</v>
      </c>
      <c r="J28" s="22">
        <v>21.81</v>
      </c>
      <c r="K28" s="22">
        <v>1.337</v>
      </c>
      <c r="L28" s="23">
        <v>2.6737888453610202E-3</v>
      </c>
      <c r="M28" s="21">
        <v>0.41899946543126571</v>
      </c>
      <c r="N28" s="21">
        <v>2.5728728928539302</v>
      </c>
      <c r="O28" s="1"/>
    </row>
    <row r="29" spans="1:15" x14ac:dyDescent="0.2">
      <c r="A29" s="18" t="s">
        <v>12</v>
      </c>
      <c r="B29" s="18" t="s">
        <v>15</v>
      </c>
      <c r="C29" s="18" t="s">
        <v>726</v>
      </c>
      <c r="D29" s="22" t="s">
        <v>727</v>
      </c>
      <c r="E29" s="22">
        <v>4</v>
      </c>
      <c r="F29" s="22">
        <v>16</v>
      </c>
      <c r="G29" s="22">
        <v>4</v>
      </c>
      <c r="H29" s="22">
        <v>528</v>
      </c>
      <c r="I29" s="22">
        <v>59.4</v>
      </c>
      <c r="J29" s="22">
        <v>30.55</v>
      </c>
      <c r="K29" s="22">
        <v>1.3340000000000001</v>
      </c>
      <c r="L29" s="23">
        <v>7.2597611059307902E-3</v>
      </c>
      <c r="M29" s="21">
        <v>0.41575866652249799</v>
      </c>
      <c r="N29" s="21">
        <v>2.1390776702204346</v>
      </c>
      <c r="O29" s="1"/>
    </row>
    <row r="30" spans="1:15" x14ac:dyDescent="0.2">
      <c r="A30" s="18" t="s">
        <v>12</v>
      </c>
      <c r="B30" s="18" t="s">
        <v>15</v>
      </c>
      <c r="C30" s="18" t="s">
        <v>375</v>
      </c>
      <c r="D30" s="22" t="s">
        <v>376</v>
      </c>
      <c r="E30" s="22">
        <v>7</v>
      </c>
      <c r="F30" s="22">
        <v>20</v>
      </c>
      <c r="G30" s="22">
        <v>7</v>
      </c>
      <c r="H30" s="22">
        <v>254</v>
      </c>
      <c r="I30" s="22">
        <v>28.8</v>
      </c>
      <c r="J30" s="22">
        <v>66.47</v>
      </c>
      <c r="K30" s="22">
        <v>1.3260000000000001</v>
      </c>
      <c r="L30" s="23">
        <v>1.2928856039862199E-5</v>
      </c>
      <c r="M30" s="21">
        <v>0.40708077545050081</v>
      </c>
      <c r="N30" s="21">
        <v>4.8884399002978052</v>
      </c>
      <c r="O30" s="1"/>
    </row>
    <row r="31" spans="1:15" x14ac:dyDescent="0.2">
      <c r="A31" s="18" t="s">
        <v>12</v>
      </c>
      <c r="B31" s="18" t="s">
        <v>15</v>
      </c>
      <c r="C31" s="18" t="s">
        <v>567</v>
      </c>
      <c r="D31" s="22" t="s">
        <v>568</v>
      </c>
      <c r="E31" s="22">
        <v>26</v>
      </c>
      <c r="F31" s="22">
        <v>78</v>
      </c>
      <c r="G31" s="22">
        <v>26</v>
      </c>
      <c r="H31" s="22">
        <v>806</v>
      </c>
      <c r="I31" s="22">
        <v>89.3</v>
      </c>
      <c r="J31" s="22">
        <v>211.27</v>
      </c>
      <c r="K31" s="22">
        <v>1.3220000000000001</v>
      </c>
      <c r="L31" s="23">
        <v>1.5843352864532299E-3</v>
      </c>
      <c r="M31" s="21">
        <v>0.40272217684560474</v>
      </c>
      <c r="N31" s="21">
        <v>2.800152905039671</v>
      </c>
      <c r="O31" s="1"/>
    </row>
    <row r="32" spans="1:15" x14ac:dyDescent="0.2">
      <c r="A32" s="18" t="s">
        <v>12</v>
      </c>
      <c r="B32" s="18" t="s">
        <v>15</v>
      </c>
      <c r="C32" s="18" t="s">
        <v>734</v>
      </c>
      <c r="D32" s="22" t="s">
        <v>735</v>
      </c>
      <c r="E32" s="22">
        <v>12</v>
      </c>
      <c r="F32" s="22">
        <v>22</v>
      </c>
      <c r="G32" s="22">
        <v>12</v>
      </c>
      <c r="H32" s="22">
        <v>1086</v>
      </c>
      <c r="I32" s="22">
        <v>113.8</v>
      </c>
      <c r="J32" s="22">
        <v>59.07</v>
      </c>
      <c r="K32" s="22">
        <v>1.3220000000000001</v>
      </c>
      <c r="L32" s="23">
        <v>7.7808684440423294E-6</v>
      </c>
      <c r="M32" s="21">
        <v>0.40272217684560474</v>
      </c>
      <c r="N32" s="21">
        <v>5.1089719275081658</v>
      </c>
      <c r="O32" s="1"/>
    </row>
    <row r="33" spans="1:15" x14ac:dyDescent="0.2">
      <c r="A33" s="18" t="s">
        <v>12</v>
      </c>
      <c r="B33" s="18" t="s">
        <v>15</v>
      </c>
      <c r="C33" s="18" t="s">
        <v>337</v>
      </c>
      <c r="D33" s="22" t="s">
        <v>338</v>
      </c>
      <c r="E33" s="22">
        <v>6</v>
      </c>
      <c r="F33" s="22">
        <v>14</v>
      </c>
      <c r="G33" s="22">
        <v>6</v>
      </c>
      <c r="H33" s="22">
        <v>146</v>
      </c>
      <c r="I33" s="22">
        <v>16.399999999999999</v>
      </c>
      <c r="J33" s="22">
        <v>32.56</v>
      </c>
      <c r="K33" s="22">
        <v>1.3169999999999999</v>
      </c>
      <c r="L33" s="23">
        <v>1.1315680999225501E-2</v>
      </c>
      <c r="M33" s="21">
        <v>0.39725534559442732</v>
      </c>
      <c r="N33" s="21">
        <v>1.9463193042540063</v>
      </c>
      <c r="O33" s="1"/>
    </row>
    <row r="34" spans="1:15" x14ac:dyDescent="0.2">
      <c r="A34" s="18" t="s">
        <v>12</v>
      </c>
      <c r="B34" s="18" t="s">
        <v>15</v>
      </c>
      <c r="C34" s="18" t="s">
        <v>786</v>
      </c>
      <c r="D34" s="22" t="s">
        <v>787</v>
      </c>
      <c r="E34" s="22">
        <v>5</v>
      </c>
      <c r="F34" s="22">
        <v>15</v>
      </c>
      <c r="G34" s="22">
        <v>5</v>
      </c>
      <c r="H34" s="22">
        <v>452</v>
      </c>
      <c r="I34" s="22">
        <v>50.9</v>
      </c>
      <c r="J34" s="22">
        <v>35.880000000000003</v>
      </c>
      <c r="K34" s="22">
        <v>1.306</v>
      </c>
      <c r="L34" s="23">
        <v>1.25411179865341E-2</v>
      </c>
      <c r="M34" s="21">
        <v>0.38515489688434379</v>
      </c>
      <c r="N34" s="21">
        <v>1.9016637463011341</v>
      </c>
      <c r="O34" s="1"/>
    </row>
    <row r="35" spans="1:15" x14ac:dyDescent="0.2">
      <c r="A35" s="18" t="s">
        <v>12</v>
      </c>
      <c r="B35" s="18" t="s">
        <v>15</v>
      </c>
      <c r="C35" s="18" t="s">
        <v>339</v>
      </c>
      <c r="D35" s="22" t="s">
        <v>340</v>
      </c>
      <c r="E35" s="22">
        <v>15</v>
      </c>
      <c r="F35" s="22">
        <v>58</v>
      </c>
      <c r="G35" s="22">
        <v>15</v>
      </c>
      <c r="H35" s="22">
        <v>338</v>
      </c>
      <c r="I35" s="22">
        <v>35.5</v>
      </c>
      <c r="J35" s="22">
        <v>178.74</v>
      </c>
      <c r="K35" s="22">
        <v>1.304</v>
      </c>
      <c r="L35" s="23">
        <v>1.90831313610673E-4</v>
      </c>
      <c r="M35" s="21">
        <v>0.38294386956899057</v>
      </c>
      <c r="N35" s="21">
        <v>3.7193503601743645</v>
      </c>
      <c r="O35" s="1"/>
    </row>
    <row r="36" spans="1:15" x14ac:dyDescent="0.2">
      <c r="A36" s="18" t="s">
        <v>12</v>
      </c>
      <c r="B36" s="18" t="s">
        <v>15</v>
      </c>
      <c r="C36" s="18" t="s">
        <v>812</v>
      </c>
      <c r="D36" s="22" t="s">
        <v>813</v>
      </c>
      <c r="E36" s="22">
        <v>6</v>
      </c>
      <c r="F36" s="22">
        <v>19</v>
      </c>
      <c r="G36" s="22">
        <v>6</v>
      </c>
      <c r="H36" s="22">
        <v>256</v>
      </c>
      <c r="I36" s="22">
        <v>27.7</v>
      </c>
      <c r="J36" s="22">
        <v>53.4</v>
      </c>
      <c r="K36" s="22">
        <v>1.304</v>
      </c>
      <c r="L36" s="23">
        <v>5.4772560330606504E-3</v>
      </c>
      <c r="M36" s="21">
        <v>0.38294386956899057</v>
      </c>
      <c r="N36" s="21">
        <v>2.2614369576020672</v>
      </c>
      <c r="O36" s="1"/>
    </row>
    <row r="37" spans="1:15" x14ac:dyDescent="0.2">
      <c r="A37" s="18" t="s">
        <v>12</v>
      </c>
      <c r="B37" s="18" t="s">
        <v>15</v>
      </c>
      <c r="C37" s="18" t="s">
        <v>447</v>
      </c>
      <c r="D37" s="22" t="s">
        <v>448</v>
      </c>
      <c r="E37" s="22">
        <v>24</v>
      </c>
      <c r="F37" s="22">
        <v>87</v>
      </c>
      <c r="G37" s="22">
        <v>23</v>
      </c>
      <c r="H37" s="22">
        <v>679</v>
      </c>
      <c r="I37" s="22">
        <v>73.599999999999994</v>
      </c>
      <c r="J37" s="22">
        <v>243.48</v>
      </c>
      <c r="K37" s="22">
        <v>1.2949999999999999</v>
      </c>
      <c r="L37" s="23">
        <v>6.0650687723635402E-5</v>
      </c>
      <c r="M37" s="21">
        <v>0.37295209791182909</v>
      </c>
      <c r="N37" s="21">
        <v>4.2171642702650649</v>
      </c>
      <c r="O37" s="1"/>
    </row>
    <row r="38" spans="1:15" x14ac:dyDescent="0.2">
      <c r="A38" s="18" t="s">
        <v>12</v>
      </c>
      <c r="B38" s="18" t="s">
        <v>15</v>
      </c>
      <c r="C38" s="18" t="s">
        <v>814</v>
      </c>
      <c r="D38" s="22" t="s">
        <v>815</v>
      </c>
      <c r="E38" s="22">
        <v>10</v>
      </c>
      <c r="F38" s="22">
        <v>18</v>
      </c>
      <c r="G38" s="22">
        <v>10</v>
      </c>
      <c r="H38" s="22">
        <v>911</v>
      </c>
      <c r="I38" s="22">
        <v>104.8</v>
      </c>
      <c r="J38" s="22">
        <v>46.84</v>
      </c>
      <c r="K38" s="22">
        <v>1.2949999999999999</v>
      </c>
      <c r="L38" s="23">
        <v>2.4207086541119201E-2</v>
      </c>
      <c r="M38" s="21">
        <v>0.37295209791182909</v>
      </c>
      <c r="N38" s="21">
        <v>1.6160574771941636</v>
      </c>
      <c r="O38" s="1"/>
    </row>
    <row r="39" spans="1:15" x14ac:dyDescent="0.2">
      <c r="A39" s="18" t="s">
        <v>12</v>
      </c>
      <c r="B39" s="18" t="s">
        <v>15</v>
      </c>
      <c r="C39" s="18" t="s">
        <v>722</v>
      </c>
      <c r="D39" s="22" t="s">
        <v>723</v>
      </c>
      <c r="E39" s="22">
        <v>6</v>
      </c>
      <c r="F39" s="22">
        <v>11</v>
      </c>
      <c r="G39" s="22">
        <v>6</v>
      </c>
      <c r="H39" s="22">
        <v>272</v>
      </c>
      <c r="I39" s="22">
        <v>29.8</v>
      </c>
      <c r="J39" s="22">
        <v>30.4</v>
      </c>
      <c r="K39" s="22">
        <v>1.2929999999999999</v>
      </c>
      <c r="L39" s="23">
        <v>5.7993966778182799E-3</v>
      </c>
      <c r="M39" s="21">
        <v>0.37072227514816719</v>
      </c>
      <c r="N39" s="21">
        <v>2.2366171845617262</v>
      </c>
      <c r="O39" s="1"/>
    </row>
    <row r="40" spans="1:15" x14ac:dyDescent="0.2">
      <c r="A40" s="18" t="s">
        <v>12</v>
      </c>
      <c r="B40" s="18" t="s">
        <v>15</v>
      </c>
      <c r="C40" s="18" t="s">
        <v>265</v>
      </c>
      <c r="D40" s="22" t="s">
        <v>266</v>
      </c>
      <c r="E40" s="22">
        <v>5</v>
      </c>
      <c r="F40" s="22">
        <v>11</v>
      </c>
      <c r="G40" s="22">
        <v>4</v>
      </c>
      <c r="H40" s="22">
        <v>2602</v>
      </c>
      <c r="I40" s="22">
        <v>278</v>
      </c>
      <c r="J40" s="22">
        <v>18.420000000000002</v>
      </c>
      <c r="K40" s="22">
        <v>1.2869999999999999</v>
      </c>
      <c r="L40" s="23">
        <v>4.3067389796324601E-2</v>
      </c>
      <c r="M40" s="21">
        <v>0.36401205355861466</v>
      </c>
      <c r="N40" s="21">
        <v>1.3658514489108238</v>
      </c>
      <c r="O40" s="1"/>
    </row>
    <row r="41" spans="1:15" x14ac:dyDescent="0.2">
      <c r="A41" s="18" t="s">
        <v>12</v>
      </c>
      <c r="B41" s="18" t="s">
        <v>15</v>
      </c>
      <c r="C41" s="18" t="s">
        <v>762</v>
      </c>
      <c r="D41" s="22" t="s">
        <v>763</v>
      </c>
      <c r="E41" s="22">
        <v>6</v>
      </c>
      <c r="F41" s="22">
        <v>11</v>
      </c>
      <c r="G41" s="22">
        <v>6</v>
      </c>
      <c r="H41" s="22">
        <v>558</v>
      </c>
      <c r="I41" s="22">
        <v>63.1</v>
      </c>
      <c r="J41" s="22">
        <v>35.17</v>
      </c>
      <c r="K41" s="22">
        <v>1.2849999999999999</v>
      </c>
      <c r="L41" s="23">
        <v>7.7350126767223399E-4</v>
      </c>
      <c r="M41" s="21">
        <v>0.36176835941915331</v>
      </c>
      <c r="N41" s="21">
        <v>3.1115389702094682</v>
      </c>
      <c r="O41" s="1"/>
    </row>
    <row r="42" spans="1:15" x14ac:dyDescent="0.2">
      <c r="A42" s="18" t="s">
        <v>12</v>
      </c>
      <c r="B42" s="18" t="s">
        <v>15</v>
      </c>
      <c r="C42" s="18" t="s">
        <v>483</v>
      </c>
      <c r="D42" s="22" t="s">
        <v>484</v>
      </c>
      <c r="E42" s="22">
        <v>7</v>
      </c>
      <c r="F42" s="22">
        <v>16</v>
      </c>
      <c r="G42" s="22">
        <v>4</v>
      </c>
      <c r="H42" s="22">
        <v>152</v>
      </c>
      <c r="I42" s="22">
        <v>17.3</v>
      </c>
      <c r="J42" s="22">
        <v>42.36</v>
      </c>
      <c r="K42" s="22">
        <v>1.276</v>
      </c>
      <c r="L42" s="23">
        <v>1.19479124222391E-4</v>
      </c>
      <c r="M42" s="21">
        <v>0.35162832910278236</v>
      </c>
      <c r="N42" s="21">
        <v>3.9227079694189046</v>
      </c>
      <c r="O42" s="1"/>
    </row>
    <row r="43" spans="1:15" x14ac:dyDescent="0.2">
      <c r="A43" s="18" t="s">
        <v>12</v>
      </c>
      <c r="B43" s="18" t="s">
        <v>15</v>
      </c>
      <c r="C43" s="18" t="s">
        <v>698</v>
      </c>
      <c r="D43" s="22" t="s">
        <v>699</v>
      </c>
      <c r="E43" s="22">
        <v>5</v>
      </c>
      <c r="F43" s="22">
        <v>11</v>
      </c>
      <c r="G43" s="22">
        <v>5</v>
      </c>
      <c r="H43" s="22">
        <v>453</v>
      </c>
      <c r="I43" s="22">
        <v>48.4</v>
      </c>
      <c r="J43" s="22">
        <v>26.98</v>
      </c>
      <c r="K43" s="22">
        <v>1.2689999999999999</v>
      </c>
      <c r="L43" s="23">
        <v>6.1440118976672804E-3</v>
      </c>
      <c r="M43" s="21">
        <v>0.34369206917901879</v>
      </c>
      <c r="N43" s="21">
        <v>2.2115479519794343</v>
      </c>
      <c r="O43" s="1"/>
    </row>
    <row r="44" spans="1:15" x14ac:dyDescent="0.2">
      <c r="A44" s="18" t="s">
        <v>12</v>
      </c>
      <c r="B44" s="18" t="s">
        <v>15</v>
      </c>
      <c r="C44" s="18" t="s">
        <v>389</v>
      </c>
      <c r="D44" s="22" t="s">
        <v>390</v>
      </c>
      <c r="E44" s="22">
        <v>5</v>
      </c>
      <c r="F44" s="22">
        <v>9</v>
      </c>
      <c r="G44" s="22">
        <v>5</v>
      </c>
      <c r="H44" s="22">
        <v>2364</v>
      </c>
      <c r="I44" s="22">
        <v>274.39999999999998</v>
      </c>
      <c r="J44" s="22">
        <v>21.67</v>
      </c>
      <c r="K44" s="22">
        <v>1.2669999999999999</v>
      </c>
      <c r="L44" s="23">
        <v>3.3475235496696599E-3</v>
      </c>
      <c r="M44" s="21">
        <v>0.34141652447872234</v>
      </c>
      <c r="N44" s="21">
        <v>2.4752763590640909</v>
      </c>
      <c r="O44" s="1"/>
    </row>
    <row r="45" spans="1:15" x14ac:dyDescent="0.2">
      <c r="A45" s="18" t="s">
        <v>12</v>
      </c>
      <c r="B45" s="18" t="s">
        <v>15</v>
      </c>
      <c r="C45" s="18" t="s">
        <v>607</v>
      </c>
      <c r="D45" s="22" t="s">
        <v>608</v>
      </c>
      <c r="E45" s="22">
        <v>19</v>
      </c>
      <c r="F45" s="22">
        <v>48</v>
      </c>
      <c r="G45" s="22">
        <v>19</v>
      </c>
      <c r="H45" s="22">
        <v>548</v>
      </c>
      <c r="I45" s="22">
        <v>59.6</v>
      </c>
      <c r="J45" s="22">
        <v>133.72999999999999</v>
      </c>
      <c r="K45" s="22">
        <v>1.264</v>
      </c>
      <c r="L45" s="23">
        <v>1.5768083177947801E-2</v>
      </c>
      <c r="M45" s="21">
        <v>0.33799646351501589</v>
      </c>
      <c r="N45" s="21">
        <v>1.8022210977831241</v>
      </c>
      <c r="O45" s="1"/>
    </row>
    <row r="46" spans="1:15" x14ac:dyDescent="0.2">
      <c r="A46" s="18" t="s">
        <v>12</v>
      </c>
      <c r="B46" s="18" t="s">
        <v>15</v>
      </c>
      <c r="C46" s="18" t="s">
        <v>503</v>
      </c>
      <c r="D46" s="22" t="s">
        <v>504</v>
      </c>
      <c r="E46" s="22">
        <v>13</v>
      </c>
      <c r="F46" s="22">
        <v>28</v>
      </c>
      <c r="G46" s="22">
        <v>13</v>
      </c>
      <c r="H46" s="22">
        <v>1176</v>
      </c>
      <c r="I46" s="22">
        <v>134.4</v>
      </c>
      <c r="J46" s="22">
        <v>91.67</v>
      </c>
      <c r="K46" s="22">
        <v>1.256</v>
      </c>
      <c r="L46" s="23">
        <v>1.9749948326148199E-3</v>
      </c>
      <c r="M46" s="21">
        <v>0.32883646422953999</v>
      </c>
      <c r="N46" s="21">
        <v>2.7044340363260297</v>
      </c>
      <c r="O46" s="1"/>
    </row>
    <row r="47" spans="1:15" x14ac:dyDescent="0.2">
      <c r="A47" s="18" t="s">
        <v>12</v>
      </c>
      <c r="B47" s="18" t="s">
        <v>15</v>
      </c>
      <c r="C47" s="18" t="s">
        <v>816</v>
      </c>
      <c r="D47" s="22" t="s">
        <v>817</v>
      </c>
      <c r="E47" s="22">
        <v>4</v>
      </c>
      <c r="F47" s="22">
        <v>8</v>
      </c>
      <c r="G47" s="22">
        <v>4</v>
      </c>
      <c r="H47" s="22">
        <v>1197</v>
      </c>
      <c r="I47" s="22">
        <v>135.6</v>
      </c>
      <c r="J47" s="22">
        <v>20.010000000000002</v>
      </c>
      <c r="K47" s="22">
        <v>1.2549999999999999</v>
      </c>
      <c r="L47" s="23">
        <v>3.4296699682739101E-2</v>
      </c>
      <c r="M47" s="21">
        <v>0.32768736417604716</v>
      </c>
      <c r="N47" s="21">
        <v>1.4647476694188994</v>
      </c>
      <c r="O47" s="1"/>
    </row>
    <row r="48" spans="1:15" x14ac:dyDescent="0.2">
      <c r="A48" s="18" t="s">
        <v>12</v>
      </c>
      <c r="B48" s="18" t="s">
        <v>15</v>
      </c>
      <c r="C48" s="18" t="s">
        <v>772</v>
      </c>
      <c r="D48" s="22" t="s">
        <v>773</v>
      </c>
      <c r="E48" s="22">
        <v>7</v>
      </c>
      <c r="F48" s="22">
        <v>17</v>
      </c>
      <c r="G48" s="22">
        <v>7</v>
      </c>
      <c r="H48" s="22">
        <v>246</v>
      </c>
      <c r="I48" s="22">
        <v>28</v>
      </c>
      <c r="J48" s="22">
        <v>55.32</v>
      </c>
      <c r="K48" s="22">
        <v>1.248</v>
      </c>
      <c r="L48" s="23">
        <v>2.9169903602849899E-2</v>
      </c>
      <c r="M48" s="21">
        <v>0.31961793420016132</v>
      </c>
      <c r="N48" s="21">
        <v>1.5350650060794853</v>
      </c>
      <c r="O48" s="1"/>
    </row>
    <row r="49" spans="1:15" x14ac:dyDescent="0.2">
      <c r="A49" s="18" t="s">
        <v>12</v>
      </c>
      <c r="B49" s="18" t="s">
        <v>15</v>
      </c>
      <c r="C49" s="18" t="s">
        <v>758</v>
      </c>
      <c r="D49" s="22" t="s">
        <v>759</v>
      </c>
      <c r="E49" s="22">
        <v>4</v>
      </c>
      <c r="F49" s="22">
        <v>10</v>
      </c>
      <c r="G49" s="22">
        <v>4</v>
      </c>
      <c r="H49" s="22">
        <v>732</v>
      </c>
      <c r="I49" s="22">
        <v>81.2</v>
      </c>
      <c r="J49" s="22">
        <v>21.18</v>
      </c>
      <c r="K49" s="22">
        <v>1.244</v>
      </c>
      <c r="L49" s="23">
        <v>4.6381566905649901E-2</v>
      </c>
      <c r="M49" s="21">
        <v>0.31498648546851549</v>
      </c>
      <c r="N49" s="21">
        <v>1.3336545837061671</v>
      </c>
      <c r="O49" s="1"/>
    </row>
    <row r="50" spans="1:15" x14ac:dyDescent="0.2">
      <c r="A50" s="18" t="s">
        <v>12</v>
      </c>
      <c r="B50" s="18" t="s">
        <v>15</v>
      </c>
      <c r="C50" s="18" t="s">
        <v>792</v>
      </c>
      <c r="D50" s="22" t="s">
        <v>793</v>
      </c>
      <c r="E50" s="22">
        <v>15</v>
      </c>
      <c r="F50" s="22">
        <v>50</v>
      </c>
      <c r="G50" s="22">
        <v>15</v>
      </c>
      <c r="H50" s="22">
        <v>539</v>
      </c>
      <c r="I50" s="22">
        <v>58.2</v>
      </c>
      <c r="J50" s="22">
        <v>164.32</v>
      </c>
      <c r="K50" s="22">
        <v>1.2390000000000001</v>
      </c>
      <c r="L50" s="23">
        <v>1.1040760225058399E-2</v>
      </c>
      <c r="M50" s="21">
        <v>0.30917618747851466</v>
      </c>
      <c r="N50" s="21">
        <v>1.9570010216991414</v>
      </c>
      <c r="O50" s="1"/>
    </row>
    <row r="51" spans="1:15" x14ac:dyDescent="0.2">
      <c r="A51" s="18" t="s">
        <v>12</v>
      </c>
      <c r="B51" s="18" t="s">
        <v>15</v>
      </c>
      <c r="C51" s="18" t="s">
        <v>333</v>
      </c>
      <c r="D51" s="22" t="s">
        <v>334</v>
      </c>
      <c r="E51" s="22">
        <v>6</v>
      </c>
      <c r="F51" s="22">
        <v>20</v>
      </c>
      <c r="G51" s="22">
        <v>6</v>
      </c>
      <c r="H51" s="22">
        <v>165</v>
      </c>
      <c r="I51" s="22">
        <v>17.8</v>
      </c>
      <c r="J51" s="22">
        <v>55.65</v>
      </c>
      <c r="K51" s="22">
        <v>1.238</v>
      </c>
      <c r="L51" s="23">
        <v>1.4721132192459301E-4</v>
      </c>
      <c r="M51" s="21">
        <v>0.30801131455217762</v>
      </c>
      <c r="N51" s="21">
        <v>3.8320587874150487</v>
      </c>
      <c r="O51" s="1"/>
    </row>
    <row r="52" spans="1:15" x14ac:dyDescent="0.2">
      <c r="A52" s="18" t="s">
        <v>12</v>
      </c>
      <c r="B52" s="18" t="s">
        <v>15</v>
      </c>
      <c r="C52" s="18" t="s">
        <v>561</v>
      </c>
      <c r="D52" s="22" t="s">
        <v>562</v>
      </c>
      <c r="E52" s="22">
        <v>20</v>
      </c>
      <c r="F52" s="22">
        <v>76</v>
      </c>
      <c r="G52" s="22">
        <v>20</v>
      </c>
      <c r="H52" s="22">
        <v>335</v>
      </c>
      <c r="I52" s="22">
        <v>36</v>
      </c>
      <c r="J52" s="22">
        <v>217.62</v>
      </c>
      <c r="K52" s="22">
        <v>1.236</v>
      </c>
      <c r="L52" s="23">
        <v>1.12227674448904E-3</v>
      </c>
      <c r="M52" s="21">
        <v>0.3056787432422875</v>
      </c>
      <c r="N52" s="21">
        <v>2.9499000363200589</v>
      </c>
      <c r="O52" s="1"/>
    </row>
    <row r="53" spans="1:15" x14ac:dyDescent="0.2">
      <c r="A53" s="18" t="s">
        <v>12</v>
      </c>
      <c r="B53" s="18" t="s">
        <v>15</v>
      </c>
      <c r="C53" s="18" t="s">
        <v>159</v>
      </c>
      <c r="D53" s="22" t="s">
        <v>160</v>
      </c>
      <c r="E53" s="22">
        <v>11</v>
      </c>
      <c r="F53" s="22">
        <v>30</v>
      </c>
      <c r="G53" s="22">
        <v>11</v>
      </c>
      <c r="H53" s="22">
        <v>437</v>
      </c>
      <c r="I53" s="22">
        <v>50.1</v>
      </c>
      <c r="J53" s="22">
        <v>69.760000000000005</v>
      </c>
      <c r="K53" s="22">
        <v>1.234</v>
      </c>
      <c r="L53" s="23">
        <v>1.6974410212346899E-2</v>
      </c>
      <c r="M53" s="21">
        <v>0.3033423944873308</v>
      </c>
      <c r="N53" s="21">
        <v>1.7702053066482319</v>
      </c>
      <c r="O53" s="1"/>
    </row>
    <row r="54" spans="1:15" x14ac:dyDescent="0.2">
      <c r="A54" s="18" t="s">
        <v>12</v>
      </c>
      <c r="B54" s="18" t="s">
        <v>15</v>
      </c>
      <c r="C54" s="18" t="s">
        <v>545</v>
      </c>
      <c r="D54" s="22" t="s">
        <v>546</v>
      </c>
      <c r="E54" s="22">
        <v>7</v>
      </c>
      <c r="F54" s="22">
        <v>20</v>
      </c>
      <c r="G54" s="22">
        <v>7</v>
      </c>
      <c r="H54" s="22">
        <v>322</v>
      </c>
      <c r="I54" s="22">
        <v>35.6</v>
      </c>
      <c r="J54" s="22">
        <v>63.51</v>
      </c>
      <c r="K54" s="22">
        <v>1.2290000000000001</v>
      </c>
      <c r="L54" s="23">
        <v>7.2344672157919699E-3</v>
      </c>
      <c r="M54" s="21">
        <v>0.29748491571057473</v>
      </c>
      <c r="N54" s="21">
        <v>2.1405934470966499</v>
      </c>
      <c r="O54" s="1"/>
    </row>
    <row r="55" spans="1:15" x14ac:dyDescent="0.2">
      <c r="A55" s="18" t="s">
        <v>12</v>
      </c>
      <c r="B55" s="18" t="s">
        <v>15</v>
      </c>
      <c r="C55" s="18" t="s">
        <v>818</v>
      </c>
      <c r="D55" s="22" t="s">
        <v>819</v>
      </c>
      <c r="E55" s="22">
        <v>5</v>
      </c>
      <c r="F55" s="22">
        <v>10</v>
      </c>
      <c r="G55" s="22">
        <v>5</v>
      </c>
      <c r="H55" s="22">
        <v>433</v>
      </c>
      <c r="I55" s="22">
        <v>48.6</v>
      </c>
      <c r="J55" s="22">
        <v>35.340000000000003</v>
      </c>
      <c r="K55" s="22">
        <v>1.228</v>
      </c>
      <c r="L55" s="23">
        <v>1.6735337593060999E-2</v>
      </c>
      <c r="M55" s="21">
        <v>0.29631056070809231</v>
      </c>
      <c r="N55" s="21">
        <v>1.7763655224263282</v>
      </c>
      <c r="O55" s="1"/>
    </row>
    <row r="56" spans="1:15" x14ac:dyDescent="0.2">
      <c r="A56" s="18" t="s">
        <v>12</v>
      </c>
      <c r="B56" s="18" t="s">
        <v>15</v>
      </c>
      <c r="C56" s="18" t="s">
        <v>465</v>
      </c>
      <c r="D56" s="22" t="s">
        <v>466</v>
      </c>
      <c r="E56" s="22">
        <v>5</v>
      </c>
      <c r="F56" s="22">
        <v>16</v>
      </c>
      <c r="G56" s="22">
        <v>5</v>
      </c>
      <c r="H56" s="22">
        <v>306</v>
      </c>
      <c r="I56" s="22">
        <v>33.700000000000003</v>
      </c>
      <c r="J56" s="22">
        <v>35.659999999999997</v>
      </c>
      <c r="K56" s="22">
        <v>1.228</v>
      </c>
      <c r="L56" s="23">
        <v>3.6684036733983801E-2</v>
      </c>
      <c r="M56" s="21">
        <v>0.29631056070809231</v>
      </c>
      <c r="N56" s="21">
        <v>1.435522880340274</v>
      </c>
      <c r="O56" s="1"/>
    </row>
    <row r="57" spans="1:15" x14ac:dyDescent="0.2">
      <c r="A57" s="18" t="s">
        <v>12</v>
      </c>
      <c r="B57" s="18" t="s">
        <v>15</v>
      </c>
      <c r="C57" s="18" t="s">
        <v>89</v>
      </c>
      <c r="D57" s="22" t="s">
        <v>90</v>
      </c>
      <c r="E57" s="22">
        <v>9</v>
      </c>
      <c r="F57" s="22">
        <v>30</v>
      </c>
      <c r="G57" s="22">
        <v>9</v>
      </c>
      <c r="H57" s="22">
        <v>264</v>
      </c>
      <c r="I57" s="22">
        <v>29.9</v>
      </c>
      <c r="J57" s="22">
        <v>91.34</v>
      </c>
      <c r="K57" s="22">
        <v>1.2270000000000001</v>
      </c>
      <c r="L57" s="23">
        <v>1.4290014498671601E-3</v>
      </c>
      <c r="M57" s="21">
        <v>0.29513524900081806</v>
      </c>
      <c r="N57" s="21">
        <v>2.8449673305729291</v>
      </c>
      <c r="O57" s="1"/>
    </row>
    <row r="58" spans="1:15" x14ac:dyDescent="0.2">
      <c r="A58" s="18" t="s">
        <v>12</v>
      </c>
      <c r="B58" s="18" t="s">
        <v>15</v>
      </c>
      <c r="C58" s="18" t="s">
        <v>301</v>
      </c>
      <c r="D58" s="22" t="s">
        <v>302</v>
      </c>
      <c r="E58" s="22">
        <v>9</v>
      </c>
      <c r="F58" s="22">
        <v>23</v>
      </c>
      <c r="G58" s="22">
        <v>9</v>
      </c>
      <c r="H58" s="22">
        <v>505</v>
      </c>
      <c r="I58" s="22">
        <v>56.7</v>
      </c>
      <c r="J58" s="22">
        <v>69.2</v>
      </c>
      <c r="K58" s="22">
        <v>1.2270000000000001</v>
      </c>
      <c r="L58" s="23">
        <v>1.5353087632716301E-2</v>
      </c>
      <c r="M58" s="21">
        <v>0.29513524900081806</v>
      </c>
      <c r="N58" s="21">
        <v>1.8138042711962699</v>
      </c>
      <c r="O58" s="1"/>
    </row>
    <row r="59" spans="1:15" x14ac:dyDescent="0.2">
      <c r="A59" s="18" t="s">
        <v>12</v>
      </c>
      <c r="B59" s="18" t="s">
        <v>15</v>
      </c>
      <c r="C59" s="18" t="s">
        <v>209</v>
      </c>
      <c r="D59" s="22" t="s">
        <v>210</v>
      </c>
      <c r="E59" s="22">
        <v>10</v>
      </c>
      <c r="F59" s="22">
        <v>25</v>
      </c>
      <c r="G59" s="22">
        <v>8</v>
      </c>
      <c r="H59" s="22">
        <v>636</v>
      </c>
      <c r="I59" s="22">
        <v>70.599999999999994</v>
      </c>
      <c r="J59" s="22">
        <v>50.52</v>
      </c>
      <c r="K59" s="22">
        <v>1.2270000000000001</v>
      </c>
      <c r="L59" s="23">
        <v>2.3331430578662E-2</v>
      </c>
      <c r="M59" s="21">
        <v>0.29513524900081806</v>
      </c>
      <c r="N59" s="21">
        <v>1.6320586314003742</v>
      </c>
      <c r="O59" s="1"/>
    </row>
    <row r="60" spans="1:15" x14ac:dyDescent="0.2">
      <c r="A60" s="18" t="s">
        <v>12</v>
      </c>
      <c r="B60" s="18" t="s">
        <v>14</v>
      </c>
      <c r="C60" s="18" t="s">
        <v>155</v>
      </c>
      <c r="D60" s="22" t="s">
        <v>156</v>
      </c>
      <c r="E60" s="22">
        <v>8</v>
      </c>
      <c r="F60" s="22">
        <v>22</v>
      </c>
      <c r="G60" s="22">
        <v>7</v>
      </c>
      <c r="H60" s="22">
        <v>631</v>
      </c>
      <c r="I60" s="22">
        <v>70</v>
      </c>
      <c r="J60" s="22">
        <v>40.659999999999997</v>
      </c>
      <c r="K60" s="22">
        <v>1.2270000000000001</v>
      </c>
      <c r="L60" s="23">
        <v>2.3331430578662E-2</v>
      </c>
      <c r="M60" s="21">
        <v>0.29513524900081806</v>
      </c>
      <c r="N60" s="21">
        <v>1.6320586314003742</v>
      </c>
      <c r="O60" s="1"/>
    </row>
    <row r="61" spans="1:15" x14ac:dyDescent="0.2">
      <c r="A61" s="18" t="s">
        <v>12</v>
      </c>
      <c r="B61" s="18" t="s">
        <v>15</v>
      </c>
      <c r="C61" s="18" t="s">
        <v>820</v>
      </c>
      <c r="D61" s="22" t="s">
        <v>821</v>
      </c>
      <c r="E61" s="22">
        <v>4</v>
      </c>
      <c r="F61" s="22">
        <v>8</v>
      </c>
      <c r="G61" s="22">
        <v>4</v>
      </c>
      <c r="H61" s="22">
        <v>455</v>
      </c>
      <c r="I61" s="22">
        <v>52.9</v>
      </c>
      <c r="J61" s="22">
        <v>15.61</v>
      </c>
      <c r="K61" s="22">
        <v>1.2270000000000001</v>
      </c>
      <c r="L61" s="23">
        <v>1.2242862989431001E-2</v>
      </c>
      <c r="M61" s="21">
        <v>0.29513524900081806</v>
      </c>
      <c r="N61" s="21">
        <v>1.9121170106938692</v>
      </c>
      <c r="O61" s="1"/>
    </row>
    <row r="62" spans="1:15" x14ac:dyDescent="0.2">
      <c r="A62" s="18" t="s">
        <v>12</v>
      </c>
      <c r="B62" s="18" t="s">
        <v>15</v>
      </c>
      <c r="C62" s="18" t="s">
        <v>43</v>
      </c>
      <c r="D62" s="22" t="s">
        <v>44</v>
      </c>
      <c r="E62" s="22">
        <v>4</v>
      </c>
      <c r="F62" s="22">
        <v>7</v>
      </c>
      <c r="G62" s="22">
        <v>4</v>
      </c>
      <c r="H62" s="22">
        <v>797</v>
      </c>
      <c r="I62" s="22">
        <v>88.5</v>
      </c>
      <c r="J62" s="22">
        <v>17.66</v>
      </c>
      <c r="K62" s="22">
        <v>1.226</v>
      </c>
      <c r="L62" s="23">
        <v>3.3982177391938899E-3</v>
      </c>
      <c r="M62" s="21">
        <v>0.29395897902869444</v>
      </c>
      <c r="N62" s="21">
        <v>2.4687487973619708</v>
      </c>
      <c r="O62" s="1"/>
    </row>
    <row r="63" spans="1:15" x14ac:dyDescent="0.2">
      <c r="A63" s="18" t="s">
        <v>12</v>
      </c>
      <c r="B63" s="18" t="s">
        <v>15</v>
      </c>
      <c r="C63" s="18" t="s">
        <v>822</v>
      </c>
      <c r="D63" s="22" t="s">
        <v>823</v>
      </c>
      <c r="E63" s="22">
        <v>5</v>
      </c>
      <c r="F63" s="22">
        <v>11</v>
      </c>
      <c r="G63" s="22">
        <v>5</v>
      </c>
      <c r="H63" s="22">
        <v>333</v>
      </c>
      <c r="I63" s="22">
        <v>35.1</v>
      </c>
      <c r="J63" s="22">
        <v>33.1</v>
      </c>
      <c r="K63" s="22">
        <v>1.224</v>
      </c>
      <c r="L63" s="23">
        <v>0.13860138618673201</v>
      </c>
      <c r="M63" s="21">
        <v>0.2916035580305647</v>
      </c>
      <c r="N63" s="21">
        <v>0.85823242621600027</v>
      </c>
      <c r="O63" s="1"/>
    </row>
    <row r="64" spans="1:15" x14ac:dyDescent="0.2">
      <c r="A64" s="18" t="s">
        <v>12</v>
      </c>
      <c r="B64" s="18" t="s">
        <v>15</v>
      </c>
      <c r="C64" s="18" t="s">
        <v>738</v>
      </c>
      <c r="D64" s="22" t="s">
        <v>739</v>
      </c>
      <c r="E64" s="22">
        <v>9</v>
      </c>
      <c r="F64" s="22">
        <v>17</v>
      </c>
      <c r="G64" s="22">
        <v>9</v>
      </c>
      <c r="H64" s="22">
        <v>430</v>
      </c>
      <c r="I64" s="22">
        <v>47.5</v>
      </c>
      <c r="J64" s="22">
        <v>41.51</v>
      </c>
      <c r="K64" s="22">
        <v>1.222</v>
      </c>
      <c r="L64" s="23">
        <v>6.1463369602834099E-2</v>
      </c>
      <c r="M64" s="21">
        <v>0.28924428515664247</v>
      </c>
      <c r="N64" s="21">
        <v>1.2113836341251598</v>
      </c>
      <c r="O64" s="1"/>
    </row>
    <row r="65" spans="1:15" x14ac:dyDescent="0.2">
      <c r="A65" s="18" t="s">
        <v>12</v>
      </c>
      <c r="B65" s="18" t="s">
        <v>15</v>
      </c>
      <c r="C65" s="18" t="s">
        <v>824</v>
      </c>
      <c r="D65" s="22" t="s">
        <v>825</v>
      </c>
      <c r="E65" s="22">
        <v>5</v>
      </c>
      <c r="F65" s="22">
        <v>14</v>
      </c>
      <c r="G65" s="22">
        <v>5</v>
      </c>
      <c r="H65" s="22">
        <v>421</v>
      </c>
      <c r="I65" s="22">
        <v>46.6</v>
      </c>
      <c r="J65" s="22">
        <v>32.97</v>
      </c>
      <c r="K65" s="22">
        <v>1.222</v>
      </c>
      <c r="L65" s="23">
        <v>4.9264274986115198E-3</v>
      </c>
      <c r="M65" s="21">
        <v>0.28924428515664247</v>
      </c>
      <c r="N65" s="21">
        <v>2.30746790426462</v>
      </c>
      <c r="O65" s="1"/>
    </row>
    <row r="66" spans="1:15" x14ac:dyDescent="0.2">
      <c r="A66" s="18" t="s">
        <v>12</v>
      </c>
      <c r="B66" s="18" t="s">
        <v>15</v>
      </c>
      <c r="C66" s="18" t="s">
        <v>826</v>
      </c>
      <c r="D66" s="22" t="s">
        <v>827</v>
      </c>
      <c r="E66" s="22">
        <v>5</v>
      </c>
      <c r="F66" s="22">
        <v>11</v>
      </c>
      <c r="G66" s="22">
        <v>5</v>
      </c>
      <c r="H66" s="22">
        <v>318</v>
      </c>
      <c r="I66" s="22">
        <v>35.5</v>
      </c>
      <c r="J66" s="22">
        <v>30.4</v>
      </c>
      <c r="K66" s="22">
        <v>1.216</v>
      </c>
      <c r="L66" s="23">
        <v>1.2370841701325699E-2</v>
      </c>
      <c r="M66" s="21">
        <v>0.28214322878149845</v>
      </c>
      <c r="N66" s="21">
        <v>1.90760075034621</v>
      </c>
      <c r="O66" s="1"/>
    </row>
    <row r="67" spans="1:15" x14ac:dyDescent="0.2">
      <c r="A67" s="18" t="s">
        <v>12</v>
      </c>
      <c r="B67" s="18" t="s">
        <v>15</v>
      </c>
      <c r="C67" s="18" t="s">
        <v>720</v>
      </c>
      <c r="D67" s="22" t="s">
        <v>721</v>
      </c>
      <c r="E67" s="22">
        <v>4</v>
      </c>
      <c r="F67" s="22">
        <v>8</v>
      </c>
      <c r="G67" s="22">
        <v>4</v>
      </c>
      <c r="H67" s="22">
        <v>630</v>
      </c>
      <c r="I67" s="22">
        <v>68</v>
      </c>
      <c r="J67" s="22">
        <v>12.76</v>
      </c>
      <c r="K67" s="22">
        <v>1.2150000000000001</v>
      </c>
      <c r="L67" s="23">
        <v>1.6102748820155201E-2</v>
      </c>
      <c r="M67" s="21">
        <v>0.28095631383105635</v>
      </c>
      <c r="N67" s="21">
        <v>1.7930999813889119</v>
      </c>
      <c r="O67" s="1"/>
    </row>
    <row r="68" spans="1:15" x14ac:dyDescent="0.2">
      <c r="A68" s="18" t="s">
        <v>12</v>
      </c>
      <c r="B68" s="18" t="s">
        <v>15</v>
      </c>
      <c r="C68" s="18" t="s">
        <v>395</v>
      </c>
      <c r="D68" s="22" t="s">
        <v>396</v>
      </c>
      <c r="E68" s="22">
        <v>13</v>
      </c>
      <c r="F68" s="22">
        <v>33</v>
      </c>
      <c r="G68" s="22">
        <v>13</v>
      </c>
      <c r="H68" s="22">
        <v>1014</v>
      </c>
      <c r="I68" s="22">
        <v>113</v>
      </c>
      <c r="J68" s="22">
        <v>93.75</v>
      </c>
      <c r="K68" s="22">
        <v>1.214</v>
      </c>
      <c r="L68" s="23">
        <v>2.21366444460329E-4</v>
      </c>
      <c r="M68" s="21">
        <v>0.279768421593595</v>
      </c>
      <c r="N68" s="21">
        <v>3.6548882104228508</v>
      </c>
      <c r="O68" s="1"/>
    </row>
    <row r="69" spans="1:15" x14ac:dyDescent="0.2">
      <c r="A69" s="18" t="s">
        <v>12</v>
      </c>
      <c r="B69" s="18" t="s">
        <v>15</v>
      </c>
      <c r="C69" s="18" t="s">
        <v>429</v>
      </c>
      <c r="D69" s="22" t="s">
        <v>430</v>
      </c>
      <c r="E69" s="22">
        <v>4</v>
      </c>
      <c r="F69" s="22">
        <v>7</v>
      </c>
      <c r="G69" s="22">
        <v>4</v>
      </c>
      <c r="H69" s="22">
        <v>251</v>
      </c>
      <c r="I69" s="22">
        <v>28.8</v>
      </c>
      <c r="J69" s="22">
        <v>15.59</v>
      </c>
      <c r="K69" s="22">
        <v>1.2130000000000001</v>
      </c>
      <c r="L69" s="23">
        <v>9.9091919104602293E-3</v>
      </c>
      <c r="M69" s="21">
        <v>0.27857955045842336</v>
      </c>
      <c r="N69" s="21">
        <v>2.003961760563914</v>
      </c>
      <c r="O69" s="1"/>
    </row>
    <row r="70" spans="1:15" x14ac:dyDescent="0.2">
      <c r="A70" s="18" t="s">
        <v>12</v>
      </c>
      <c r="B70" s="18" t="s">
        <v>15</v>
      </c>
      <c r="C70" s="18" t="s">
        <v>47</v>
      </c>
      <c r="D70" s="22" t="s">
        <v>48</v>
      </c>
      <c r="E70" s="22">
        <v>11</v>
      </c>
      <c r="F70" s="22">
        <v>35</v>
      </c>
      <c r="G70" s="22">
        <v>11</v>
      </c>
      <c r="H70" s="22">
        <v>243</v>
      </c>
      <c r="I70" s="22">
        <v>26.7</v>
      </c>
      <c r="J70" s="22">
        <v>110.88</v>
      </c>
      <c r="K70" s="22">
        <v>1.21</v>
      </c>
      <c r="L70" s="23">
        <v>6.1684175890893899E-3</v>
      </c>
      <c r="M70" s="21">
        <v>0.27500704749986982</v>
      </c>
      <c r="N70" s="21">
        <v>2.2098262331253302</v>
      </c>
      <c r="O70" s="1"/>
    </row>
    <row r="71" spans="1:15" x14ac:dyDescent="0.2">
      <c r="A71" s="18" t="s">
        <v>12</v>
      </c>
      <c r="B71" s="18" t="s">
        <v>15</v>
      </c>
      <c r="C71" s="18" t="s">
        <v>828</v>
      </c>
      <c r="D71" s="22" t="s">
        <v>829</v>
      </c>
      <c r="E71" s="22">
        <v>8</v>
      </c>
      <c r="F71" s="22">
        <v>15</v>
      </c>
      <c r="G71" s="22">
        <v>8</v>
      </c>
      <c r="H71" s="22">
        <v>660</v>
      </c>
      <c r="I71" s="22">
        <v>75.3</v>
      </c>
      <c r="J71" s="22">
        <v>38.65</v>
      </c>
      <c r="K71" s="22">
        <v>1.208</v>
      </c>
      <c r="L71" s="23">
        <v>7.7635645039904402E-3</v>
      </c>
      <c r="M71" s="21">
        <v>0.27262045466299184</v>
      </c>
      <c r="N71" s="21">
        <v>2.1099388342855359</v>
      </c>
      <c r="O71" s="1"/>
    </row>
    <row r="72" spans="1:15" x14ac:dyDescent="0.2">
      <c r="A72" s="18" t="s">
        <v>12</v>
      </c>
      <c r="B72" s="18" t="s">
        <v>15</v>
      </c>
      <c r="C72" s="18" t="s">
        <v>45</v>
      </c>
      <c r="D72" s="22" t="s">
        <v>46</v>
      </c>
      <c r="E72" s="22">
        <v>6</v>
      </c>
      <c r="F72" s="22">
        <v>11</v>
      </c>
      <c r="G72" s="22">
        <v>6</v>
      </c>
      <c r="H72" s="22">
        <v>474</v>
      </c>
      <c r="I72" s="22">
        <v>51.3</v>
      </c>
      <c r="J72" s="22">
        <v>21.53</v>
      </c>
      <c r="K72" s="22">
        <v>1.206</v>
      </c>
      <c r="L72" s="23">
        <v>6.2562518453913795E-5</v>
      </c>
      <c r="M72" s="21">
        <v>0.27022990723799772</v>
      </c>
      <c r="N72" s="21">
        <v>4.203685777073801</v>
      </c>
      <c r="O72" s="1"/>
    </row>
    <row r="73" spans="1:15" x14ac:dyDescent="0.2">
      <c r="A73" s="18" t="s">
        <v>12</v>
      </c>
      <c r="B73" s="18" t="s">
        <v>15</v>
      </c>
      <c r="C73" s="18" t="s">
        <v>541</v>
      </c>
      <c r="D73" s="22" t="s">
        <v>542</v>
      </c>
      <c r="E73" s="22">
        <v>27</v>
      </c>
      <c r="F73" s="22">
        <v>96</v>
      </c>
      <c r="G73" s="22">
        <v>20</v>
      </c>
      <c r="H73" s="22">
        <v>646</v>
      </c>
      <c r="I73" s="22">
        <v>70.900000000000006</v>
      </c>
      <c r="J73" s="22">
        <v>272.89999999999998</v>
      </c>
      <c r="K73" s="22">
        <v>1.2050000000000001</v>
      </c>
      <c r="L73" s="23">
        <v>1.37088459013411E-2</v>
      </c>
      <c r="M73" s="21">
        <v>0.26903314645523702</v>
      </c>
      <c r="N73" s="21">
        <v>1.8629991053692359</v>
      </c>
      <c r="O73" s="1"/>
    </row>
    <row r="74" spans="1:15" x14ac:dyDescent="0.2">
      <c r="A74" s="18" t="s">
        <v>12</v>
      </c>
      <c r="B74" s="18" t="s">
        <v>15</v>
      </c>
      <c r="C74" s="18" t="s">
        <v>830</v>
      </c>
      <c r="D74" s="22" t="s">
        <v>831</v>
      </c>
      <c r="E74" s="22">
        <v>8</v>
      </c>
      <c r="F74" s="22">
        <v>21</v>
      </c>
      <c r="G74" s="22">
        <v>8</v>
      </c>
      <c r="H74" s="22">
        <v>195</v>
      </c>
      <c r="I74" s="22">
        <v>21.7</v>
      </c>
      <c r="J74" s="22">
        <v>62.47</v>
      </c>
      <c r="K74" s="22">
        <v>1.1970000000000001</v>
      </c>
      <c r="L74" s="23">
        <v>5.3426218292395604E-3</v>
      </c>
      <c r="M74" s="21">
        <v>0.25942315228141505</v>
      </c>
      <c r="N74" s="21">
        <v>2.272245565717339</v>
      </c>
      <c r="O74" s="1"/>
    </row>
    <row r="75" spans="1:15" x14ac:dyDescent="0.2">
      <c r="A75" s="18" t="s">
        <v>12</v>
      </c>
      <c r="B75" s="18" t="s">
        <v>15</v>
      </c>
      <c r="C75" s="18" t="s">
        <v>477</v>
      </c>
      <c r="D75" s="22" t="s">
        <v>478</v>
      </c>
      <c r="E75" s="22">
        <v>4</v>
      </c>
      <c r="F75" s="22">
        <v>9</v>
      </c>
      <c r="G75" s="22">
        <v>4</v>
      </c>
      <c r="H75" s="22">
        <v>440</v>
      </c>
      <c r="I75" s="22">
        <v>49.2</v>
      </c>
      <c r="J75" s="22">
        <v>24.62</v>
      </c>
      <c r="K75" s="22">
        <v>1.1970000000000001</v>
      </c>
      <c r="L75" s="23">
        <v>4.3363404678173602E-2</v>
      </c>
      <c r="M75" s="21">
        <v>0.25942315228141505</v>
      </c>
      <c r="N75" s="21">
        <v>1.3628766264951655</v>
      </c>
      <c r="O75" s="1"/>
    </row>
    <row r="76" spans="1:15" x14ac:dyDescent="0.2">
      <c r="A76" s="18" t="s">
        <v>12</v>
      </c>
      <c r="B76" s="18" t="s">
        <v>15</v>
      </c>
      <c r="C76" s="18" t="s">
        <v>111</v>
      </c>
      <c r="D76" s="22" t="s">
        <v>112</v>
      </c>
      <c r="E76" s="22">
        <v>4</v>
      </c>
      <c r="F76" s="22">
        <v>10</v>
      </c>
      <c r="G76" s="22">
        <v>4</v>
      </c>
      <c r="H76" s="22">
        <v>361</v>
      </c>
      <c r="I76" s="22">
        <v>41.5</v>
      </c>
      <c r="J76" s="22">
        <v>22.19</v>
      </c>
      <c r="K76" s="22">
        <v>1.1970000000000001</v>
      </c>
      <c r="L76" s="23">
        <v>5.83144482470404E-2</v>
      </c>
      <c r="M76" s="21">
        <v>0.25942315228141505</v>
      </c>
      <c r="N76" s="21">
        <v>1.2342238291764371</v>
      </c>
      <c r="O76" s="1"/>
    </row>
    <row r="77" spans="1:15" x14ac:dyDescent="0.2">
      <c r="A77" s="18" t="s">
        <v>12</v>
      </c>
      <c r="B77" s="18" t="s">
        <v>15</v>
      </c>
      <c r="C77" s="18" t="s">
        <v>597</v>
      </c>
      <c r="D77" s="22" t="s">
        <v>598</v>
      </c>
      <c r="E77" s="22">
        <v>9</v>
      </c>
      <c r="F77" s="22">
        <v>24</v>
      </c>
      <c r="G77" s="22">
        <v>9</v>
      </c>
      <c r="H77" s="22">
        <v>541</v>
      </c>
      <c r="I77" s="22">
        <v>59.6</v>
      </c>
      <c r="J77" s="22">
        <v>45.07</v>
      </c>
      <c r="K77" s="22">
        <v>1.1950000000000001</v>
      </c>
      <c r="L77" s="23">
        <v>5.4632309982709602E-3</v>
      </c>
      <c r="M77" s="21">
        <v>0.25701061820602394</v>
      </c>
      <c r="N77" s="21">
        <v>2.2625504361038562</v>
      </c>
      <c r="O77" s="1"/>
    </row>
    <row r="78" spans="1:15" x14ac:dyDescent="0.2">
      <c r="A78" s="18" t="s">
        <v>12</v>
      </c>
      <c r="B78" s="18" t="s">
        <v>15</v>
      </c>
      <c r="C78" s="18" t="s">
        <v>151</v>
      </c>
      <c r="D78" s="22" t="s">
        <v>152</v>
      </c>
      <c r="E78" s="22">
        <v>11</v>
      </c>
      <c r="F78" s="22">
        <v>30</v>
      </c>
      <c r="G78" s="22">
        <v>11</v>
      </c>
      <c r="H78" s="22">
        <v>297</v>
      </c>
      <c r="I78" s="22">
        <v>34.299999999999997</v>
      </c>
      <c r="J78" s="22">
        <v>77.27</v>
      </c>
      <c r="K78" s="22">
        <v>1.194</v>
      </c>
      <c r="L78" s="23">
        <v>3.4035417200043499E-3</v>
      </c>
      <c r="M78" s="21">
        <v>0.25580283660271791</v>
      </c>
      <c r="N78" s="21">
        <v>2.4680689215228391</v>
      </c>
      <c r="O78" s="1"/>
    </row>
    <row r="79" spans="1:15" x14ac:dyDescent="0.2">
      <c r="A79" s="18" t="s">
        <v>12</v>
      </c>
      <c r="B79" s="18" t="s">
        <v>15</v>
      </c>
      <c r="C79" s="18" t="s">
        <v>832</v>
      </c>
      <c r="D79" s="22" t="s">
        <v>833</v>
      </c>
      <c r="E79" s="22">
        <v>5</v>
      </c>
      <c r="F79" s="22">
        <v>19</v>
      </c>
      <c r="G79" s="22">
        <v>5</v>
      </c>
      <c r="H79" s="22">
        <v>370</v>
      </c>
      <c r="I79" s="22">
        <v>40.4</v>
      </c>
      <c r="J79" s="22">
        <v>40.130000000000003</v>
      </c>
      <c r="K79" s="22">
        <v>1.1919999999999999</v>
      </c>
      <c r="L79" s="23">
        <v>0.13330780325566199</v>
      </c>
      <c r="M79" s="21">
        <v>0.25338423580007446</v>
      </c>
      <c r="N79" s="21">
        <v>0.87514442814287785</v>
      </c>
      <c r="O79" s="1"/>
    </row>
    <row r="80" spans="1:15" x14ac:dyDescent="0.2">
      <c r="A80" s="18" t="s">
        <v>12</v>
      </c>
      <c r="B80" s="18" t="s">
        <v>15</v>
      </c>
      <c r="C80" s="18" t="s">
        <v>57</v>
      </c>
      <c r="D80" s="22" t="s">
        <v>58</v>
      </c>
      <c r="E80" s="22">
        <v>5</v>
      </c>
      <c r="F80" s="22">
        <v>11</v>
      </c>
      <c r="G80" s="22">
        <v>5</v>
      </c>
      <c r="H80" s="22">
        <v>531</v>
      </c>
      <c r="I80" s="22">
        <v>57.2</v>
      </c>
      <c r="J80" s="22">
        <v>35.21</v>
      </c>
      <c r="K80" s="22">
        <v>1.1910000000000001</v>
      </c>
      <c r="L80" s="23">
        <v>0.176167955144965</v>
      </c>
      <c r="M80" s="21">
        <v>0.25217341320202702</v>
      </c>
      <c r="N80" s="21">
        <v>0.7540730866695835</v>
      </c>
      <c r="O80" s="1"/>
    </row>
    <row r="81" spans="1:15" x14ac:dyDescent="0.2">
      <c r="A81" s="18" t="s">
        <v>12</v>
      </c>
      <c r="B81" s="18" t="s">
        <v>15</v>
      </c>
      <c r="C81" s="18" t="s">
        <v>21</v>
      </c>
      <c r="D81" s="22" t="s">
        <v>22</v>
      </c>
      <c r="E81" s="22">
        <v>16</v>
      </c>
      <c r="F81" s="22">
        <v>49</v>
      </c>
      <c r="G81" s="22">
        <v>16</v>
      </c>
      <c r="H81" s="22">
        <v>876</v>
      </c>
      <c r="I81" s="22">
        <v>97.1</v>
      </c>
      <c r="J81" s="22">
        <v>146.43</v>
      </c>
      <c r="K81" s="22">
        <v>1.1879999999999999</v>
      </c>
      <c r="L81" s="23">
        <v>2.5828305723357099E-2</v>
      </c>
      <c r="M81" s="21">
        <v>0.24853483613867869</v>
      </c>
      <c r="N81" s="21">
        <v>1.5879040815978858</v>
      </c>
      <c r="O81" s="1"/>
    </row>
    <row r="82" spans="1:15" x14ac:dyDescent="0.2">
      <c r="A82" s="18" t="s">
        <v>12</v>
      </c>
      <c r="B82" s="18" t="s">
        <v>15</v>
      </c>
      <c r="C82" s="18" t="s">
        <v>694</v>
      </c>
      <c r="D82" s="22" t="s">
        <v>695</v>
      </c>
      <c r="E82" s="22">
        <v>6</v>
      </c>
      <c r="F82" s="22">
        <v>15</v>
      </c>
      <c r="G82" s="22">
        <v>6</v>
      </c>
      <c r="H82" s="22">
        <v>294</v>
      </c>
      <c r="I82" s="22">
        <v>31.5</v>
      </c>
      <c r="J82" s="22">
        <v>47.08</v>
      </c>
      <c r="K82" s="22">
        <v>1.1879999999999999</v>
      </c>
      <c r="L82" s="23">
        <v>1.7304551535532601E-3</v>
      </c>
      <c r="M82" s="21">
        <v>0.24853483613867869</v>
      </c>
      <c r="N82" s="21">
        <v>2.761839651392521</v>
      </c>
      <c r="O82" s="1"/>
    </row>
    <row r="83" spans="1:15" x14ac:dyDescent="0.2">
      <c r="A83" s="18" t="s">
        <v>12</v>
      </c>
      <c r="B83" s="18" t="s">
        <v>15</v>
      </c>
      <c r="C83" s="18" t="s">
        <v>473</v>
      </c>
      <c r="D83" s="22" t="s">
        <v>474</v>
      </c>
      <c r="E83" s="22">
        <v>4</v>
      </c>
      <c r="F83" s="22">
        <v>7</v>
      </c>
      <c r="G83" s="22">
        <v>4</v>
      </c>
      <c r="H83" s="22">
        <v>376</v>
      </c>
      <c r="I83" s="22">
        <v>42.9</v>
      </c>
      <c r="J83" s="22">
        <v>18.14</v>
      </c>
      <c r="K83" s="22">
        <v>1.1879999999999999</v>
      </c>
      <c r="L83" s="23">
        <v>0.235717783284662</v>
      </c>
      <c r="M83" s="21">
        <v>0.24853483613867869</v>
      </c>
      <c r="N83" s="21">
        <v>0.6276076517096133</v>
      </c>
      <c r="O83" s="1"/>
    </row>
    <row r="84" spans="1:15" x14ac:dyDescent="0.2">
      <c r="A84" s="18" t="s">
        <v>12</v>
      </c>
      <c r="B84" s="18" t="s">
        <v>15</v>
      </c>
      <c r="C84" s="18" t="s">
        <v>690</v>
      </c>
      <c r="D84" s="22" t="s">
        <v>691</v>
      </c>
      <c r="E84" s="22">
        <v>6</v>
      </c>
      <c r="F84" s="22">
        <v>16</v>
      </c>
      <c r="G84" s="22">
        <v>6</v>
      </c>
      <c r="H84" s="22">
        <v>705</v>
      </c>
      <c r="I84" s="22">
        <v>80.5</v>
      </c>
      <c r="J84" s="22">
        <v>37.82</v>
      </c>
      <c r="K84" s="22">
        <v>1.1830000000000001</v>
      </c>
      <c r="L84" s="23">
        <v>4.4579676386433502E-3</v>
      </c>
      <c r="M84" s="21">
        <v>0.24245007367770144</v>
      </c>
      <c r="N84" s="21">
        <v>2.3508630884824369</v>
      </c>
      <c r="O84" s="1"/>
    </row>
    <row r="85" spans="1:15" x14ac:dyDescent="0.2">
      <c r="A85" s="18" t="s">
        <v>12</v>
      </c>
      <c r="B85" s="18" t="s">
        <v>15</v>
      </c>
      <c r="C85" s="18" t="s">
        <v>774</v>
      </c>
      <c r="D85" s="22" t="s">
        <v>775</v>
      </c>
      <c r="E85" s="22">
        <v>16</v>
      </c>
      <c r="F85" s="22">
        <v>41</v>
      </c>
      <c r="G85" s="22">
        <v>16</v>
      </c>
      <c r="H85" s="22">
        <v>592</v>
      </c>
      <c r="I85" s="22">
        <v>67.5</v>
      </c>
      <c r="J85" s="22">
        <v>108.09</v>
      </c>
      <c r="K85" s="22">
        <v>1.18</v>
      </c>
      <c r="L85" s="23">
        <v>0.67125642262374297</v>
      </c>
      <c r="M85" s="21">
        <v>0.23878685958711648</v>
      </c>
      <c r="N85" s="21">
        <v>0.1731115459155437</v>
      </c>
      <c r="O85" s="1"/>
    </row>
    <row r="86" spans="1:15" x14ac:dyDescent="0.2">
      <c r="A86" s="18" t="s">
        <v>12</v>
      </c>
      <c r="B86" s="18" t="s">
        <v>15</v>
      </c>
      <c r="C86" s="18" t="s">
        <v>543</v>
      </c>
      <c r="D86" s="22" t="s">
        <v>544</v>
      </c>
      <c r="E86" s="22">
        <v>16</v>
      </c>
      <c r="F86" s="22">
        <v>37</v>
      </c>
      <c r="G86" s="22">
        <v>16</v>
      </c>
      <c r="H86" s="22">
        <v>545</v>
      </c>
      <c r="I86" s="22">
        <v>60.5</v>
      </c>
      <c r="J86" s="22">
        <v>93.06</v>
      </c>
      <c r="K86" s="22">
        <v>1.179</v>
      </c>
      <c r="L86" s="23">
        <v>1.6968710182789901E-3</v>
      </c>
      <c r="M86" s="21">
        <v>0.23756371831767567</v>
      </c>
      <c r="N86" s="21">
        <v>2.7703511678052348</v>
      </c>
      <c r="O86" s="1"/>
    </row>
    <row r="87" spans="1:15" x14ac:dyDescent="0.2">
      <c r="A87" s="18" t="s">
        <v>12</v>
      </c>
      <c r="B87" s="18" t="s">
        <v>15</v>
      </c>
      <c r="C87" s="18" t="s">
        <v>347</v>
      </c>
      <c r="D87" s="22" t="s">
        <v>348</v>
      </c>
      <c r="E87" s="22">
        <v>6</v>
      </c>
      <c r="F87" s="22">
        <v>16</v>
      </c>
      <c r="G87" s="22">
        <v>6</v>
      </c>
      <c r="H87" s="22">
        <v>906</v>
      </c>
      <c r="I87" s="22">
        <v>102.4</v>
      </c>
      <c r="J87" s="22">
        <v>46.58</v>
      </c>
      <c r="K87" s="22">
        <v>1.177</v>
      </c>
      <c r="L87" s="23">
        <v>3.3290267003804698E-2</v>
      </c>
      <c r="M87" s="21">
        <v>0.23511432037635724</v>
      </c>
      <c r="N87" s="21">
        <v>1.4776827215806707</v>
      </c>
      <c r="O87" s="1"/>
    </row>
    <row r="88" spans="1:15" x14ac:dyDescent="0.2">
      <c r="A88" s="18" t="s">
        <v>12</v>
      </c>
      <c r="B88" s="18" t="s">
        <v>15</v>
      </c>
      <c r="C88" s="18" t="s">
        <v>834</v>
      </c>
      <c r="D88" s="22" t="s">
        <v>835</v>
      </c>
      <c r="E88" s="22">
        <v>6</v>
      </c>
      <c r="F88" s="22">
        <v>13</v>
      </c>
      <c r="G88" s="22">
        <v>6</v>
      </c>
      <c r="H88" s="22">
        <v>1532</v>
      </c>
      <c r="I88" s="22">
        <v>174.7</v>
      </c>
      <c r="J88" s="22">
        <v>28.45</v>
      </c>
      <c r="K88" s="22">
        <v>1.177</v>
      </c>
      <c r="L88" s="23">
        <v>2.3839663097338201E-2</v>
      </c>
      <c r="M88" s="21">
        <v>0.23511432037635724</v>
      </c>
      <c r="N88" s="21">
        <v>1.6226998863479425</v>
      </c>
      <c r="O88" s="1"/>
    </row>
    <row r="89" spans="1:15" x14ac:dyDescent="0.2">
      <c r="A89" s="18" t="s">
        <v>12</v>
      </c>
      <c r="B89" s="18" t="s">
        <v>15</v>
      </c>
      <c r="C89" s="18" t="s">
        <v>359</v>
      </c>
      <c r="D89" s="22" t="s">
        <v>360</v>
      </c>
      <c r="E89" s="22">
        <v>14</v>
      </c>
      <c r="F89" s="22">
        <v>81</v>
      </c>
      <c r="G89" s="22">
        <v>13</v>
      </c>
      <c r="H89" s="22">
        <v>165</v>
      </c>
      <c r="I89" s="22">
        <v>18</v>
      </c>
      <c r="J89" s="22">
        <v>186.26</v>
      </c>
      <c r="K89" s="22">
        <v>1.1759999999999999</v>
      </c>
      <c r="L89" s="23">
        <v>1.7196400941517399E-2</v>
      </c>
      <c r="M89" s="21">
        <v>0.23388806017427727</v>
      </c>
      <c r="N89" s="21">
        <v>1.7645624376735092</v>
      </c>
      <c r="O89" s="1"/>
    </row>
    <row r="90" spans="1:15" x14ac:dyDescent="0.2">
      <c r="A90" s="18" t="s">
        <v>12</v>
      </c>
      <c r="B90" s="18" t="s">
        <v>15</v>
      </c>
      <c r="C90" s="18" t="s">
        <v>780</v>
      </c>
      <c r="D90" s="22" t="s">
        <v>781</v>
      </c>
      <c r="E90" s="22">
        <v>6</v>
      </c>
      <c r="F90" s="22">
        <v>14</v>
      </c>
      <c r="G90" s="22">
        <v>6</v>
      </c>
      <c r="H90" s="22">
        <v>563</v>
      </c>
      <c r="I90" s="22">
        <v>61.3</v>
      </c>
      <c r="J90" s="22">
        <v>45.6</v>
      </c>
      <c r="K90" s="22">
        <v>1.1759999999999999</v>
      </c>
      <c r="L90" s="23">
        <v>0.23671947681633701</v>
      </c>
      <c r="M90" s="21">
        <v>0.23388806017427727</v>
      </c>
      <c r="N90" s="21">
        <v>0.62576600769884672</v>
      </c>
      <c r="O90" s="1"/>
    </row>
    <row r="91" spans="1:15" x14ac:dyDescent="0.2">
      <c r="A91" s="18" t="s">
        <v>12</v>
      </c>
      <c r="B91" s="18" t="s">
        <v>15</v>
      </c>
      <c r="C91" s="18" t="s">
        <v>147</v>
      </c>
      <c r="D91" s="22" t="s">
        <v>148</v>
      </c>
      <c r="E91" s="22">
        <v>5</v>
      </c>
      <c r="F91" s="22">
        <v>14</v>
      </c>
      <c r="G91" s="22">
        <v>5</v>
      </c>
      <c r="H91" s="22">
        <v>564</v>
      </c>
      <c r="I91" s="22">
        <v>66.7</v>
      </c>
      <c r="J91" s="22">
        <v>34.159999999999997</v>
      </c>
      <c r="K91" s="22">
        <v>1.1759999999999999</v>
      </c>
      <c r="L91" s="23">
        <v>5.3144348895418303E-2</v>
      </c>
      <c r="M91" s="21">
        <v>0.23388806017427727</v>
      </c>
      <c r="N91" s="21">
        <v>1.2745429093912557</v>
      </c>
      <c r="O91" s="1"/>
    </row>
    <row r="92" spans="1:15" x14ac:dyDescent="0.2">
      <c r="A92" s="18" t="s">
        <v>12</v>
      </c>
      <c r="B92" s="18" t="s">
        <v>15</v>
      </c>
      <c r="C92" s="18" t="s">
        <v>836</v>
      </c>
      <c r="D92" s="22" t="s">
        <v>837</v>
      </c>
      <c r="E92" s="22">
        <v>6</v>
      </c>
      <c r="F92" s="22">
        <v>11</v>
      </c>
      <c r="G92" s="22">
        <v>3</v>
      </c>
      <c r="H92" s="22">
        <v>428</v>
      </c>
      <c r="I92" s="22">
        <v>49</v>
      </c>
      <c r="J92" s="22">
        <v>18.149999999999999</v>
      </c>
      <c r="K92" s="22">
        <v>1.175</v>
      </c>
      <c r="L92" s="23">
        <v>3.0795693700762999E-2</v>
      </c>
      <c r="M92" s="21">
        <v>0.23266075679027509</v>
      </c>
      <c r="N92" s="21">
        <v>1.5115100085888187</v>
      </c>
      <c r="O92" s="1"/>
    </row>
    <row r="93" spans="1:15" x14ac:dyDescent="0.2">
      <c r="A93" s="18" t="s">
        <v>12</v>
      </c>
      <c r="B93" s="18" t="s">
        <v>15</v>
      </c>
      <c r="C93" s="18" t="s">
        <v>505</v>
      </c>
      <c r="D93" s="22" t="s">
        <v>506</v>
      </c>
      <c r="E93" s="22">
        <v>9</v>
      </c>
      <c r="F93" s="22">
        <v>31</v>
      </c>
      <c r="G93" s="22">
        <v>9</v>
      </c>
      <c r="H93" s="22">
        <v>260</v>
      </c>
      <c r="I93" s="22">
        <v>29.2</v>
      </c>
      <c r="J93" s="22">
        <v>99.12</v>
      </c>
      <c r="K93" s="22">
        <v>1.1739999999999999</v>
      </c>
      <c r="L93" s="23">
        <v>1.29015250881113E-2</v>
      </c>
      <c r="M93" s="21">
        <v>0.23143240844796509</v>
      </c>
      <c r="N93" s="21">
        <v>1.8893589487548443</v>
      </c>
      <c r="O93" s="1"/>
    </row>
    <row r="94" spans="1:15" x14ac:dyDescent="0.2">
      <c r="A94" s="18" t="s">
        <v>12</v>
      </c>
      <c r="B94" s="18" t="s">
        <v>15</v>
      </c>
      <c r="C94" s="18" t="s">
        <v>399</v>
      </c>
      <c r="D94" s="22" t="s">
        <v>400</v>
      </c>
      <c r="E94" s="22">
        <v>8</v>
      </c>
      <c r="F94" s="22">
        <v>27</v>
      </c>
      <c r="G94" s="22">
        <v>6</v>
      </c>
      <c r="H94" s="22">
        <v>199</v>
      </c>
      <c r="I94" s="22">
        <v>22.1</v>
      </c>
      <c r="J94" s="22">
        <v>76.819999999999993</v>
      </c>
      <c r="K94" s="22">
        <v>1.1739999999999999</v>
      </c>
      <c r="L94" s="23">
        <v>4.3021907791349701E-3</v>
      </c>
      <c r="M94" s="21">
        <v>0.23143240844796509</v>
      </c>
      <c r="N94" s="21">
        <v>2.3663103348856831</v>
      </c>
      <c r="O94" s="1"/>
    </row>
    <row r="95" spans="1:15" x14ac:dyDescent="0.2">
      <c r="A95" s="18" t="s">
        <v>12</v>
      </c>
      <c r="B95" s="18" t="s">
        <v>14</v>
      </c>
      <c r="C95" s="18" t="s">
        <v>838</v>
      </c>
      <c r="D95" s="22" t="s">
        <v>839</v>
      </c>
      <c r="E95" s="22">
        <v>8</v>
      </c>
      <c r="F95" s="22">
        <v>16</v>
      </c>
      <c r="G95" s="22">
        <v>8</v>
      </c>
      <c r="H95" s="22">
        <v>478</v>
      </c>
      <c r="I95" s="22">
        <v>53.7</v>
      </c>
      <c r="J95" s="22">
        <v>47.49</v>
      </c>
      <c r="K95" s="22">
        <v>1.1719999999999999</v>
      </c>
      <c r="L95" s="23">
        <v>2.2344278824739501E-2</v>
      </c>
      <c r="M95" s="21">
        <v>0.22897256976016075</v>
      </c>
      <c r="N95" s="21">
        <v>1.6508336578973548</v>
      </c>
      <c r="O95" s="1"/>
    </row>
    <row r="96" spans="1:15" x14ac:dyDescent="0.2">
      <c r="A96" s="18" t="s">
        <v>12</v>
      </c>
      <c r="B96" s="18" t="s">
        <v>15</v>
      </c>
      <c r="C96" s="18" t="s">
        <v>840</v>
      </c>
      <c r="D96" s="22" t="s">
        <v>841</v>
      </c>
      <c r="E96" s="22">
        <v>4</v>
      </c>
      <c r="F96" s="22">
        <v>7</v>
      </c>
      <c r="G96" s="22">
        <v>4</v>
      </c>
      <c r="H96" s="22">
        <v>463</v>
      </c>
      <c r="I96" s="22">
        <v>50.3</v>
      </c>
      <c r="J96" s="22">
        <v>16.420000000000002</v>
      </c>
      <c r="K96" s="22">
        <v>1.1719999999999999</v>
      </c>
      <c r="L96" s="23">
        <v>0.16749208102167201</v>
      </c>
      <c r="M96" s="21">
        <v>0.22897256976016075</v>
      </c>
      <c r="N96" s="21">
        <v>0.77600572146230207</v>
      </c>
      <c r="O96" s="1"/>
    </row>
    <row r="97" spans="1:15" x14ac:dyDescent="0.2">
      <c r="A97" s="18" t="s">
        <v>12</v>
      </c>
      <c r="B97" s="18" t="s">
        <v>15</v>
      </c>
      <c r="C97" s="18" t="s">
        <v>271</v>
      </c>
      <c r="D97" s="22" t="s">
        <v>272</v>
      </c>
      <c r="E97" s="22">
        <v>12</v>
      </c>
      <c r="F97" s="22">
        <v>33</v>
      </c>
      <c r="G97" s="22">
        <v>10</v>
      </c>
      <c r="H97" s="22">
        <v>353</v>
      </c>
      <c r="I97" s="22">
        <v>37.4</v>
      </c>
      <c r="J97" s="22">
        <v>89.32</v>
      </c>
      <c r="K97" s="22">
        <v>1.17</v>
      </c>
      <c r="L97" s="23">
        <v>5.5360947229543801E-2</v>
      </c>
      <c r="M97" s="21">
        <v>0.22650852980867975</v>
      </c>
      <c r="N97" s="21">
        <v>1.2567964876798279</v>
      </c>
      <c r="O97" s="1"/>
    </row>
    <row r="98" spans="1:15" x14ac:dyDescent="0.2">
      <c r="A98" s="18" t="s">
        <v>12</v>
      </c>
      <c r="B98" s="18" t="s">
        <v>15</v>
      </c>
      <c r="C98" s="18" t="s">
        <v>67</v>
      </c>
      <c r="D98" s="22" t="s">
        <v>68</v>
      </c>
      <c r="E98" s="22">
        <v>7</v>
      </c>
      <c r="F98" s="22">
        <v>22</v>
      </c>
      <c r="G98" s="22">
        <v>7</v>
      </c>
      <c r="H98" s="22">
        <v>602</v>
      </c>
      <c r="I98" s="22">
        <v>66</v>
      </c>
      <c r="J98" s="22">
        <v>61.43</v>
      </c>
      <c r="K98" s="22">
        <v>1.17</v>
      </c>
      <c r="L98" s="23">
        <v>0.142514540365277</v>
      </c>
      <c r="M98" s="21">
        <v>0.22650852980867975</v>
      </c>
      <c r="N98" s="21">
        <v>0.84614082352738063</v>
      </c>
      <c r="O98" s="1"/>
    </row>
    <row r="99" spans="1:15" x14ac:dyDescent="0.2">
      <c r="A99" s="18" t="s">
        <v>12</v>
      </c>
      <c r="B99" s="18" t="s">
        <v>15</v>
      </c>
      <c r="C99" s="18" t="s">
        <v>842</v>
      </c>
      <c r="D99" s="22" t="s">
        <v>843</v>
      </c>
      <c r="E99" s="22">
        <v>25</v>
      </c>
      <c r="F99" s="22">
        <v>64</v>
      </c>
      <c r="G99" s="22">
        <v>25</v>
      </c>
      <c r="H99" s="22">
        <v>2511</v>
      </c>
      <c r="I99" s="22">
        <v>273.3</v>
      </c>
      <c r="J99" s="22">
        <v>163.58000000000001</v>
      </c>
      <c r="K99" s="22">
        <v>1.169</v>
      </c>
      <c r="L99" s="23">
        <v>3.2906758442962101E-3</v>
      </c>
      <c r="M99" s="21">
        <v>0.22527492986956932</v>
      </c>
      <c r="N99" s="21">
        <v>2.4827148967901262</v>
      </c>
      <c r="O99" s="1"/>
    </row>
    <row r="100" spans="1:15" x14ac:dyDescent="0.2">
      <c r="A100" s="18" t="s">
        <v>12</v>
      </c>
      <c r="B100" s="18" t="s">
        <v>15</v>
      </c>
      <c r="C100" s="18" t="s">
        <v>39</v>
      </c>
      <c r="D100" s="22" t="s">
        <v>40</v>
      </c>
      <c r="E100" s="22">
        <v>18</v>
      </c>
      <c r="F100" s="22">
        <v>35</v>
      </c>
      <c r="G100" s="22">
        <v>18</v>
      </c>
      <c r="H100" s="22">
        <v>763</v>
      </c>
      <c r="I100" s="22">
        <v>82.9</v>
      </c>
      <c r="J100" s="22">
        <v>88.97</v>
      </c>
      <c r="K100" s="22">
        <v>1.165</v>
      </c>
      <c r="L100" s="23">
        <v>1.20563179346604E-3</v>
      </c>
      <c r="M100" s="21">
        <v>0.22032995487955562</v>
      </c>
      <c r="N100" s="21">
        <v>2.9187853078526813</v>
      </c>
      <c r="O100" s="1"/>
    </row>
    <row r="101" spans="1:15" x14ac:dyDescent="0.2">
      <c r="A101" s="18" t="s">
        <v>12</v>
      </c>
      <c r="B101" s="18" t="s">
        <v>15</v>
      </c>
      <c r="C101" s="18" t="s">
        <v>381</v>
      </c>
      <c r="D101" s="22" t="s">
        <v>382</v>
      </c>
      <c r="E101" s="22">
        <v>17</v>
      </c>
      <c r="F101" s="22">
        <v>64</v>
      </c>
      <c r="G101" s="22">
        <v>8</v>
      </c>
      <c r="H101" s="22">
        <v>463</v>
      </c>
      <c r="I101" s="22">
        <v>50.4</v>
      </c>
      <c r="J101" s="22">
        <v>140.69</v>
      </c>
      <c r="K101" s="22">
        <v>1.1639999999999999</v>
      </c>
      <c r="L101" s="23">
        <v>7.8955107033367496E-3</v>
      </c>
      <c r="M101" s="21">
        <v>0.21909105824619673</v>
      </c>
      <c r="N101" s="21">
        <v>2.102619773386186</v>
      </c>
      <c r="O101" s="1"/>
    </row>
    <row r="102" spans="1:15" x14ac:dyDescent="0.2">
      <c r="A102" s="18" t="s">
        <v>12</v>
      </c>
      <c r="B102" s="18" t="s">
        <v>14</v>
      </c>
      <c r="C102" s="18" t="s">
        <v>493</v>
      </c>
      <c r="D102" s="22" t="s">
        <v>494</v>
      </c>
      <c r="E102" s="22">
        <v>12</v>
      </c>
      <c r="F102" s="22">
        <v>42</v>
      </c>
      <c r="G102" s="22">
        <v>6</v>
      </c>
      <c r="H102" s="22">
        <v>639</v>
      </c>
      <c r="I102" s="22">
        <v>70</v>
      </c>
      <c r="J102" s="22">
        <v>117.43</v>
      </c>
      <c r="K102" s="22">
        <v>1.1639999999999999</v>
      </c>
      <c r="L102" s="23">
        <v>3.6131244038727201E-3</v>
      </c>
      <c r="M102" s="21">
        <v>0.21909105824619673</v>
      </c>
      <c r="N102" s="21">
        <v>2.4421170849347957</v>
      </c>
      <c r="O102" s="1"/>
    </row>
    <row r="103" spans="1:15" x14ac:dyDescent="0.2">
      <c r="A103" s="18" t="s">
        <v>12</v>
      </c>
      <c r="B103" s="18" t="s">
        <v>15</v>
      </c>
      <c r="C103" s="18" t="s">
        <v>549</v>
      </c>
      <c r="D103" s="22" t="s">
        <v>550</v>
      </c>
      <c r="E103" s="22">
        <v>12</v>
      </c>
      <c r="F103" s="22">
        <v>37</v>
      </c>
      <c r="G103" s="22">
        <v>12</v>
      </c>
      <c r="H103" s="22">
        <v>535</v>
      </c>
      <c r="I103" s="22">
        <v>57.5</v>
      </c>
      <c r="J103" s="22">
        <v>114.42</v>
      </c>
      <c r="K103" s="22">
        <v>1.1599999999999999</v>
      </c>
      <c r="L103" s="23">
        <v>6.2803129521276896E-2</v>
      </c>
      <c r="M103" s="21">
        <v>0.21412480535284734</v>
      </c>
      <c r="N103" s="21">
        <v>1.2020187145437318</v>
      </c>
      <c r="O103" s="1"/>
    </row>
    <row r="104" spans="1:15" x14ac:dyDescent="0.2">
      <c r="A104" s="18" t="s">
        <v>12</v>
      </c>
      <c r="B104" s="18" t="s">
        <v>15</v>
      </c>
      <c r="C104" s="18" t="s">
        <v>844</v>
      </c>
      <c r="D104" s="22" t="s">
        <v>845</v>
      </c>
      <c r="E104" s="22">
        <v>7</v>
      </c>
      <c r="F104" s="22">
        <v>13</v>
      </c>
      <c r="G104" s="22">
        <v>7</v>
      </c>
      <c r="H104" s="22">
        <v>627</v>
      </c>
      <c r="I104" s="22">
        <v>70.7</v>
      </c>
      <c r="J104" s="22">
        <v>33.869999999999997</v>
      </c>
      <c r="K104" s="22">
        <v>1.157</v>
      </c>
      <c r="L104" s="23">
        <v>0.137737849476779</v>
      </c>
      <c r="M104" s="21">
        <v>0.21038886444540289</v>
      </c>
      <c r="N104" s="21">
        <v>0.8609467020074365</v>
      </c>
      <c r="O104" s="1"/>
    </row>
    <row r="105" spans="1:15" x14ac:dyDescent="0.2">
      <c r="A105" s="18" t="s">
        <v>12</v>
      </c>
      <c r="B105" s="18" t="s">
        <v>15</v>
      </c>
      <c r="C105" s="18" t="s">
        <v>169</v>
      </c>
      <c r="D105" s="22" t="s">
        <v>170</v>
      </c>
      <c r="E105" s="22">
        <v>6</v>
      </c>
      <c r="F105" s="22">
        <v>11</v>
      </c>
      <c r="G105" s="22">
        <v>4</v>
      </c>
      <c r="H105" s="22">
        <v>644</v>
      </c>
      <c r="I105" s="22">
        <v>70.7</v>
      </c>
      <c r="J105" s="22">
        <v>21.73</v>
      </c>
      <c r="K105" s="22">
        <v>1.1559999999999999</v>
      </c>
      <c r="L105" s="23">
        <v>2.6426454144810301E-2</v>
      </c>
      <c r="M105" s="21">
        <v>0.20914139783859165</v>
      </c>
      <c r="N105" s="21">
        <v>1.5779611058297529</v>
      </c>
      <c r="O105" s="1"/>
    </row>
    <row r="106" spans="1:15" x14ac:dyDescent="0.2">
      <c r="A106" s="18" t="s">
        <v>12</v>
      </c>
      <c r="B106" s="18" t="s">
        <v>18</v>
      </c>
      <c r="C106" s="18" t="s">
        <v>685</v>
      </c>
      <c r="D106" s="22" t="s">
        <v>686</v>
      </c>
      <c r="E106" s="22">
        <v>17</v>
      </c>
      <c r="F106" s="22">
        <v>43</v>
      </c>
      <c r="G106" s="22">
        <v>15</v>
      </c>
      <c r="H106" s="22">
        <v>584</v>
      </c>
      <c r="I106" s="22">
        <v>58.8</v>
      </c>
      <c r="J106" s="22">
        <v>133.93</v>
      </c>
      <c r="K106" s="22">
        <v>1.1539999999999999</v>
      </c>
      <c r="L106" s="23">
        <v>3.7482923361284101E-2</v>
      </c>
      <c r="M106" s="21">
        <v>0.20664322398339535</v>
      </c>
      <c r="N106" s="21">
        <v>1.4261665450477645</v>
      </c>
      <c r="O106" s="1"/>
    </row>
    <row r="107" spans="1:15" x14ac:dyDescent="0.2">
      <c r="A107" s="18" t="s">
        <v>12</v>
      </c>
      <c r="B107" s="18" t="s">
        <v>18</v>
      </c>
      <c r="C107" s="18" t="s">
        <v>683</v>
      </c>
      <c r="D107" s="22" t="s">
        <v>684</v>
      </c>
      <c r="E107" s="22">
        <v>17</v>
      </c>
      <c r="F107" s="22">
        <v>43</v>
      </c>
      <c r="G107" s="22">
        <v>15</v>
      </c>
      <c r="H107" s="22">
        <v>624</v>
      </c>
      <c r="I107" s="22">
        <v>63.3</v>
      </c>
      <c r="J107" s="22">
        <v>133.93</v>
      </c>
      <c r="K107" s="22">
        <v>1.1539999999999999</v>
      </c>
      <c r="L107" s="23">
        <v>3.7482923361284101E-2</v>
      </c>
      <c r="M107" s="21">
        <v>0.20664322398339535</v>
      </c>
      <c r="N107" s="21">
        <v>1.4261665450477645</v>
      </c>
      <c r="O107" s="1"/>
    </row>
    <row r="108" spans="1:15" x14ac:dyDescent="0.2">
      <c r="A108" s="18" t="s">
        <v>12</v>
      </c>
      <c r="B108" s="18" t="s">
        <v>15</v>
      </c>
      <c r="C108" s="18" t="s">
        <v>846</v>
      </c>
      <c r="D108" s="22" t="s">
        <v>847</v>
      </c>
      <c r="E108" s="22">
        <v>11</v>
      </c>
      <c r="F108" s="22">
        <v>23</v>
      </c>
      <c r="G108" s="22">
        <v>11</v>
      </c>
      <c r="H108" s="22">
        <v>917</v>
      </c>
      <c r="I108" s="22">
        <v>102.4</v>
      </c>
      <c r="J108" s="22">
        <v>57.69</v>
      </c>
      <c r="K108" s="22">
        <v>1.1519999999999999</v>
      </c>
      <c r="L108" s="23">
        <v>5.80474985162279E-4</v>
      </c>
      <c r="M108" s="21">
        <v>0.20414071678022522</v>
      </c>
      <c r="N108" s="21">
        <v>3.2362164908953739</v>
      </c>
      <c r="O108" s="1"/>
    </row>
    <row r="109" spans="1:15" x14ac:dyDescent="0.2">
      <c r="A109" s="18" t="s">
        <v>12</v>
      </c>
      <c r="B109" s="18" t="s">
        <v>15</v>
      </c>
      <c r="C109" s="18" t="s">
        <v>215</v>
      </c>
      <c r="D109" s="22" t="s">
        <v>216</v>
      </c>
      <c r="E109" s="22">
        <v>10</v>
      </c>
      <c r="F109" s="22">
        <v>29</v>
      </c>
      <c r="G109" s="22">
        <v>5</v>
      </c>
      <c r="H109" s="22">
        <v>623</v>
      </c>
      <c r="I109" s="22">
        <v>69.599999999999994</v>
      </c>
      <c r="J109" s="22">
        <v>78.790000000000006</v>
      </c>
      <c r="K109" s="22">
        <v>1.1479999999999999</v>
      </c>
      <c r="L109" s="23">
        <v>2.0210608341786401E-3</v>
      </c>
      <c r="M109" s="21">
        <v>0.19912264201360066</v>
      </c>
      <c r="N109" s="21">
        <v>2.6944206139708569</v>
      </c>
      <c r="O109" s="1"/>
    </row>
    <row r="110" spans="1:15" x14ac:dyDescent="0.2">
      <c r="A110" s="18" t="s">
        <v>12</v>
      </c>
      <c r="B110" s="18" t="s">
        <v>15</v>
      </c>
      <c r="C110" s="18" t="s">
        <v>547</v>
      </c>
      <c r="D110" s="22" t="s">
        <v>548</v>
      </c>
      <c r="E110" s="22">
        <v>8</v>
      </c>
      <c r="F110" s="22">
        <v>18</v>
      </c>
      <c r="G110" s="22">
        <v>4</v>
      </c>
      <c r="H110" s="22">
        <v>406</v>
      </c>
      <c r="I110" s="22">
        <v>46.1</v>
      </c>
      <c r="J110" s="22">
        <v>52.49</v>
      </c>
      <c r="K110" s="22">
        <v>1.145</v>
      </c>
      <c r="L110" s="23">
        <v>5.73829445872013E-2</v>
      </c>
      <c r="M110" s="21">
        <v>0.19534759832221926</v>
      </c>
      <c r="N110" s="21">
        <v>1.2412171698376435</v>
      </c>
      <c r="O110" s="1"/>
    </row>
    <row r="111" spans="1:15" x14ac:dyDescent="0.2">
      <c r="A111" s="18" t="s">
        <v>12</v>
      </c>
      <c r="B111" s="18" t="s">
        <v>15</v>
      </c>
      <c r="C111" s="18" t="s">
        <v>848</v>
      </c>
      <c r="D111" s="22" t="s">
        <v>849</v>
      </c>
      <c r="E111" s="22">
        <v>16</v>
      </c>
      <c r="F111" s="22">
        <v>43</v>
      </c>
      <c r="G111" s="22">
        <v>16</v>
      </c>
      <c r="H111" s="22">
        <v>723</v>
      </c>
      <c r="I111" s="22">
        <v>83.4</v>
      </c>
      <c r="J111" s="22">
        <v>108.02</v>
      </c>
      <c r="K111" s="22">
        <v>1.1419999999999999</v>
      </c>
      <c r="L111" s="23">
        <v>4.79273397621593E-2</v>
      </c>
      <c r="M111" s="21">
        <v>0.19156265070075562</v>
      </c>
      <c r="N111" s="21">
        <v>1.3194166761339734</v>
      </c>
      <c r="O111" s="1"/>
    </row>
    <row r="112" spans="1:15" x14ac:dyDescent="0.2">
      <c r="A112" s="18" t="s">
        <v>12</v>
      </c>
      <c r="B112" s="18" t="s">
        <v>15</v>
      </c>
      <c r="C112" s="18" t="s">
        <v>513</v>
      </c>
      <c r="D112" s="22" t="s">
        <v>514</v>
      </c>
      <c r="E112" s="22">
        <v>15</v>
      </c>
      <c r="F112" s="22">
        <v>50</v>
      </c>
      <c r="G112" s="22">
        <v>15</v>
      </c>
      <c r="H112" s="22">
        <v>381</v>
      </c>
      <c r="I112" s="22">
        <v>42.6</v>
      </c>
      <c r="J112" s="22">
        <v>162.80000000000001</v>
      </c>
      <c r="K112" s="22">
        <v>1.1399999999999999</v>
      </c>
      <c r="L112" s="23">
        <v>1.20235627605284E-2</v>
      </c>
      <c r="M112" s="21">
        <v>0.18903382439001684</v>
      </c>
      <c r="N112" s="21">
        <v>1.9199668253471671</v>
      </c>
      <c r="O112" s="1"/>
    </row>
    <row r="113" spans="1:15" x14ac:dyDescent="0.2">
      <c r="A113" s="18" t="s">
        <v>12</v>
      </c>
      <c r="B113" s="18" t="s">
        <v>14</v>
      </c>
      <c r="C113" s="18" t="s">
        <v>153</v>
      </c>
      <c r="D113" s="22" t="s">
        <v>154</v>
      </c>
      <c r="E113" s="22">
        <v>10</v>
      </c>
      <c r="F113" s="22">
        <v>42</v>
      </c>
      <c r="G113" s="22">
        <v>5</v>
      </c>
      <c r="H113" s="22">
        <v>641</v>
      </c>
      <c r="I113" s="22">
        <v>70.3</v>
      </c>
      <c r="J113" s="22">
        <v>116.26</v>
      </c>
      <c r="K113" s="22">
        <v>1.1359999999999999</v>
      </c>
      <c r="L113" s="23">
        <v>1.93543961863428E-3</v>
      </c>
      <c r="M113" s="21">
        <v>0.18396283484259487</v>
      </c>
      <c r="N113" s="21">
        <v>2.7132203731453317</v>
      </c>
      <c r="O113" s="1"/>
    </row>
    <row r="114" spans="1:15" x14ac:dyDescent="0.2">
      <c r="A114" s="18" t="s">
        <v>12</v>
      </c>
      <c r="B114" s="18" t="s">
        <v>14</v>
      </c>
      <c r="C114" s="18" t="s">
        <v>93</v>
      </c>
      <c r="D114" s="22" t="s">
        <v>94</v>
      </c>
      <c r="E114" s="22">
        <v>6</v>
      </c>
      <c r="F114" s="22">
        <v>23</v>
      </c>
      <c r="G114" s="22">
        <v>6</v>
      </c>
      <c r="H114" s="22">
        <v>298</v>
      </c>
      <c r="I114" s="22">
        <v>33</v>
      </c>
      <c r="J114" s="22">
        <v>49.87</v>
      </c>
      <c r="K114" s="22">
        <v>1.133</v>
      </c>
      <c r="L114" s="23">
        <v>4.0152186650572498E-2</v>
      </c>
      <c r="M114" s="21">
        <v>0.18014786115842862</v>
      </c>
      <c r="N114" s="21">
        <v>1.3962907984695221</v>
      </c>
      <c r="O114" s="1"/>
    </row>
    <row r="115" spans="1:15" x14ac:dyDescent="0.2">
      <c r="A115" s="18" t="s">
        <v>12</v>
      </c>
      <c r="B115" s="18" t="s">
        <v>15</v>
      </c>
      <c r="C115" s="18" t="s">
        <v>736</v>
      </c>
      <c r="D115" s="22" t="s">
        <v>737</v>
      </c>
      <c r="E115" s="22">
        <v>4</v>
      </c>
      <c r="F115" s="22">
        <v>10</v>
      </c>
      <c r="G115" s="22">
        <v>4</v>
      </c>
      <c r="H115" s="22">
        <v>263</v>
      </c>
      <c r="I115" s="22">
        <v>29.5</v>
      </c>
      <c r="J115" s="22">
        <v>25.94</v>
      </c>
      <c r="K115" s="22">
        <v>1.1319999999999999</v>
      </c>
      <c r="L115" s="23">
        <v>0.154105983080983</v>
      </c>
      <c r="M115" s="21">
        <v>0.17887395816979515</v>
      </c>
      <c r="N115" s="21">
        <v>0.81218049970718775</v>
      </c>
      <c r="O115" s="1"/>
    </row>
    <row r="116" spans="1:15" x14ac:dyDescent="0.2">
      <c r="A116" s="18" t="s">
        <v>12</v>
      </c>
      <c r="B116" s="18" t="s">
        <v>15</v>
      </c>
      <c r="C116" s="18" t="s">
        <v>521</v>
      </c>
      <c r="D116" s="22" t="s">
        <v>522</v>
      </c>
      <c r="E116" s="22">
        <v>26</v>
      </c>
      <c r="F116" s="22">
        <v>80</v>
      </c>
      <c r="G116" s="22">
        <v>26</v>
      </c>
      <c r="H116" s="22">
        <v>573</v>
      </c>
      <c r="I116" s="22">
        <v>61</v>
      </c>
      <c r="J116" s="22">
        <v>251.66</v>
      </c>
      <c r="K116" s="22">
        <v>1.131</v>
      </c>
      <c r="L116" s="23">
        <v>2.4034148078125699E-3</v>
      </c>
      <c r="M116" s="21">
        <v>0.17759892932773344</v>
      </c>
      <c r="N116" s="21">
        <v>2.6191712673995422</v>
      </c>
      <c r="O116" s="1"/>
    </row>
    <row r="117" spans="1:15" x14ac:dyDescent="0.2">
      <c r="A117" s="18" t="s">
        <v>12</v>
      </c>
      <c r="B117" s="18" t="s">
        <v>15</v>
      </c>
      <c r="C117" s="18" t="s">
        <v>611</v>
      </c>
      <c r="D117" s="22" t="s">
        <v>612</v>
      </c>
      <c r="E117" s="22">
        <v>15</v>
      </c>
      <c r="F117" s="22">
        <v>40</v>
      </c>
      <c r="G117" s="22">
        <v>15</v>
      </c>
      <c r="H117" s="22">
        <v>539</v>
      </c>
      <c r="I117" s="22">
        <v>57.9</v>
      </c>
      <c r="J117" s="22">
        <v>117.33</v>
      </c>
      <c r="K117" s="22">
        <v>1.131</v>
      </c>
      <c r="L117" s="23">
        <v>4.1553789323259902E-3</v>
      </c>
      <c r="M117" s="21">
        <v>0.17759892932773344</v>
      </c>
      <c r="N117" s="21">
        <v>2.3813893664131047</v>
      </c>
      <c r="O117" s="1"/>
    </row>
    <row r="118" spans="1:15" x14ac:dyDescent="0.2">
      <c r="A118" s="18" t="s">
        <v>12</v>
      </c>
      <c r="B118" s="18" t="s">
        <v>15</v>
      </c>
      <c r="C118" s="18" t="s">
        <v>557</v>
      </c>
      <c r="D118" s="22" t="s">
        <v>558</v>
      </c>
      <c r="E118" s="22">
        <v>9</v>
      </c>
      <c r="F118" s="22">
        <v>27</v>
      </c>
      <c r="G118" s="22">
        <v>4</v>
      </c>
      <c r="H118" s="22">
        <v>633</v>
      </c>
      <c r="I118" s="22">
        <v>70.900000000000006</v>
      </c>
      <c r="J118" s="22">
        <v>76.62</v>
      </c>
      <c r="K118" s="22">
        <v>1.1299999999999999</v>
      </c>
      <c r="L118" s="23">
        <v>1.39687869241026E-2</v>
      </c>
      <c r="M118" s="21">
        <v>0.17632277264046289</v>
      </c>
      <c r="N118" s="21">
        <v>1.8548413072031595</v>
      </c>
      <c r="O118" s="1"/>
    </row>
    <row r="119" spans="1:15" x14ac:dyDescent="0.2">
      <c r="A119" s="18" t="s">
        <v>12</v>
      </c>
      <c r="B119" s="18" t="s">
        <v>15</v>
      </c>
      <c r="C119" s="18" t="s">
        <v>289</v>
      </c>
      <c r="D119" s="22" t="s">
        <v>290</v>
      </c>
      <c r="E119" s="22">
        <v>17</v>
      </c>
      <c r="F119" s="22">
        <v>68</v>
      </c>
      <c r="G119" s="22">
        <v>11</v>
      </c>
      <c r="H119" s="22">
        <v>641</v>
      </c>
      <c r="I119" s="22">
        <v>70</v>
      </c>
      <c r="J119" s="22">
        <v>189.1</v>
      </c>
      <c r="K119" s="22">
        <v>1.129</v>
      </c>
      <c r="L119" s="23">
        <v>7.4864998523734199E-3</v>
      </c>
      <c r="M119" s="21">
        <v>0.17504548611091381</v>
      </c>
      <c r="N119" s="21">
        <v>2.1257211796420661</v>
      </c>
      <c r="O119" s="1"/>
    </row>
    <row r="120" spans="1:15" x14ac:dyDescent="0.2">
      <c r="A120" s="18" t="s">
        <v>12</v>
      </c>
      <c r="B120" s="18" t="s">
        <v>15</v>
      </c>
      <c r="C120" s="18" t="s">
        <v>850</v>
      </c>
      <c r="D120" s="22" t="s">
        <v>851</v>
      </c>
      <c r="E120" s="22">
        <v>7</v>
      </c>
      <c r="F120" s="22">
        <v>14</v>
      </c>
      <c r="G120" s="22">
        <v>7</v>
      </c>
      <c r="H120" s="22">
        <v>539</v>
      </c>
      <c r="I120" s="22">
        <v>58.5</v>
      </c>
      <c r="J120" s="22">
        <v>43.27</v>
      </c>
      <c r="K120" s="22">
        <v>1.129</v>
      </c>
      <c r="L120" s="23">
        <v>1.3243332096102001E-3</v>
      </c>
      <c r="M120" s="21">
        <v>0.17504548611091381</v>
      </c>
      <c r="N120" s="21">
        <v>2.878002730237375</v>
      </c>
      <c r="O120" s="1"/>
    </row>
    <row r="121" spans="1:15" x14ac:dyDescent="0.2">
      <c r="A121" s="18" t="s">
        <v>12</v>
      </c>
      <c r="B121" s="18" t="s">
        <v>15</v>
      </c>
      <c r="C121" s="18" t="s">
        <v>149</v>
      </c>
      <c r="D121" s="22" t="s">
        <v>150</v>
      </c>
      <c r="E121" s="22">
        <v>8</v>
      </c>
      <c r="F121" s="22">
        <v>20</v>
      </c>
      <c r="G121" s="22">
        <v>8</v>
      </c>
      <c r="H121" s="22">
        <v>440</v>
      </c>
      <c r="I121" s="22">
        <v>48.1</v>
      </c>
      <c r="J121" s="22">
        <v>44.02</v>
      </c>
      <c r="K121" s="22">
        <v>1.1279999999999999</v>
      </c>
      <c r="L121" s="23">
        <v>4.8921079490562798E-2</v>
      </c>
      <c r="M121" s="21">
        <v>0.17376706773670639</v>
      </c>
      <c r="N121" s="21">
        <v>1.3105039684055353</v>
      </c>
      <c r="O121" s="1"/>
    </row>
    <row r="122" spans="1:15" x14ac:dyDescent="0.2">
      <c r="A122" s="18" t="s">
        <v>12</v>
      </c>
      <c r="B122" s="18" t="s">
        <v>15</v>
      </c>
      <c r="C122" s="18" t="s">
        <v>852</v>
      </c>
      <c r="D122" s="22" t="s">
        <v>853</v>
      </c>
      <c r="E122" s="22">
        <v>7</v>
      </c>
      <c r="F122" s="22">
        <v>15</v>
      </c>
      <c r="G122" s="22">
        <v>7</v>
      </c>
      <c r="H122" s="22">
        <v>586</v>
      </c>
      <c r="I122" s="22">
        <v>65.400000000000006</v>
      </c>
      <c r="J122" s="22">
        <v>29.21</v>
      </c>
      <c r="K122" s="22">
        <v>1.1259999999999999</v>
      </c>
      <c r="L122" s="23">
        <v>0.14283763047204301</v>
      </c>
      <c r="M122" s="21">
        <v>0.17120682741814242</v>
      </c>
      <c r="N122" s="21">
        <v>0.84515736291395183</v>
      </c>
      <c r="O122" s="1"/>
    </row>
    <row r="123" spans="1:15" x14ac:dyDescent="0.2">
      <c r="A123" s="18" t="s">
        <v>12</v>
      </c>
      <c r="B123" s="18" t="s">
        <v>18</v>
      </c>
      <c r="C123" s="18" t="s">
        <v>643</v>
      </c>
      <c r="D123" s="22" t="s">
        <v>644</v>
      </c>
      <c r="E123" s="22">
        <v>4</v>
      </c>
      <c r="F123" s="22">
        <v>20</v>
      </c>
      <c r="G123" s="22">
        <v>4</v>
      </c>
      <c r="H123" s="22">
        <v>126</v>
      </c>
      <c r="I123" s="22">
        <v>13.9</v>
      </c>
      <c r="J123" s="22">
        <v>56.75</v>
      </c>
      <c r="K123" s="22">
        <v>1.125</v>
      </c>
      <c r="L123" s="23">
        <v>7.6065603559635799E-3</v>
      </c>
      <c r="M123" s="21">
        <v>0.16992500144231237</v>
      </c>
      <c r="N123" s="21">
        <v>2.11881168437555</v>
      </c>
      <c r="O123" s="1"/>
    </row>
    <row r="124" spans="1:15" x14ac:dyDescent="0.2">
      <c r="A124" s="18" t="s">
        <v>12</v>
      </c>
      <c r="B124" s="18" t="s">
        <v>18</v>
      </c>
      <c r="C124" s="18" t="s">
        <v>645</v>
      </c>
      <c r="D124" s="22" t="s">
        <v>646</v>
      </c>
      <c r="E124" s="22">
        <v>4</v>
      </c>
      <c r="F124" s="22">
        <v>20</v>
      </c>
      <c r="G124" s="22">
        <v>4</v>
      </c>
      <c r="H124" s="22">
        <v>126</v>
      </c>
      <c r="I124" s="22">
        <v>14</v>
      </c>
      <c r="J124" s="22">
        <v>56.75</v>
      </c>
      <c r="K124" s="22">
        <v>1.125</v>
      </c>
      <c r="L124" s="23">
        <v>7.6065603559635799E-3</v>
      </c>
      <c r="M124" s="21">
        <v>0.16992500144231237</v>
      </c>
      <c r="N124" s="21">
        <v>2.11881168437555</v>
      </c>
      <c r="O124" s="1"/>
    </row>
    <row r="125" spans="1:15" x14ac:dyDescent="0.2">
      <c r="A125" s="18" t="s">
        <v>12</v>
      </c>
      <c r="B125" s="18" t="s">
        <v>18</v>
      </c>
      <c r="C125" s="18" t="s">
        <v>585</v>
      </c>
      <c r="D125" s="22" t="s">
        <v>586</v>
      </c>
      <c r="E125" s="22">
        <v>4</v>
      </c>
      <c r="F125" s="22">
        <v>20</v>
      </c>
      <c r="G125" s="22">
        <v>4</v>
      </c>
      <c r="H125" s="22">
        <v>126</v>
      </c>
      <c r="I125" s="22">
        <v>13.9</v>
      </c>
      <c r="J125" s="22">
        <v>56.75</v>
      </c>
      <c r="K125" s="22">
        <v>1.125</v>
      </c>
      <c r="L125" s="23">
        <v>7.6065603559635799E-3</v>
      </c>
      <c r="M125" s="21">
        <v>0.16992500144231237</v>
      </c>
      <c r="N125" s="21">
        <v>2.11881168437555</v>
      </c>
      <c r="O125" s="1"/>
    </row>
    <row r="126" spans="1:15" x14ac:dyDescent="0.2">
      <c r="A126" s="18" t="s">
        <v>12</v>
      </c>
      <c r="B126" s="18" t="s">
        <v>18</v>
      </c>
      <c r="C126" s="18" t="s">
        <v>589</v>
      </c>
      <c r="D126" s="22" t="s">
        <v>590</v>
      </c>
      <c r="E126" s="22">
        <v>4</v>
      </c>
      <c r="F126" s="22">
        <v>20</v>
      </c>
      <c r="G126" s="22">
        <v>4</v>
      </c>
      <c r="H126" s="22">
        <v>126</v>
      </c>
      <c r="I126" s="22">
        <v>13.9</v>
      </c>
      <c r="J126" s="22">
        <v>56.75</v>
      </c>
      <c r="K126" s="22">
        <v>1.125</v>
      </c>
      <c r="L126" s="23">
        <v>7.6065603559635799E-3</v>
      </c>
      <c r="M126" s="21">
        <v>0.16992500144231237</v>
      </c>
      <c r="N126" s="21">
        <v>2.11881168437555</v>
      </c>
      <c r="O126" s="1"/>
    </row>
    <row r="127" spans="1:15" x14ac:dyDescent="0.2">
      <c r="A127" s="18" t="s">
        <v>12</v>
      </c>
      <c r="B127" s="18" t="s">
        <v>18</v>
      </c>
      <c r="C127" s="18" t="s">
        <v>635</v>
      </c>
      <c r="D127" s="22" t="s">
        <v>636</v>
      </c>
      <c r="E127" s="22">
        <v>4</v>
      </c>
      <c r="F127" s="22">
        <v>20</v>
      </c>
      <c r="G127" s="22">
        <v>4</v>
      </c>
      <c r="H127" s="22">
        <v>126</v>
      </c>
      <c r="I127" s="22">
        <v>13.9</v>
      </c>
      <c r="J127" s="22">
        <v>56.75</v>
      </c>
      <c r="K127" s="22">
        <v>1.125</v>
      </c>
      <c r="L127" s="23">
        <v>7.6065603559635799E-3</v>
      </c>
      <c r="M127" s="21">
        <v>0.16992500144231237</v>
      </c>
      <c r="N127" s="21">
        <v>2.11881168437555</v>
      </c>
      <c r="O127" s="1"/>
    </row>
    <row r="128" spans="1:15" x14ac:dyDescent="0.2">
      <c r="A128" s="18" t="s">
        <v>12</v>
      </c>
      <c r="B128" s="18" t="s">
        <v>18</v>
      </c>
      <c r="C128" s="18" t="s">
        <v>637</v>
      </c>
      <c r="D128" s="22" t="s">
        <v>638</v>
      </c>
      <c r="E128" s="22">
        <v>4</v>
      </c>
      <c r="F128" s="22">
        <v>20</v>
      </c>
      <c r="G128" s="22">
        <v>4</v>
      </c>
      <c r="H128" s="22">
        <v>126</v>
      </c>
      <c r="I128" s="22">
        <v>13.9</v>
      </c>
      <c r="J128" s="22">
        <v>56.75</v>
      </c>
      <c r="K128" s="22">
        <v>1.125</v>
      </c>
      <c r="L128" s="23">
        <v>7.6065603559635799E-3</v>
      </c>
      <c r="M128" s="21">
        <v>0.16992500144231237</v>
      </c>
      <c r="N128" s="21">
        <v>2.11881168437555</v>
      </c>
      <c r="O128" s="1"/>
    </row>
    <row r="129" spans="1:15" x14ac:dyDescent="0.2">
      <c r="A129" s="18" t="s">
        <v>12</v>
      </c>
      <c r="B129" s="18" t="s">
        <v>18</v>
      </c>
      <c r="C129" s="18" t="s">
        <v>587</v>
      </c>
      <c r="D129" s="22" t="s">
        <v>588</v>
      </c>
      <c r="E129" s="22">
        <v>4</v>
      </c>
      <c r="F129" s="22">
        <v>20</v>
      </c>
      <c r="G129" s="22">
        <v>4</v>
      </c>
      <c r="H129" s="22">
        <v>126</v>
      </c>
      <c r="I129" s="22">
        <v>13.9</v>
      </c>
      <c r="J129" s="22">
        <v>56.75</v>
      </c>
      <c r="K129" s="22">
        <v>1.125</v>
      </c>
      <c r="L129" s="23">
        <v>7.6065603559635799E-3</v>
      </c>
      <c r="M129" s="21">
        <v>0.16992500144231237</v>
      </c>
      <c r="N129" s="21">
        <v>2.11881168437555</v>
      </c>
      <c r="O129" s="1"/>
    </row>
    <row r="130" spans="1:15" x14ac:dyDescent="0.2">
      <c r="A130" s="18" t="s">
        <v>12</v>
      </c>
      <c r="B130" s="18" t="s">
        <v>18</v>
      </c>
      <c r="C130" s="18" t="s">
        <v>641</v>
      </c>
      <c r="D130" s="22" t="s">
        <v>642</v>
      </c>
      <c r="E130" s="22">
        <v>4</v>
      </c>
      <c r="F130" s="22">
        <v>20</v>
      </c>
      <c r="G130" s="22">
        <v>4</v>
      </c>
      <c r="H130" s="22">
        <v>126</v>
      </c>
      <c r="I130" s="22">
        <v>13.9</v>
      </c>
      <c r="J130" s="22">
        <v>56.75</v>
      </c>
      <c r="K130" s="22">
        <v>1.125</v>
      </c>
      <c r="L130" s="23">
        <v>7.6065603559635799E-3</v>
      </c>
      <c r="M130" s="21">
        <v>0.16992500144231237</v>
      </c>
      <c r="N130" s="21">
        <v>2.11881168437555</v>
      </c>
      <c r="O130" s="1"/>
    </row>
    <row r="131" spans="1:15" x14ac:dyDescent="0.2">
      <c r="A131" s="18" t="s">
        <v>12</v>
      </c>
      <c r="B131" s="18" t="s">
        <v>18</v>
      </c>
      <c r="C131" s="18" t="s">
        <v>633</v>
      </c>
      <c r="D131" s="22" t="s">
        <v>634</v>
      </c>
      <c r="E131" s="22">
        <v>4</v>
      </c>
      <c r="F131" s="22">
        <v>20</v>
      </c>
      <c r="G131" s="22">
        <v>4</v>
      </c>
      <c r="H131" s="22">
        <v>126</v>
      </c>
      <c r="I131" s="22">
        <v>13.9</v>
      </c>
      <c r="J131" s="22">
        <v>56.75</v>
      </c>
      <c r="K131" s="22">
        <v>1.125</v>
      </c>
      <c r="L131" s="23">
        <v>7.6065603559635799E-3</v>
      </c>
      <c r="M131" s="21">
        <v>0.16992500144231237</v>
      </c>
      <c r="N131" s="21">
        <v>2.11881168437555</v>
      </c>
      <c r="O131" s="1"/>
    </row>
    <row r="132" spans="1:15" x14ac:dyDescent="0.2">
      <c r="A132" s="18" t="s">
        <v>12</v>
      </c>
      <c r="B132" s="18" t="s">
        <v>15</v>
      </c>
      <c r="C132" s="18" t="s">
        <v>591</v>
      </c>
      <c r="D132" s="22" t="s">
        <v>592</v>
      </c>
      <c r="E132" s="22">
        <v>4</v>
      </c>
      <c r="F132" s="22">
        <v>20</v>
      </c>
      <c r="G132" s="22">
        <v>4</v>
      </c>
      <c r="H132" s="22">
        <v>126</v>
      </c>
      <c r="I132" s="22">
        <v>13.9</v>
      </c>
      <c r="J132" s="22">
        <v>56.75</v>
      </c>
      <c r="K132" s="22">
        <v>1.125</v>
      </c>
      <c r="L132" s="23">
        <v>7.6065603559635799E-3</v>
      </c>
      <c r="M132" s="21">
        <v>0.16992500144231237</v>
      </c>
      <c r="N132" s="21">
        <v>2.11881168437555</v>
      </c>
      <c r="O132" s="1"/>
    </row>
    <row r="133" spans="1:15" x14ac:dyDescent="0.2">
      <c r="A133" s="18" t="s">
        <v>12</v>
      </c>
      <c r="B133" s="18" t="s">
        <v>18</v>
      </c>
      <c r="C133" s="18" t="s">
        <v>593</v>
      </c>
      <c r="D133" s="22" t="s">
        <v>594</v>
      </c>
      <c r="E133" s="22">
        <v>4</v>
      </c>
      <c r="F133" s="22">
        <v>20</v>
      </c>
      <c r="G133" s="22">
        <v>4</v>
      </c>
      <c r="H133" s="22">
        <v>126</v>
      </c>
      <c r="I133" s="22">
        <v>13.9</v>
      </c>
      <c r="J133" s="22">
        <v>56.75</v>
      </c>
      <c r="K133" s="22">
        <v>1.125</v>
      </c>
      <c r="L133" s="23">
        <v>7.6065603559635799E-3</v>
      </c>
      <c r="M133" s="21">
        <v>0.16992500144231237</v>
      </c>
      <c r="N133" s="21">
        <v>2.11881168437555</v>
      </c>
      <c r="O133" s="1"/>
    </row>
    <row r="134" spans="1:15" x14ac:dyDescent="0.2">
      <c r="A134" s="18" t="s">
        <v>12</v>
      </c>
      <c r="B134" s="18" t="s">
        <v>18</v>
      </c>
      <c r="C134" s="18" t="s">
        <v>631</v>
      </c>
      <c r="D134" s="22" t="s">
        <v>632</v>
      </c>
      <c r="E134" s="22">
        <v>4</v>
      </c>
      <c r="F134" s="22">
        <v>20</v>
      </c>
      <c r="G134" s="22">
        <v>4</v>
      </c>
      <c r="H134" s="22">
        <v>126</v>
      </c>
      <c r="I134" s="22">
        <v>13.9</v>
      </c>
      <c r="J134" s="22">
        <v>56.75</v>
      </c>
      <c r="K134" s="22">
        <v>1.125</v>
      </c>
      <c r="L134" s="23">
        <v>7.6065603559635799E-3</v>
      </c>
      <c r="M134" s="21">
        <v>0.16992500144231237</v>
      </c>
      <c r="N134" s="21">
        <v>2.11881168437555</v>
      </c>
      <c r="O134" s="1"/>
    </row>
    <row r="135" spans="1:15" x14ac:dyDescent="0.2">
      <c r="A135" s="18" t="s">
        <v>12</v>
      </c>
      <c r="B135" s="18" t="s">
        <v>18</v>
      </c>
      <c r="C135" s="18" t="s">
        <v>647</v>
      </c>
      <c r="D135" s="22" t="s">
        <v>648</v>
      </c>
      <c r="E135" s="22">
        <v>4</v>
      </c>
      <c r="F135" s="22">
        <v>20</v>
      </c>
      <c r="G135" s="22">
        <v>4</v>
      </c>
      <c r="H135" s="22">
        <v>126</v>
      </c>
      <c r="I135" s="22">
        <v>13.9</v>
      </c>
      <c r="J135" s="22">
        <v>56.75</v>
      </c>
      <c r="K135" s="22">
        <v>1.125</v>
      </c>
      <c r="L135" s="23">
        <v>7.6065603559635799E-3</v>
      </c>
      <c r="M135" s="21">
        <v>0.16992500144231237</v>
      </c>
      <c r="N135" s="21">
        <v>2.11881168437555</v>
      </c>
      <c r="O135" s="1"/>
    </row>
    <row r="136" spans="1:15" x14ac:dyDescent="0.2">
      <c r="A136" s="18" t="s">
        <v>12</v>
      </c>
      <c r="B136" s="18" t="s">
        <v>18</v>
      </c>
      <c r="C136" s="18" t="s">
        <v>639</v>
      </c>
      <c r="D136" s="22" t="s">
        <v>640</v>
      </c>
      <c r="E136" s="22">
        <v>4</v>
      </c>
      <c r="F136" s="22">
        <v>20</v>
      </c>
      <c r="G136" s="22">
        <v>4</v>
      </c>
      <c r="H136" s="22">
        <v>126</v>
      </c>
      <c r="I136" s="22">
        <v>13.9</v>
      </c>
      <c r="J136" s="22">
        <v>56.75</v>
      </c>
      <c r="K136" s="22">
        <v>1.125</v>
      </c>
      <c r="L136" s="23">
        <v>7.6065603559635799E-3</v>
      </c>
      <c r="M136" s="21">
        <v>0.16992500144231237</v>
      </c>
      <c r="N136" s="21">
        <v>2.11881168437555</v>
      </c>
      <c r="O136" s="1"/>
    </row>
    <row r="137" spans="1:15" x14ac:dyDescent="0.2">
      <c r="A137" s="18" t="s">
        <v>12</v>
      </c>
      <c r="B137" s="18" t="s">
        <v>15</v>
      </c>
      <c r="C137" s="18" t="s">
        <v>579</v>
      </c>
      <c r="D137" s="22" t="s">
        <v>580</v>
      </c>
      <c r="E137" s="22">
        <v>11</v>
      </c>
      <c r="F137" s="22">
        <v>39</v>
      </c>
      <c r="G137" s="22">
        <v>10</v>
      </c>
      <c r="H137" s="22">
        <v>334</v>
      </c>
      <c r="I137" s="22">
        <v>36.6</v>
      </c>
      <c r="J137" s="22">
        <v>130.41</v>
      </c>
      <c r="K137" s="22">
        <v>1.123</v>
      </c>
      <c r="L137" s="23">
        <v>4.0007570184723702E-4</v>
      </c>
      <c r="M137" s="21">
        <v>0.16735792773851413</v>
      </c>
      <c r="N137" s="21">
        <v>3.397857824212374</v>
      </c>
      <c r="O137" s="1"/>
    </row>
    <row r="138" spans="1:15" x14ac:dyDescent="0.2">
      <c r="A138" s="18" t="s">
        <v>12</v>
      </c>
      <c r="B138" s="18" t="s">
        <v>15</v>
      </c>
      <c r="C138" s="18" t="s">
        <v>403</v>
      </c>
      <c r="D138" s="22" t="s">
        <v>404</v>
      </c>
      <c r="E138" s="22">
        <v>12</v>
      </c>
      <c r="F138" s="22">
        <v>32</v>
      </c>
      <c r="G138" s="22">
        <v>12</v>
      </c>
      <c r="H138" s="22">
        <v>452</v>
      </c>
      <c r="I138" s="22">
        <v>49.5</v>
      </c>
      <c r="J138" s="22">
        <v>87.45</v>
      </c>
      <c r="K138" s="22">
        <v>1.123</v>
      </c>
      <c r="L138" s="23">
        <v>1.0269741785475401E-2</v>
      </c>
      <c r="M138" s="21">
        <v>0.16735792773851413</v>
      </c>
      <c r="N138" s="21">
        <v>1.9884404758333902</v>
      </c>
      <c r="O138" s="1"/>
    </row>
    <row r="139" spans="1:15" x14ac:dyDescent="0.2">
      <c r="A139" s="18" t="s">
        <v>12</v>
      </c>
      <c r="B139" s="18" t="s">
        <v>15</v>
      </c>
      <c r="C139" s="18" t="s">
        <v>227</v>
      </c>
      <c r="D139" s="22" t="s">
        <v>228</v>
      </c>
      <c r="E139" s="22">
        <v>7</v>
      </c>
      <c r="F139" s="22">
        <v>31</v>
      </c>
      <c r="G139" s="22">
        <v>7</v>
      </c>
      <c r="H139" s="22">
        <v>208</v>
      </c>
      <c r="I139" s="22">
        <v>24.2</v>
      </c>
      <c r="J139" s="22">
        <v>104.89</v>
      </c>
      <c r="K139" s="22">
        <v>1.123</v>
      </c>
      <c r="L139" s="23">
        <v>4.42227788412578E-3</v>
      </c>
      <c r="M139" s="21">
        <v>0.16735792773851413</v>
      </c>
      <c r="N139" s="21">
        <v>2.3543539709950614</v>
      </c>
      <c r="O139" s="1"/>
    </row>
    <row r="140" spans="1:15" x14ac:dyDescent="0.2">
      <c r="A140" s="18" t="s">
        <v>12</v>
      </c>
      <c r="B140" s="18" t="s">
        <v>15</v>
      </c>
      <c r="C140" s="18" t="s">
        <v>854</v>
      </c>
      <c r="D140" s="22" t="s">
        <v>855</v>
      </c>
      <c r="E140" s="22">
        <v>7</v>
      </c>
      <c r="F140" s="22">
        <v>14</v>
      </c>
      <c r="G140" s="22">
        <v>7</v>
      </c>
      <c r="H140" s="22">
        <v>959</v>
      </c>
      <c r="I140" s="22">
        <v>106.4</v>
      </c>
      <c r="J140" s="22">
        <v>42.8</v>
      </c>
      <c r="K140" s="22">
        <v>1.123</v>
      </c>
      <c r="L140" s="23">
        <v>1.1278384066240901E-2</v>
      </c>
      <c r="M140" s="21">
        <v>0.16735792773851413</v>
      </c>
      <c r="N140" s="21">
        <v>1.947753120333845</v>
      </c>
      <c r="O140" s="1"/>
    </row>
    <row r="141" spans="1:15" x14ac:dyDescent="0.2">
      <c r="A141" s="18" t="s">
        <v>12</v>
      </c>
      <c r="B141" s="18" t="s">
        <v>15</v>
      </c>
      <c r="C141" s="18" t="s">
        <v>856</v>
      </c>
      <c r="D141" s="22" t="s">
        <v>857</v>
      </c>
      <c r="E141" s="22">
        <v>6</v>
      </c>
      <c r="F141" s="22">
        <v>14</v>
      </c>
      <c r="G141" s="22">
        <v>6</v>
      </c>
      <c r="H141" s="22">
        <v>548</v>
      </c>
      <c r="I141" s="22">
        <v>62.9</v>
      </c>
      <c r="J141" s="22">
        <v>33.39</v>
      </c>
      <c r="K141" s="22">
        <v>1.123</v>
      </c>
      <c r="L141" s="23">
        <v>8.9830978867771596E-2</v>
      </c>
      <c r="M141" s="21">
        <v>0.16735792773851413</v>
      </c>
      <c r="N141" s="21">
        <v>1.0465738678848613</v>
      </c>
      <c r="O141" s="1"/>
    </row>
    <row r="142" spans="1:15" x14ac:dyDescent="0.2">
      <c r="A142" s="18" t="s">
        <v>12</v>
      </c>
      <c r="B142" s="18" t="s">
        <v>15</v>
      </c>
      <c r="C142" s="18" t="s">
        <v>245</v>
      </c>
      <c r="D142" s="22" t="s">
        <v>246</v>
      </c>
      <c r="E142" s="22">
        <v>4</v>
      </c>
      <c r="F142" s="22">
        <v>8</v>
      </c>
      <c r="G142" s="22">
        <v>3</v>
      </c>
      <c r="H142" s="22">
        <v>225</v>
      </c>
      <c r="I142" s="22">
        <v>24.7</v>
      </c>
      <c r="J142" s="22">
        <v>24.03</v>
      </c>
      <c r="K142" s="22">
        <v>1.123</v>
      </c>
      <c r="L142" s="23">
        <v>8.5316803096154997E-3</v>
      </c>
      <c r="M142" s="21">
        <v>0.16735792773851413</v>
      </c>
      <c r="N142" s="21">
        <v>2.0689654263556494</v>
      </c>
      <c r="O142" s="1"/>
    </row>
    <row r="143" spans="1:15" x14ac:dyDescent="0.2">
      <c r="A143" s="18" t="s">
        <v>12</v>
      </c>
      <c r="B143" s="18" t="s">
        <v>15</v>
      </c>
      <c r="C143" s="18" t="s">
        <v>163</v>
      </c>
      <c r="D143" s="22" t="s">
        <v>164</v>
      </c>
      <c r="E143" s="22">
        <v>22</v>
      </c>
      <c r="F143" s="22">
        <v>52</v>
      </c>
      <c r="G143" s="22">
        <v>17</v>
      </c>
      <c r="H143" s="22">
        <v>729</v>
      </c>
      <c r="I143" s="22">
        <v>80.2</v>
      </c>
      <c r="J143" s="22">
        <v>134.62</v>
      </c>
      <c r="K143" s="22">
        <v>1.121</v>
      </c>
      <c r="L143" s="23">
        <v>4.3841709030122402E-3</v>
      </c>
      <c r="M143" s="21">
        <v>0.16478627814333971</v>
      </c>
      <c r="N143" s="21">
        <v>2.3581125245993078</v>
      </c>
      <c r="O143" s="1"/>
    </row>
    <row r="144" spans="1:15" x14ac:dyDescent="0.2">
      <c r="A144" s="18" t="s">
        <v>12</v>
      </c>
      <c r="B144" s="18" t="s">
        <v>15</v>
      </c>
      <c r="C144" s="18" t="s">
        <v>782</v>
      </c>
      <c r="D144" s="22" t="s">
        <v>783</v>
      </c>
      <c r="E144" s="22">
        <v>15</v>
      </c>
      <c r="F144" s="22">
        <v>42</v>
      </c>
      <c r="G144" s="22">
        <v>15</v>
      </c>
      <c r="H144" s="22">
        <v>508</v>
      </c>
      <c r="I144" s="22">
        <v>57.1</v>
      </c>
      <c r="J144" s="22">
        <v>112.63</v>
      </c>
      <c r="K144" s="22">
        <v>1.121</v>
      </c>
      <c r="L144" s="23">
        <v>6.1074382978443399E-2</v>
      </c>
      <c r="M144" s="21">
        <v>0.16478627814333971</v>
      </c>
      <c r="N144" s="21">
        <v>1.2141409119175359</v>
      </c>
      <c r="O144" s="1"/>
    </row>
    <row r="145" spans="1:15" x14ac:dyDescent="0.2">
      <c r="A145" s="18" t="s">
        <v>12</v>
      </c>
      <c r="B145" s="18" t="s">
        <v>15</v>
      </c>
      <c r="C145" s="18" t="s">
        <v>858</v>
      </c>
      <c r="D145" s="22" t="s">
        <v>859</v>
      </c>
      <c r="E145" s="22">
        <v>9</v>
      </c>
      <c r="F145" s="22">
        <v>19</v>
      </c>
      <c r="G145" s="22">
        <v>8</v>
      </c>
      <c r="H145" s="22">
        <v>432</v>
      </c>
      <c r="I145" s="22">
        <v>47.7</v>
      </c>
      <c r="J145" s="22">
        <v>51.56</v>
      </c>
      <c r="K145" s="22">
        <v>1.121</v>
      </c>
      <c r="L145" s="23">
        <v>9.6453288242822302E-2</v>
      </c>
      <c r="M145" s="21">
        <v>0.16478627814333971</v>
      </c>
      <c r="N145" s="21">
        <v>1.0156829619924126</v>
      </c>
      <c r="O145" s="1"/>
    </row>
    <row r="146" spans="1:15" x14ac:dyDescent="0.2">
      <c r="A146" s="18" t="s">
        <v>12</v>
      </c>
      <c r="B146" s="18" t="s">
        <v>15</v>
      </c>
      <c r="C146" s="18" t="s">
        <v>61</v>
      </c>
      <c r="D146" s="22" t="s">
        <v>62</v>
      </c>
      <c r="E146" s="22">
        <v>15</v>
      </c>
      <c r="F146" s="22">
        <v>41</v>
      </c>
      <c r="G146" s="22">
        <v>12</v>
      </c>
      <c r="H146" s="22">
        <v>577</v>
      </c>
      <c r="I146" s="22">
        <v>63.4</v>
      </c>
      <c r="J146" s="22">
        <v>112.59</v>
      </c>
      <c r="K146" s="22">
        <v>1.119</v>
      </c>
      <c r="L146" s="23">
        <v>0.114986925296993</v>
      </c>
      <c r="M146" s="21">
        <v>0.16221003631430692</v>
      </c>
      <c r="N146" s="21">
        <v>0.93935153872624022</v>
      </c>
      <c r="O146" s="1"/>
    </row>
    <row r="147" spans="1:15" x14ac:dyDescent="0.2">
      <c r="A147" s="18" t="s">
        <v>12</v>
      </c>
      <c r="B147" s="18" t="s">
        <v>15</v>
      </c>
      <c r="C147" s="18" t="s">
        <v>421</v>
      </c>
      <c r="D147" s="22" t="s">
        <v>422</v>
      </c>
      <c r="E147" s="22">
        <v>9</v>
      </c>
      <c r="F147" s="22">
        <v>33</v>
      </c>
      <c r="G147" s="22">
        <v>8</v>
      </c>
      <c r="H147" s="22">
        <v>198</v>
      </c>
      <c r="I147" s="22">
        <v>21.9</v>
      </c>
      <c r="J147" s="22">
        <v>85.72</v>
      </c>
      <c r="K147" s="22">
        <v>1.119</v>
      </c>
      <c r="L147" s="23">
        <v>9.1797394074862204E-2</v>
      </c>
      <c r="M147" s="21">
        <v>0.16221003631430692</v>
      </c>
      <c r="N147" s="21">
        <v>1.0371696472842828</v>
      </c>
      <c r="O147" s="1"/>
    </row>
    <row r="148" spans="1:15" x14ac:dyDescent="0.2">
      <c r="A148" s="18" t="s">
        <v>12</v>
      </c>
      <c r="B148" s="18" t="s">
        <v>15</v>
      </c>
      <c r="C148" s="18" t="s">
        <v>249</v>
      </c>
      <c r="D148" s="22" t="s">
        <v>250</v>
      </c>
      <c r="E148" s="22">
        <v>5</v>
      </c>
      <c r="F148" s="22">
        <v>13</v>
      </c>
      <c r="G148" s="22">
        <v>5</v>
      </c>
      <c r="H148" s="22">
        <v>140</v>
      </c>
      <c r="I148" s="22">
        <v>14.9</v>
      </c>
      <c r="J148" s="22">
        <v>36.520000000000003</v>
      </c>
      <c r="K148" s="22">
        <v>1.1180000000000001</v>
      </c>
      <c r="L148" s="23">
        <v>7.7084207224481296E-3</v>
      </c>
      <c r="M148" s="21">
        <v>0.16092018818110321</v>
      </c>
      <c r="N148" s="21">
        <v>2.1130345897546197</v>
      </c>
      <c r="O148" s="1"/>
    </row>
    <row r="149" spans="1:15" x14ac:dyDescent="0.2">
      <c r="A149" s="18" t="s">
        <v>12</v>
      </c>
      <c r="B149" s="18" t="s">
        <v>15</v>
      </c>
      <c r="C149" s="18" t="s">
        <v>323</v>
      </c>
      <c r="D149" s="22" t="s">
        <v>324</v>
      </c>
      <c r="E149" s="22">
        <v>8</v>
      </c>
      <c r="F149" s="22">
        <v>18</v>
      </c>
      <c r="G149" s="22">
        <v>8</v>
      </c>
      <c r="H149" s="22">
        <v>1382</v>
      </c>
      <c r="I149" s="22">
        <v>166.5</v>
      </c>
      <c r="J149" s="22">
        <v>41.14</v>
      </c>
      <c r="K149" s="22">
        <v>1.117</v>
      </c>
      <c r="L149" s="23">
        <v>0.15500598895845599</v>
      </c>
      <c r="M149" s="21">
        <v>0.15962918582122781</v>
      </c>
      <c r="N149" s="21">
        <v>0.80965152169188692</v>
      </c>
      <c r="O149" s="1"/>
    </row>
    <row r="150" spans="1:15" x14ac:dyDescent="0.2">
      <c r="A150" s="18" t="s">
        <v>12</v>
      </c>
      <c r="B150" s="18" t="s">
        <v>15</v>
      </c>
      <c r="C150" s="18" t="s">
        <v>51</v>
      </c>
      <c r="D150" s="22" t="s">
        <v>52</v>
      </c>
      <c r="E150" s="22">
        <v>5</v>
      </c>
      <c r="F150" s="22">
        <v>13</v>
      </c>
      <c r="G150" s="22">
        <v>5</v>
      </c>
      <c r="H150" s="22">
        <v>589</v>
      </c>
      <c r="I150" s="22">
        <v>64.099999999999994</v>
      </c>
      <c r="J150" s="22">
        <v>29.74</v>
      </c>
      <c r="K150" s="22">
        <v>1.117</v>
      </c>
      <c r="L150" s="23">
        <v>1.6667241283715301E-2</v>
      </c>
      <c r="M150" s="21">
        <v>0.15962918582122781</v>
      </c>
      <c r="N150" s="21">
        <v>1.778136277460947</v>
      </c>
      <c r="O150" s="1"/>
    </row>
    <row r="151" spans="1:15" x14ac:dyDescent="0.2">
      <c r="A151" s="18" t="s">
        <v>12</v>
      </c>
      <c r="B151" s="18" t="s">
        <v>15</v>
      </c>
      <c r="C151" s="18" t="s">
        <v>449</v>
      </c>
      <c r="D151" s="22" t="s">
        <v>450</v>
      </c>
      <c r="E151" s="22">
        <v>15</v>
      </c>
      <c r="F151" s="22">
        <v>34</v>
      </c>
      <c r="G151" s="22">
        <v>15</v>
      </c>
      <c r="H151" s="22">
        <v>1262</v>
      </c>
      <c r="I151" s="22">
        <v>144.4</v>
      </c>
      <c r="J151" s="22">
        <v>84.27</v>
      </c>
      <c r="K151" s="22">
        <v>1.113</v>
      </c>
      <c r="L151" s="23">
        <v>0.10707084248762599</v>
      </c>
      <c r="M151" s="21">
        <v>0.15445359267987244</v>
      </c>
      <c r="N151" s="21">
        <v>0.97032878006225487</v>
      </c>
      <c r="O151" s="1"/>
    </row>
    <row r="152" spans="1:15" x14ac:dyDescent="0.2">
      <c r="A152" s="18" t="s">
        <v>12</v>
      </c>
      <c r="B152" s="18" t="s">
        <v>15</v>
      </c>
      <c r="C152" s="18" t="s">
        <v>613</v>
      </c>
      <c r="D152" s="22" t="s">
        <v>614</v>
      </c>
      <c r="E152" s="22">
        <v>14</v>
      </c>
      <c r="F152" s="22">
        <v>41</v>
      </c>
      <c r="G152" s="22">
        <v>14</v>
      </c>
      <c r="H152" s="22">
        <v>543</v>
      </c>
      <c r="I152" s="22">
        <v>59.3</v>
      </c>
      <c r="J152" s="22">
        <v>103.95</v>
      </c>
      <c r="K152" s="22">
        <v>1.109</v>
      </c>
      <c r="L152" s="23">
        <v>1.9304852943869199E-2</v>
      </c>
      <c r="M152" s="21">
        <v>0.14925936549962288</v>
      </c>
      <c r="N152" s="21">
        <v>1.7143335022973465</v>
      </c>
      <c r="O152" s="1"/>
    </row>
    <row r="153" spans="1:15" x14ac:dyDescent="0.2">
      <c r="A153" s="18" t="s">
        <v>12</v>
      </c>
      <c r="B153" s="18" t="s">
        <v>15</v>
      </c>
      <c r="C153" s="18" t="s">
        <v>435</v>
      </c>
      <c r="D153" s="22" t="s">
        <v>436</v>
      </c>
      <c r="E153" s="22">
        <v>5</v>
      </c>
      <c r="F153" s="22">
        <v>12</v>
      </c>
      <c r="G153" s="22">
        <v>4</v>
      </c>
      <c r="H153" s="22">
        <v>271</v>
      </c>
      <c r="I153" s="22">
        <v>30.5</v>
      </c>
      <c r="J153" s="22">
        <v>31.93</v>
      </c>
      <c r="K153" s="22">
        <v>1.109</v>
      </c>
      <c r="L153" s="23">
        <v>0.176434084445521</v>
      </c>
      <c r="M153" s="21">
        <v>0.14925936549962288</v>
      </c>
      <c r="N153" s="21">
        <v>0.75341751185336692</v>
      </c>
      <c r="O153" s="1"/>
    </row>
    <row r="154" spans="1:15" x14ac:dyDescent="0.2">
      <c r="A154" s="18" t="s">
        <v>12</v>
      </c>
      <c r="B154" s="18" t="s">
        <v>15</v>
      </c>
      <c r="C154" s="18" t="s">
        <v>319</v>
      </c>
      <c r="D154" s="22" t="s">
        <v>320</v>
      </c>
      <c r="E154" s="22">
        <v>9</v>
      </c>
      <c r="F154" s="22">
        <v>45</v>
      </c>
      <c r="G154" s="22">
        <v>9</v>
      </c>
      <c r="H154" s="22">
        <v>140</v>
      </c>
      <c r="I154" s="22">
        <v>15</v>
      </c>
      <c r="J154" s="22">
        <v>165.06</v>
      </c>
      <c r="K154" s="22">
        <v>1.1080000000000001</v>
      </c>
      <c r="L154" s="23">
        <v>6.2287210804746702E-2</v>
      </c>
      <c r="M154" s="21">
        <v>0.14795788138710142</v>
      </c>
      <c r="N154" s="21">
        <v>1.2056011162157374</v>
      </c>
      <c r="O154" s="1"/>
    </row>
    <row r="155" spans="1:15" x14ac:dyDescent="0.2">
      <c r="A155" s="18" t="s">
        <v>12</v>
      </c>
      <c r="B155" s="18" t="s">
        <v>15</v>
      </c>
      <c r="C155" s="18" t="s">
        <v>201</v>
      </c>
      <c r="D155" s="22" t="s">
        <v>202</v>
      </c>
      <c r="E155" s="22">
        <v>11</v>
      </c>
      <c r="F155" s="22">
        <v>33</v>
      </c>
      <c r="G155" s="22">
        <v>11</v>
      </c>
      <c r="H155" s="22">
        <v>645</v>
      </c>
      <c r="I155" s="22">
        <v>72.900000000000006</v>
      </c>
      <c r="J155" s="22">
        <v>78.599999999999994</v>
      </c>
      <c r="K155" s="22">
        <v>1.107</v>
      </c>
      <c r="L155" s="23">
        <v>6.9199073857560398E-2</v>
      </c>
      <c r="M155" s="21">
        <v>0.14665522211946519</v>
      </c>
      <c r="N155" s="21">
        <v>1.1598997179889439</v>
      </c>
      <c r="O155" s="1"/>
    </row>
    <row r="156" spans="1:15" x14ac:dyDescent="0.2">
      <c r="A156" s="18" t="s">
        <v>12</v>
      </c>
      <c r="B156" s="18" t="s">
        <v>15</v>
      </c>
      <c r="C156" s="18" t="s">
        <v>81</v>
      </c>
      <c r="D156" s="22" t="s">
        <v>82</v>
      </c>
      <c r="E156" s="22">
        <v>7</v>
      </c>
      <c r="F156" s="22">
        <v>18</v>
      </c>
      <c r="G156" s="22">
        <v>7</v>
      </c>
      <c r="H156" s="22">
        <v>466</v>
      </c>
      <c r="I156" s="22">
        <v>51.7</v>
      </c>
      <c r="J156" s="22">
        <v>45.65</v>
      </c>
      <c r="K156" s="22">
        <v>1.107</v>
      </c>
      <c r="L156" s="23">
        <v>0.13065312475586799</v>
      </c>
      <c r="M156" s="21">
        <v>0.14665522211946519</v>
      </c>
      <c r="N156" s="21">
        <v>0.88388019904034798</v>
      </c>
      <c r="O156" s="1"/>
    </row>
    <row r="157" spans="1:15" x14ac:dyDescent="0.2">
      <c r="A157" s="18" t="s">
        <v>12</v>
      </c>
      <c r="B157" s="18" t="s">
        <v>15</v>
      </c>
      <c r="C157" s="18" t="s">
        <v>860</v>
      </c>
      <c r="D157" s="22" t="s">
        <v>861</v>
      </c>
      <c r="E157" s="22">
        <v>9</v>
      </c>
      <c r="F157" s="22">
        <v>22</v>
      </c>
      <c r="G157" s="22">
        <v>9</v>
      </c>
      <c r="H157" s="22">
        <v>1224</v>
      </c>
      <c r="I157" s="22">
        <v>138.30000000000001</v>
      </c>
      <c r="J157" s="22">
        <v>64.760000000000005</v>
      </c>
      <c r="K157" s="22">
        <v>1.1060000000000001</v>
      </c>
      <c r="L157" s="23">
        <v>3.6933931275189701E-2</v>
      </c>
      <c r="M157" s="21">
        <v>0.14535138557262012</v>
      </c>
      <c r="N157" s="21">
        <v>1.4325744632601041</v>
      </c>
      <c r="O157" s="1"/>
    </row>
    <row r="158" spans="1:15" x14ac:dyDescent="0.2">
      <c r="A158" s="18" t="s">
        <v>12</v>
      </c>
      <c r="B158" s="18" t="s">
        <v>15</v>
      </c>
      <c r="C158" s="18" t="s">
        <v>862</v>
      </c>
      <c r="D158" s="22" t="s">
        <v>863</v>
      </c>
      <c r="E158" s="22">
        <v>10</v>
      </c>
      <c r="F158" s="22">
        <v>36</v>
      </c>
      <c r="G158" s="22">
        <v>10</v>
      </c>
      <c r="H158" s="22">
        <v>425</v>
      </c>
      <c r="I158" s="22">
        <v>47</v>
      </c>
      <c r="J158" s="22">
        <v>104.21</v>
      </c>
      <c r="K158" s="22">
        <v>1.105</v>
      </c>
      <c r="L158" s="23">
        <v>4.3543217113427901E-2</v>
      </c>
      <c r="M158" s="21">
        <v>0.14404636961670686</v>
      </c>
      <c r="N158" s="21">
        <v>1.3610794870313911</v>
      </c>
      <c r="O158" s="1"/>
    </row>
    <row r="159" spans="1:15" x14ac:dyDescent="0.2">
      <c r="A159" s="18" t="s">
        <v>12</v>
      </c>
      <c r="B159" s="18" t="s">
        <v>14</v>
      </c>
      <c r="C159" s="18" t="s">
        <v>575</v>
      </c>
      <c r="D159" s="22" t="s">
        <v>576</v>
      </c>
      <c r="E159" s="22">
        <v>9</v>
      </c>
      <c r="F159" s="22">
        <v>31</v>
      </c>
      <c r="G159" s="22">
        <v>4</v>
      </c>
      <c r="H159" s="22">
        <v>381</v>
      </c>
      <c r="I159" s="22">
        <v>44.3</v>
      </c>
      <c r="J159" s="22">
        <v>94.86</v>
      </c>
      <c r="K159" s="22">
        <v>1.105</v>
      </c>
      <c r="L159" s="23">
        <v>4.2335284904096802E-3</v>
      </c>
      <c r="M159" s="21">
        <v>0.14404636961670686</v>
      </c>
      <c r="N159" s="21">
        <v>2.373297513207532</v>
      </c>
      <c r="O159" s="1"/>
    </row>
    <row r="160" spans="1:15" x14ac:dyDescent="0.2">
      <c r="A160" s="18" t="s">
        <v>12</v>
      </c>
      <c r="B160" s="18" t="s">
        <v>15</v>
      </c>
      <c r="C160" s="18" t="s">
        <v>864</v>
      </c>
      <c r="D160" s="22" t="s">
        <v>865</v>
      </c>
      <c r="E160" s="22">
        <v>4</v>
      </c>
      <c r="F160" s="22">
        <v>8</v>
      </c>
      <c r="G160" s="22">
        <v>4</v>
      </c>
      <c r="H160" s="22">
        <v>668</v>
      </c>
      <c r="I160" s="22">
        <v>75</v>
      </c>
      <c r="J160" s="22">
        <v>15.42</v>
      </c>
      <c r="K160" s="22">
        <v>1.105</v>
      </c>
      <c r="L160" s="23">
        <v>2.7747415172223399E-3</v>
      </c>
      <c r="M160" s="21">
        <v>0.14404636961670686</v>
      </c>
      <c r="N160" s="21">
        <v>2.5567774676305146</v>
      </c>
      <c r="O160" s="1"/>
    </row>
    <row r="161" spans="1:15" x14ac:dyDescent="0.2">
      <c r="A161" s="18" t="s">
        <v>12</v>
      </c>
      <c r="B161" s="18" t="s">
        <v>15</v>
      </c>
      <c r="C161" s="18" t="s">
        <v>525</v>
      </c>
      <c r="D161" s="22" t="s">
        <v>526</v>
      </c>
      <c r="E161" s="22">
        <v>11</v>
      </c>
      <c r="F161" s="22">
        <v>40</v>
      </c>
      <c r="G161" s="22">
        <v>9</v>
      </c>
      <c r="H161" s="22">
        <v>255</v>
      </c>
      <c r="I161" s="22">
        <v>29.2</v>
      </c>
      <c r="J161" s="22">
        <v>95.66</v>
      </c>
      <c r="K161" s="22">
        <v>1.1040000000000001</v>
      </c>
      <c r="L161" s="23">
        <v>2.1112104305213299E-2</v>
      </c>
      <c r="M161" s="21">
        <v>0.14274017211608214</v>
      </c>
      <c r="N161" s="21">
        <v>1.6754684771330868</v>
      </c>
      <c r="O161" s="1"/>
    </row>
    <row r="162" spans="1:15" x14ac:dyDescent="0.2">
      <c r="A162" s="18" t="s">
        <v>12</v>
      </c>
      <c r="B162" s="18" t="s">
        <v>15</v>
      </c>
      <c r="C162" s="18" t="s">
        <v>866</v>
      </c>
      <c r="D162" s="22" t="s">
        <v>867</v>
      </c>
      <c r="E162" s="22">
        <v>4</v>
      </c>
      <c r="F162" s="22">
        <v>8</v>
      </c>
      <c r="G162" s="22">
        <v>4</v>
      </c>
      <c r="H162" s="22">
        <v>599</v>
      </c>
      <c r="I162" s="22">
        <v>67.3</v>
      </c>
      <c r="J162" s="22">
        <v>14.91</v>
      </c>
      <c r="K162" s="22">
        <v>1.1040000000000001</v>
      </c>
      <c r="L162" s="23">
        <v>9.2222026526587703E-2</v>
      </c>
      <c r="M162" s="21">
        <v>0.14274017211608214</v>
      </c>
      <c r="N162" s="21">
        <v>1.0351653386374911</v>
      </c>
      <c r="O162" s="1"/>
    </row>
    <row r="163" spans="1:15" x14ac:dyDescent="0.2">
      <c r="A163" s="18" t="s">
        <v>12</v>
      </c>
      <c r="B163" s="18" t="s">
        <v>15</v>
      </c>
      <c r="C163" s="18" t="s">
        <v>279</v>
      </c>
      <c r="D163" s="22" t="s">
        <v>280</v>
      </c>
      <c r="E163" s="22">
        <v>4</v>
      </c>
      <c r="F163" s="22">
        <v>7</v>
      </c>
      <c r="G163" s="22">
        <v>4</v>
      </c>
      <c r="H163" s="22">
        <v>136</v>
      </c>
      <c r="I163" s="22">
        <v>15.8</v>
      </c>
      <c r="J163" s="22">
        <v>10.5</v>
      </c>
      <c r="K163" s="22">
        <v>1.103</v>
      </c>
      <c r="L163" s="23">
        <v>0.47804896302738098</v>
      </c>
      <c r="M163" s="21">
        <v>0.14143279092929553</v>
      </c>
      <c r="N163" s="21">
        <v>0.32052761953098718</v>
      </c>
      <c r="O163" s="1"/>
    </row>
    <row r="164" spans="1:15" x14ac:dyDescent="0.2">
      <c r="A164" s="18" t="s">
        <v>12</v>
      </c>
      <c r="B164" s="18" t="s">
        <v>15</v>
      </c>
      <c r="C164" s="18" t="s">
        <v>868</v>
      </c>
      <c r="D164" s="22" t="s">
        <v>869</v>
      </c>
      <c r="E164" s="22">
        <v>19</v>
      </c>
      <c r="F164" s="22">
        <v>42</v>
      </c>
      <c r="G164" s="22">
        <v>19</v>
      </c>
      <c r="H164" s="22">
        <v>919</v>
      </c>
      <c r="I164" s="22">
        <v>103.2</v>
      </c>
      <c r="J164" s="22">
        <v>118.8</v>
      </c>
      <c r="K164" s="22">
        <v>1.1020000000000001</v>
      </c>
      <c r="L164" s="23">
        <v>1.0479197497793699E-3</v>
      </c>
      <c r="M164" s="21">
        <v>0.14012422390907067</v>
      </c>
      <c r="N164" s="21">
        <v>2.9796719745683773</v>
      </c>
      <c r="O164" s="1"/>
    </row>
    <row r="165" spans="1:15" x14ac:dyDescent="0.2">
      <c r="A165" s="18" t="s">
        <v>12</v>
      </c>
      <c r="B165" s="18" t="s">
        <v>15</v>
      </c>
      <c r="C165" s="18" t="s">
        <v>870</v>
      </c>
      <c r="D165" s="22" t="s">
        <v>871</v>
      </c>
      <c r="E165" s="22">
        <v>5</v>
      </c>
      <c r="F165" s="22">
        <v>14</v>
      </c>
      <c r="G165" s="22">
        <v>4</v>
      </c>
      <c r="H165" s="22">
        <v>391</v>
      </c>
      <c r="I165" s="22">
        <v>45.3</v>
      </c>
      <c r="J165" s="22">
        <v>50.08</v>
      </c>
      <c r="K165" s="22">
        <v>1.101</v>
      </c>
      <c r="L165" s="23">
        <v>6.3238352997497499E-2</v>
      </c>
      <c r="M165" s="21">
        <v>0.13881446890228188</v>
      </c>
      <c r="N165" s="21">
        <v>1.1990194495148601</v>
      </c>
      <c r="O165" s="1"/>
    </row>
    <row r="166" spans="1:15" x14ac:dyDescent="0.2">
      <c r="A166" s="18" t="s">
        <v>12</v>
      </c>
      <c r="B166" s="18" t="s">
        <v>15</v>
      </c>
      <c r="C166" s="18" t="s">
        <v>511</v>
      </c>
      <c r="D166" s="22" t="s">
        <v>512</v>
      </c>
      <c r="E166" s="22">
        <v>5</v>
      </c>
      <c r="F166" s="22">
        <v>13</v>
      </c>
      <c r="G166" s="22">
        <v>4</v>
      </c>
      <c r="H166" s="22">
        <v>704</v>
      </c>
      <c r="I166" s="22">
        <v>80.099999999999994</v>
      </c>
      <c r="J166" s="22">
        <v>38.57</v>
      </c>
      <c r="K166" s="22">
        <v>1.0980000000000001</v>
      </c>
      <c r="L166" s="23">
        <v>8.2949471279308795E-2</v>
      </c>
      <c r="M166" s="21">
        <v>0.13487805434311173</v>
      </c>
      <c r="N166" s="21">
        <v>1.0811863778278115</v>
      </c>
      <c r="O166" s="1"/>
    </row>
    <row r="167" spans="1:15" x14ac:dyDescent="0.2">
      <c r="A167" s="18" t="s">
        <v>12</v>
      </c>
      <c r="B167" s="18" t="s">
        <v>15</v>
      </c>
      <c r="C167" s="18" t="s">
        <v>872</v>
      </c>
      <c r="D167" s="22" t="s">
        <v>873</v>
      </c>
      <c r="E167" s="22">
        <v>15</v>
      </c>
      <c r="F167" s="22">
        <v>39</v>
      </c>
      <c r="G167" s="22">
        <v>15</v>
      </c>
      <c r="H167" s="22">
        <v>543</v>
      </c>
      <c r="I167" s="22">
        <v>62.6</v>
      </c>
      <c r="J167" s="22">
        <v>98.28</v>
      </c>
      <c r="K167" s="22">
        <v>1.095</v>
      </c>
      <c r="L167" s="23">
        <v>1.8507591003537001E-2</v>
      </c>
      <c r="M167" s="21">
        <v>0.13093086982644869</v>
      </c>
      <c r="N167" s="21">
        <v>1.7326501064743685</v>
      </c>
      <c r="O167" s="1"/>
    </row>
    <row r="168" spans="1:15" x14ac:dyDescent="0.2">
      <c r="A168" s="18" t="s">
        <v>12</v>
      </c>
      <c r="B168" s="18" t="s">
        <v>15</v>
      </c>
      <c r="C168" s="18" t="s">
        <v>874</v>
      </c>
      <c r="D168" s="22" t="s">
        <v>875</v>
      </c>
      <c r="E168" s="22">
        <v>4</v>
      </c>
      <c r="F168" s="22">
        <v>8</v>
      </c>
      <c r="G168" s="22">
        <v>4</v>
      </c>
      <c r="H168" s="22">
        <v>510</v>
      </c>
      <c r="I168" s="22">
        <v>57.5</v>
      </c>
      <c r="J168" s="22">
        <v>20.99</v>
      </c>
      <c r="K168" s="22">
        <v>1.095</v>
      </c>
      <c r="L168" s="23">
        <v>0.54612336600295697</v>
      </c>
      <c r="M168" s="21">
        <v>0.13093086982644869</v>
      </c>
      <c r="N168" s="21">
        <v>0.26270924168628601</v>
      </c>
      <c r="O168" s="1"/>
    </row>
    <row r="169" spans="1:15" x14ac:dyDescent="0.2">
      <c r="A169" s="18" t="s">
        <v>12</v>
      </c>
      <c r="B169" s="18" t="s">
        <v>15</v>
      </c>
      <c r="C169" s="18" t="s">
        <v>87</v>
      </c>
      <c r="D169" s="22" t="s">
        <v>88</v>
      </c>
      <c r="E169" s="22">
        <v>11</v>
      </c>
      <c r="F169" s="22">
        <v>32</v>
      </c>
      <c r="G169" s="22">
        <v>11</v>
      </c>
      <c r="H169" s="22">
        <v>298</v>
      </c>
      <c r="I169" s="22">
        <v>32.799999999999997</v>
      </c>
      <c r="J169" s="22">
        <v>78.67</v>
      </c>
      <c r="K169" s="22">
        <v>1.093</v>
      </c>
      <c r="L169" s="23">
        <v>2.0567147337644E-2</v>
      </c>
      <c r="M169" s="21">
        <v>0.12829340100981756</v>
      </c>
      <c r="N169" s="21">
        <v>1.6868259407522055</v>
      </c>
      <c r="O169" s="1"/>
    </row>
    <row r="170" spans="1:15" x14ac:dyDescent="0.2">
      <c r="A170" s="18" t="s">
        <v>12</v>
      </c>
      <c r="B170" s="18" t="s">
        <v>15</v>
      </c>
      <c r="C170" s="18" t="s">
        <v>263</v>
      </c>
      <c r="D170" s="22" t="s">
        <v>264</v>
      </c>
      <c r="E170" s="22">
        <v>7</v>
      </c>
      <c r="F170" s="22">
        <v>16</v>
      </c>
      <c r="G170" s="22">
        <v>7</v>
      </c>
      <c r="H170" s="22">
        <v>514</v>
      </c>
      <c r="I170" s="22">
        <v>55.8</v>
      </c>
      <c r="J170" s="22">
        <v>43.12</v>
      </c>
      <c r="K170" s="22">
        <v>1.093</v>
      </c>
      <c r="L170" s="23">
        <v>7.5781869350074596E-2</v>
      </c>
      <c r="M170" s="21">
        <v>0.12829340100981756</v>
      </c>
      <c r="N170" s="21">
        <v>1.1204346859651042</v>
      </c>
      <c r="O170" s="1"/>
    </row>
    <row r="171" spans="1:15" x14ac:dyDescent="0.2">
      <c r="A171" s="18" t="s">
        <v>12</v>
      </c>
      <c r="B171" s="18" t="s">
        <v>14</v>
      </c>
      <c r="C171" s="18" t="s">
        <v>49</v>
      </c>
      <c r="D171" s="22" t="s">
        <v>50</v>
      </c>
      <c r="E171" s="22">
        <v>9</v>
      </c>
      <c r="F171" s="22">
        <v>28</v>
      </c>
      <c r="G171" s="22">
        <v>9</v>
      </c>
      <c r="H171" s="22">
        <v>298</v>
      </c>
      <c r="I171" s="22">
        <v>32.799999999999997</v>
      </c>
      <c r="J171" s="22">
        <v>61.56</v>
      </c>
      <c r="K171" s="22">
        <v>1.093</v>
      </c>
      <c r="L171" s="23">
        <v>2.0567147337644E-2</v>
      </c>
      <c r="M171" s="21">
        <v>0.12829340100981756</v>
      </c>
      <c r="N171" s="21">
        <v>1.6868259407522055</v>
      </c>
      <c r="O171" s="1"/>
    </row>
    <row r="172" spans="1:15" x14ac:dyDescent="0.2">
      <c r="A172" s="18" t="s">
        <v>12</v>
      </c>
      <c r="B172" s="18" t="s">
        <v>15</v>
      </c>
      <c r="C172" s="18" t="s">
        <v>876</v>
      </c>
      <c r="D172" s="22" t="s">
        <v>877</v>
      </c>
      <c r="E172" s="22">
        <v>7</v>
      </c>
      <c r="F172" s="22">
        <v>15</v>
      </c>
      <c r="G172" s="22">
        <v>7</v>
      </c>
      <c r="H172" s="22">
        <v>562</v>
      </c>
      <c r="I172" s="22">
        <v>61.4</v>
      </c>
      <c r="J172" s="22">
        <v>42.36</v>
      </c>
      <c r="K172" s="22">
        <v>1.093</v>
      </c>
      <c r="L172" s="23">
        <v>0.104968426456038</v>
      </c>
      <c r="M172" s="21">
        <v>0.12829340100981756</v>
      </c>
      <c r="N172" s="21">
        <v>0.97894131310115462</v>
      </c>
      <c r="O172" s="1"/>
    </row>
    <row r="173" spans="1:15" x14ac:dyDescent="0.2">
      <c r="A173" s="18" t="s">
        <v>12</v>
      </c>
      <c r="B173" s="18" t="s">
        <v>15</v>
      </c>
      <c r="C173" s="18" t="s">
        <v>878</v>
      </c>
      <c r="D173" s="22" t="s">
        <v>879</v>
      </c>
      <c r="E173" s="22">
        <v>5</v>
      </c>
      <c r="F173" s="22">
        <v>10</v>
      </c>
      <c r="G173" s="22">
        <v>5</v>
      </c>
      <c r="H173" s="22">
        <v>908</v>
      </c>
      <c r="I173" s="22">
        <v>100.1</v>
      </c>
      <c r="J173" s="22">
        <v>31.55</v>
      </c>
      <c r="K173" s="22">
        <v>1.093</v>
      </c>
      <c r="L173" s="23">
        <v>5.8896446763698602E-2</v>
      </c>
      <c r="M173" s="21">
        <v>0.12829340100981756</v>
      </c>
      <c r="N173" s="21">
        <v>1.2299109055094515</v>
      </c>
      <c r="O173" s="1"/>
    </row>
    <row r="174" spans="1:15" x14ac:dyDescent="0.2">
      <c r="A174" s="18" t="s">
        <v>12</v>
      </c>
      <c r="B174" s="18" t="s">
        <v>15</v>
      </c>
      <c r="C174" s="18" t="s">
        <v>109</v>
      </c>
      <c r="D174" s="22" t="s">
        <v>110</v>
      </c>
      <c r="E174" s="22">
        <v>10</v>
      </c>
      <c r="F174" s="22">
        <v>32</v>
      </c>
      <c r="G174" s="22">
        <v>10</v>
      </c>
      <c r="H174" s="22">
        <v>463</v>
      </c>
      <c r="I174" s="22">
        <v>50.9</v>
      </c>
      <c r="J174" s="22">
        <v>87.03</v>
      </c>
      <c r="K174" s="22">
        <v>1.0920000000000001</v>
      </c>
      <c r="L174" s="23">
        <v>8.6277584154580297E-2</v>
      </c>
      <c r="M174" s="21">
        <v>0.12697285625776553</v>
      </c>
      <c r="N174" s="21">
        <v>1.0641020240125134</v>
      </c>
      <c r="O174" s="1"/>
    </row>
    <row r="175" spans="1:15" x14ac:dyDescent="0.2">
      <c r="A175" s="18" t="s">
        <v>12</v>
      </c>
      <c r="B175" s="18" t="s">
        <v>15</v>
      </c>
      <c r="C175" s="18" t="s">
        <v>880</v>
      </c>
      <c r="D175" s="22" t="s">
        <v>881</v>
      </c>
      <c r="E175" s="22">
        <v>8</v>
      </c>
      <c r="F175" s="22">
        <v>14</v>
      </c>
      <c r="G175" s="22">
        <v>8</v>
      </c>
      <c r="H175" s="22">
        <v>958</v>
      </c>
      <c r="I175" s="22">
        <v>108.9</v>
      </c>
      <c r="J175" s="22">
        <v>38.479999999999997</v>
      </c>
      <c r="K175" s="22">
        <v>1.0920000000000001</v>
      </c>
      <c r="L175" s="23">
        <v>7.1030381751307102E-3</v>
      </c>
      <c r="M175" s="21">
        <v>0.12697285625776553</v>
      </c>
      <c r="N175" s="21">
        <v>2.148555851215026</v>
      </c>
      <c r="O175" s="1"/>
    </row>
    <row r="176" spans="1:15" x14ac:dyDescent="0.2">
      <c r="A176" s="18" t="s">
        <v>12</v>
      </c>
      <c r="B176" s="18" t="s">
        <v>15</v>
      </c>
      <c r="C176" s="18" t="s">
        <v>673</v>
      </c>
      <c r="D176" s="22" t="s">
        <v>674</v>
      </c>
      <c r="E176" s="22">
        <v>4</v>
      </c>
      <c r="F176" s="22">
        <v>7</v>
      </c>
      <c r="G176" s="22">
        <v>4</v>
      </c>
      <c r="H176" s="22">
        <v>240</v>
      </c>
      <c r="I176" s="22">
        <v>26.8</v>
      </c>
      <c r="J176" s="22">
        <v>21.77</v>
      </c>
      <c r="K176" s="22">
        <v>1.0920000000000001</v>
      </c>
      <c r="L176" s="23">
        <v>0.15365117409137599</v>
      </c>
      <c r="M176" s="21">
        <v>0.12697285625776553</v>
      </c>
      <c r="N176" s="21">
        <v>0.81346411682994146</v>
      </c>
      <c r="O176" s="1"/>
    </row>
    <row r="177" spans="1:15" x14ac:dyDescent="0.2">
      <c r="A177" s="18" t="s">
        <v>12</v>
      </c>
      <c r="B177" s="18" t="s">
        <v>15</v>
      </c>
      <c r="C177" s="18" t="s">
        <v>351</v>
      </c>
      <c r="D177" s="22" t="s">
        <v>352</v>
      </c>
      <c r="E177" s="22">
        <v>26</v>
      </c>
      <c r="F177" s="22">
        <v>125</v>
      </c>
      <c r="G177" s="22">
        <v>24</v>
      </c>
      <c r="H177" s="22">
        <v>434</v>
      </c>
      <c r="I177" s="22">
        <v>47.1</v>
      </c>
      <c r="J177" s="22">
        <v>400.53</v>
      </c>
      <c r="K177" s="22">
        <v>1.091</v>
      </c>
      <c r="L177" s="23">
        <v>1.99126716908742E-3</v>
      </c>
      <c r="M177" s="21">
        <v>0.12565110166152013</v>
      </c>
      <c r="N177" s="21">
        <v>2.7008704666043557</v>
      </c>
      <c r="O177" s="1"/>
    </row>
    <row r="178" spans="1:15" x14ac:dyDescent="0.2">
      <c r="A178" s="18" t="s">
        <v>12</v>
      </c>
      <c r="B178" s="18" t="s">
        <v>15</v>
      </c>
      <c r="C178" s="18" t="s">
        <v>129</v>
      </c>
      <c r="D178" s="22" t="s">
        <v>130</v>
      </c>
      <c r="E178" s="22">
        <v>8</v>
      </c>
      <c r="F178" s="22">
        <v>25</v>
      </c>
      <c r="G178" s="22">
        <v>4</v>
      </c>
      <c r="H178" s="22">
        <v>365</v>
      </c>
      <c r="I178" s="22">
        <v>38.6</v>
      </c>
      <c r="J178" s="22">
        <v>74.989999999999995</v>
      </c>
      <c r="K178" s="22">
        <v>1.091</v>
      </c>
      <c r="L178" s="23">
        <v>0.113021042918395</v>
      </c>
      <c r="M178" s="21">
        <v>0.12565110166152013</v>
      </c>
      <c r="N178" s="21">
        <v>0.94684068950304479</v>
      </c>
      <c r="O178" s="1"/>
    </row>
    <row r="179" spans="1:15" x14ac:dyDescent="0.2">
      <c r="A179" s="18" t="s">
        <v>12</v>
      </c>
      <c r="B179" s="18" t="s">
        <v>15</v>
      </c>
      <c r="C179" s="18" t="s">
        <v>882</v>
      </c>
      <c r="D179" s="22" t="s">
        <v>883</v>
      </c>
      <c r="E179" s="22">
        <v>4</v>
      </c>
      <c r="F179" s="22">
        <v>6</v>
      </c>
      <c r="G179" s="22">
        <v>4</v>
      </c>
      <c r="H179" s="22">
        <v>338</v>
      </c>
      <c r="I179" s="22">
        <v>38.299999999999997</v>
      </c>
      <c r="J179" s="22">
        <v>9.4499999999999993</v>
      </c>
      <c r="K179" s="22">
        <v>1.091</v>
      </c>
      <c r="L179" s="23">
        <v>1.87623620013108E-2</v>
      </c>
      <c r="M179" s="21">
        <v>0.12565110166152013</v>
      </c>
      <c r="N179" s="21">
        <v>1.7267124890079473</v>
      </c>
      <c r="O179" s="1"/>
    </row>
    <row r="180" spans="1:15" x14ac:dyDescent="0.2">
      <c r="A180" s="18" t="s">
        <v>12</v>
      </c>
      <c r="B180" s="18" t="s">
        <v>14</v>
      </c>
      <c r="C180" s="18" t="s">
        <v>714</v>
      </c>
      <c r="D180" s="22" t="s">
        <v>715</v>
      </c>
      <c r="E180" s="22">
        <v>4</v>
      </c>
      <c r="F180" s="22">
        <v>13</v>
      </c>
      <c r="G180" s="22">
        <v>4</v>
      </c>
      <c r="H180" s="22">
        <v>1013</v>
      </c>
      <c r="I180" s="22">
        <v>111.7</v>
      </c>
      <c r="J180" s="22">
        <v>49.57</v>
      </c>
      <c r="K180" s="22">
        <v>1.0900000000000001</v>
      </c>
      <c r="L180" s="23">
        <v>0.339275982567734</v>
      </c>
      <c r="M180" s="21">
        <v>0.12432813500220179</v>
      </c>
      <c r="N180" s="21">
        <v>0.46944688308252047</v>
      </c>
      <c r="O180" s="1"/>
    </row>
    <row r="181" spans="1:15" x14ac:dyDescent="0.2">
      <c r="A181" s="18" t="s">
        <v>12</v>
      </c>
      <c r="B181" s="18" t="s">
        <v>14</v>
      </c>
      <c r="C181" s="18" t="s">
        <v>716</v>
      </c>
      <c r="D181" s="22" t="s">
        <v>717</v>
      </c>
      <c r="E181" s="22">
        <v>4</v>
      </c>
      <c r="F181" s="22">
        <v>13</v>
      </c>
      <c r="G181" s="22">
        <v>4</v>
      </c>
      <c r="H181" s="22">
        <v>1020</v>
      </c>
      <c r="I181" s="22">
        <v>112.2</v>
      </c>
      <c r="J181" s="22">
        <v>49.57</v>
      </c>
      <c r="K181" s="22">
        <v>1.0900000000000001</v>
      </c>
      <c r="L181" s="23">
        <v>0.339275982567734</v>
      </c>
      <c r="M181" s="21">
        <v>0.12432813500220179</v>
      </c>
      <c r="N181" s="21">
        <v>0.46944688308252047</v>
      </c>
      <c r="O181" s="1"/>
    </row>
    <row r="182" spans="1:15" x14ac:dyDescent="0.2">
      <c r="A182" s="18" t="s">
        <v>12</v>
      </c>
      <c r="B182" s="18" t="s">
        <v>14</v>
      </c>
      <c r="C182" s="18" t="s">
        <v>884</v>
      </c>
      <c r="D182" s="22" t="s">
        <v>885</v>
      </c>
      <c r="E182" s="22">
        <v>9</v>
      </c>
      <c r="F182" s="22">
        <v>21</v>
      </c>
      <c r="G182" s="22">
        <v>9</v>
      </c>
      <c r="H182" s="22">
        <v>2671</v>
      </c>
      <c r="I182" s="22">
        <v>293.5</v>
      </c>
      <c r="J182" s="22">
        <v>56.48</v>
      </c>
      <c r="K182" s="22">
        <v>1.0880000000000001</v>
      </c>
      <c r="L182" s="23">
        <v>1.1599455639148999E-2</v>
      </c>
      <c r="M182" s="21">
        <v>0.12167855658825247</v>
      </c>
      <c r="N182" s="21">
        <v>1.9355623916748985</v>
      </c>
      <c r="O182" s="1"/>
    </row>
    <row r="183" spans="1:15" x14ac:dyDescent="0.2">
      <c r="A183" s="18" t="s">
        <v>12</v>
      </c>
      <c r="B183" s="18" t="s">
        <v>15</v>
      </c>
      <c r="C183" s="18" t="s">
        <v>886</v>
      </c>
      <c r="D183" s="22" t="s">
        <v>887</v>
      </c>
      <c r="E183" s="22">
        <v>5</v>
      </c>
      <c r="F183" s="22">
        <v>14</v>
      </c>
      <c r="G183" s="22">
        <v>5</v>
      </c>
      <c r="H183" s="22">
        <v>249</v>
      </c>
      <c r="I183" s="22">
        <v>28.6</v>
      </c>
      <c r="J183" s="22">
        <v>34.67</v>
      </c>
      <c r="K183" s="22">
        <v>1.0880000000000001</v>
      </c>
      <c r="L183" s="23">
        <v>0.165419619927339</v>
      </c>
      <c r="M183" s="21">
        <v>0.12167855658825247</v>
      </c>
      <c r="N183" s="21">
        <v>0.78141298135636317</v>
      </c>
      <c r="O183" s="1"/>
    </row>
    <row r="184" spans="1:15" x14ac:dyDescent="0.2">
      <c r="A184" s="18" t="s">
        <v>12</v>
      </c>
      <c r="B184" s="18" t="s">
        <v>15</v>
      </c>
      <c r="C184" s="18" t="s">
        <v>888</v>
      </c>
      <c r="D184" s="22" t="s">
        <v>889</v>
      </c>
      <c r="E184" s="22">
        <v>7</v>
      </c>
      <c r="F184" s="22">
        <v>17</v>
      </c>
      <c r="G184" s="22">
        <v>7</v>
      </c>
      <c r="H184" s="22">
        <v>316</v>
      </c>
      <c r="I184" s="22">
        <v>35.799999999999997</v>
      </c>
      <c r="J184" s="22">
        <v>42.2</v>
      </c>
      <c r="K184" s="22">
        <v>1.0860000000000001</v>
      </c>
      <c r="L184" s="23">
        <v>3.1416645399948699E-2</v>
      </c>
      <c r="M184" s="21">
        <v>0.11902410314227461</v>
      </c>
      <c r="N184" s="21">
        <v>1.5028401898265975</v>
      </c>
      <c r="O184" s="1"/>
    </row>
    <row r="185" spans="1:15" x14ac:dyDescent="0.2">
      <c r="A185" s="18" t="s">
        <v>12</v>
      </c>
      <c r="B185" s="18" t="s">
        <v>15</v>
      </c>
      <c r="C185" s="18" t="s">
        <v>213</v>
      </c>
      <c r="D185" s="22" t="s">
        <v>214</v>
      </c>
      <c r="E185" s="22">
        <v>21</v>
      </c>
      <c r="F185" s="22">
        <v>67</v>
      </c>
      <c r="G185" s="22">
        <v>19</v>
      </c>
      <c r="H185" s="22">
        <v>654</v>
      </c>
      <c r="I185" s="22">
        <v>72.3</v>
      </c>
      <c r="J185" s="22">
        <v>183.58</v>
      </c>
      <c r="K185" s="22">
        <v>1.085</v>
      </c>
      <c r="L185" s="23">
        <v>2.452924513782E-2</v>
      </c>
      <c r="M185" s="21">
        <v>0.11769504266975458</v>
      </c>
      <c r="N185" s="21">
        <v>1.6103158165520191</v>
      </c>
      <c r="O185" s="1"/>
    </row>
    <row r="186" spans="1:15" x14ac:dyDescent="0.2">
      <c r="A186" s="18" t="s">
        <v>12</v>
      </c>
      <c r="B186" s="18" t="s">
        <v>15</v>
      </c>
      <c r="C186" s="18" t="s">
        <v>451</v>
      </c>
      <c r="D186" s="22" t="s">
        <v>452</v>
      </c>
      <c r="E186" s="22">
        <v>10</v>
      </c>
      <c r="F186" s="22">
        <v>38</v>
      </c>
      <c r="G186" s="22">
        <v>3</v>
      </c>
      <c r="H186" s="22">
        <v>246</v>
      </c>
      <c r="I186" s="22">
        <v>28.1</v>
      </c>
      <c r="J186" s="22">
        <v>101.61</v>
      </c>
      <c r="K186" s="22">
        <v>1.085</v>
      </c>
      <c r="L186" s="23">
        <v>1.63194932049398E-4</v>
      </c>
      <c r="M186" s="21">
        <v>0.11769504266975458</v>
      </c>
      <c r="N186" s="21">
        <v>3.7872933322068869</v>
      </c>
      <c r="O186" s="1"/>
    </row>
    <row r="187" spans="1:15" x14ac:dyDescent="0.2">
      <c r="A187" s="18" t="s">
        <v>12</v>
      </c>
      <c r="B187" s="18" t="s">
        <v>15</v>
      </c>
      <c r="C187" s="18" t="s">
        <v>413</v>
      </c>
      <c r="D187" s="22" t="s">
        <v>414</v>
      </c>
      <c r="E187" s="22">
        <v>25</v>
      </c>
      <c r="F187" s="22">
        <v>75</v>
      </c>
      <c r="G187" s="22">
        <v>23</v>
      </c>
      <c r="H187" s="22">
        <v>803</v>
      </c>
      <c r="I187" s="22">
        <v>92.4</v>
      </c>
      <c r="J187" s="22">
        <v>212.22</v>
      </c>
      <c r="K187" s="22">
        <v>1.0840000000000001</v>
      </c>
      <c r="L187" s="23">
        <v>4.1509108821864704E-3</v>
      </c>
      <c r="M187" s="21">
        <v>0.11636475669178463</v>
      </c>
      <c r="N187" s="21">
        <v>2.3818565905892286</v>
      </c>
      <c r="O187" s="1"/>
    </row>
    <row r="188" spans="1:15" x14ac:dyDescent="0.2">
      <c r="A188" s="18" t="s">
        <v>12</v>
      </c>
      <c r="B188" s="18" t="s">
        <v>15</v>
      </c>
      <c r="C188" s="18" t="s">
        <v>113</v>
      </c>
      <c r="D188" s="22" t="s">
        <v>114</v>
      </c>
      <c r="E188" s="22">
        <v>9</v>
      </c>
      <c r="F188" s="22">
        <v>24</v>
      </c>
      <c r="G188" s="22">
        <v>9</v>
      </c>
      <c r="H188" s="22">
        <v>504</v>
      </c>
      <c r="I188" s="22">
        <v>56</v>
      </c>
      <c r="J188" s="22">
        <v>64.489999999999995</v>
      </c>
      <c r="K188" s="22">
        <v>1.0840000000000001</v>
      </c>
      <c r="L188" s="23">
        <v>0.13683375842600101</v>
      </c>
      <c r="M188" s="21">
        <v>0.11636475669178463</v>
      </c>
      <c r="N188" s="21">
        <v>0.86380674406727387</v>
      </c>
      <c r="O188" s="1"/>
    </row>
    <row r="189" spans="1:15" x14ac:dyDescent="0.2">
      <c r="A189" s="18" t="s">
        <v>12</v>
      </c>
      <c r="B189" s="18" t="s">
        <v>15</v>
      </c>
      <c r="C189" s="18" t="s">
        <v>890</v>
      </c>
      <c r="D189" s="22" t="s">
        <v>891</v>
      </c>
      <c r="E189" s="22">
        <v>10</v>
      </c>
      <c r="F189" s="22">
        <v>25</v>
      </c>
      <c r="G189" s="22">
        <v>10</v>
      </c>
      <c r="H189" s="22">
        <v>1042</v>
      </c>
      <c r="I189" s="22">
        <v>114.7</v>
      </c>
      <c r="J189" s="22">
        <v>58.73</v>
      </c>
      <c r="K189" s="22">
        <v>1.0840000000000001</v>
      </c>
      <c r="L189" s="23">
        <v>9.3429998428146505E-2</v>
      </c>
      <c r="M189" s="21">
        <v>0.11636475669178463</v>
      </c>
      <c r="N189" s="21">
        <v>1.0295136584588604</v>
      </c>
      <c r="O189" s="1"/>
    </row>
    <row r="190" spans="1:15" x14ac:dyDescent="0.2">
      <c r="A190" s="18" t="s">
        <v>12</v>
      </c>
      <c r="B190" s="18" t="s">
        <v>15</v>
      </c>
      <c r="C190" s="18" t="s">
        <v>892</v>
      </c>
      <c r="D190" s="22" t="s">
        <v>893</v>
      </c>
      <c r="E190" s="22">
        <v>5</v>
      </c>
      <c r="F190" s="22">
        <v>10</v>
      </c>
      <c r="G190" s="22">
        <v>5</v>
      </c>
      <c r="H190" s="22">
        <v>5183</v>
      </c>
      <c r="I190" s="22">
        <v>573.5</v>
      </c>
      <c r="J190" s="22">
        <v>29.35</v>
      </c>
      <c r="K190" s="22">
        <v>1.0840000000000001</v>
      </c>
      <c r="L190" s="23">
        <v>2.2200373825319499E-2</v>
      </c>
      <c r="M190" s="21">
        <v>0.11636475669178463</v>
      </c>
      <c r="N190" s="21">
        <v>1.653639712535552</v>
      </c>
      <c r="O190" s="1"/>
    </row>
    <row r="191" spans="1:15" x14ac:dyDescent="0.2">
      <c r="A191" s="18" t="s">
        <v>12</v>
      </c>
      <c r="B191" s="18" t="s">
        <v>15</v>
      </c>
      <c r="C191" s="18" t="s">
        <v>157</v>
      </c>
      <c r="D191" s="19" t="s">
        <v>158</v>
      </c>
      <c r="E191" s="19">
        <v>5</v>
      </c>
      <c r="F191" s="19">
        <v>12</v>
      </c>
      <c r="G191" s="19">
        <v>5</v>
      </c>
      <c r="H191" s="19">
        <v>913</v>
      </c>
      <c r="I191" s="19">
        <v>103.9</v>
      </c>
      <c r="J191" s="19">
        <v>33.9</v>
      </c>
      <c r="K191" s="19">
        <v>1.0840000000000001</v>
      </c>
      <c r="L191" s="28">
        <v>6.2336634082203399E-2</v>
      </c>
      <c r="M191" s="21">
        <v>0.11636475669178463</v>
      </c>
      <c r="N191" s="21">
        <v>1.2052566515136292</v>
      </c>
      <c r="O191" s="2"/>
    </row>
    <row r="192" spans="1:15" x14ac:dyDescent="0.2">
      <c r="A192" s="18" t="s">
        <v>12</v>
      </c>
      <c r="B192" s="18" t="s">
        <v>15</v>
      </c>
      <c r="C192" s="18" t="s">
        <v>730</v>
      </c>
      <c r="D192" s="22" t="s">
        <v>731</v>
      </c>
      <c r="E192" s="22">
        <v>18</v>
      </c>
      <c r="F192" s="22">
        <v>55</v>
      </c>
      <c r="G192" s="22">
        <v>18</v>
      </c>
      <c r="H192" s="22">
        <v>1023</v>
      </c>
      <c r="I192" s="22">
        <v>112.8</v>
      </c>
      <c r="J192" s="22">
        <v>159.66999999999999</v>
      </c>
      <c r="K192" s="22">
        <v>1.0820000000000001</v>
      </c>
      <c r="L192" s="23">
        <v>1.9054914932475998E-2</v>
      </c>
      <c r="M192" s="21">
        <v>0.11370049916472832</v>
      </c>
      <c r="N192" s="21">
        <v>1.7199929857235499</v>
      </c>
      <c r="O192" s="1"/>
    </row>
    <row r="193" spans="1:15" x14ac:dyDescent="0.2">
      <c r="A193" s="18" t="s">
        <v>12</v>
      </c>
      <c r="B193" s="18" t="s">
        <v>15</v>
      </c>
      <c r="C193" s="18" t="s">
        <v>894</v>
      </c>
      <c r="D193" s="22" t="s">
        <v>895</v>
      </c>
      <c r="E193" s="22">
        <v>19</v>
      </c>
      <c r="F193" s="22">
        <v>48</v>
      </c>
      <c r="G193" s="22">
        <v>19</v>
      </c>
      <c r="H193" s="22">
        <v>1512</v>
      </c>
      <c r="I193" s="22">
        <v>170.5</v>
      </c>
      <c r="J193" s="22">
        <v>134.02000000000001</v>
      </c>
      <c r="K193" s="22">
        <v>1.0820000000000001</v>
      </c>
      <c r="L193" s="23">
        <v>2.7760980671404499E-2</v>
      </c>
      <c r="M193" s="21">
        <v>0.11370049916472832</v>
      </c>
      <c r="N193" s="21">
        <v>1.5565651962626843</v>
      </c>
      <c r="O193" s="1"/>
    </row>
    <row r="194" spans="1:15" x14ac:dyDescent="0.2">
      <c r="A194" s="18" t="s">
        <v>12</v>
      </c>
      <c r="B194" s="18" t="s">
        <v>15</v>
      </c>
      <c r="C194" s="18" t="s">
        <v>453</v>
      </c>
      <c r="D194" s="22" t="s">
        <v>454</v>
      </c>
      <c r="E194" s="22">
        <v>11</v>
      </c>
      <c r="F194" s="22">
        <v>47</v>
      </c>
      <c r="G194" s="22">
        <v>7</v>
      </c>
      <c r="H194" s="22">
        <v>247</v>
      </c>
      <c r="I194" s="22">
        <v>28.3</v>
      </c>
      <c r="J194" s="22">
        <v>121.26</v>
      </c>
      <c r="K194" s="22">
        <v>1.0820000000000001</v>
      </c>
      <c r="L194" s="23">
        <v>0.201306654463626</v>
      </c>
      <c r="M194" s="21">
        <v>0.11370049916472832</v>
      </c>
      <c r="N194" s="21">
        <v>0.69614186868280148</v>
      </c>
      <c r="O194" s="1"/>
    </row>
    <row r="195" spans="1:15" x14ac:dyDescent="0.2">
      <c r="A195" s="18" t="s">
        <v>12</v>
      </c>
      <c r="B195" s="18" t="s">
        <v>15</v>
      </c>
      <c r="C195" s="18" t="s">
        <v>896</v>
      </c>
      <c r="D195" s="22" t="s">
        <v>897</v>
      </c>
      <c r="E195" s="22">
        <v>5</v>
      </c>
      <c r="F195" s="22">
        <v>10</v>
      </c>
      <c r="G195" s="22">
        <v>5</v>
      </c>
      <c r="H195" s="22">
        <v>638</v>
      </c>
      <c r="I195" s="22">
        <v>71.400000000000006</v>
      </c>
      <c r="J195" s="22">
        <v>28.98</v>
      </c>
      <c r="K195" s="22">
        <v>1.081</v>
      </c>
      <c r="L195" s="23">
        <v>3.3598345813773502E-2</v>
      </c>
      <c r="M195" s="21">
        <v>0.11236652307256316</v>
      </c>
      <c r="N195" s="21">
        <v>1.4736821042064334</v>
      </c>
      <c r="O195" s="1"/>
    </row>
    <row r="196" spans="1:15" x14ac:dyDescent="0.2">
      <c r="A196" s="18" t="s">
        <v>12</v>
      </c>
      <c r="B196" s="18" t="s">
        <v>14</v>
      </c>
      <c r="C196" s="18" t="s">
        <v>898</v>
      </c>
      <c r="D196" s="22" t="s">
        <v>899</v>
      </c>
      <c r="E196" s="22">
        <v>4</v>
      </c>
      <c r="F196" s="22">
        <v>12</v>
      </c>
      <c r="G196" s="22">
        <v>4</v>
      </c>
      <c r="H196" s="22">
        <v>685</v>
      </c>
      <c r="I196" s="22">
        <v>77</v>
      </c>
      <c r="J196" s="22">
        <v>37.159999999999997</v>
      </c>
      <c r="K196" s="22">
        <v>1.079</v>
      </c>
      <c r="L196" s="23">
        <v>0.130918292846258</v>
      </c>
      <c r="M196" s="21">
        <v>0.10969486482592983</v>
      </c>
      <c r="N196" s="21">
        <v>0.88299966645816563</v>
      </c>
      <c r="O196" s="1"/>
    </row>
    <row r="197" spans="1:15" x14ac:dyDescent="0.2">
      <c r="A197" s="18" t="s">
        <v>12</v>
      </c>
      <c r="B197" s="18" t="s">
        <v>14</v>
      </c>
      <c r="C197" s="18" t="s">
        <v>900</v>
      </c>
      <c r="D197" s="22" t="s">
        <v>901</v>
      </c>
      <c r="E197" s="22">
        <v>4</v>
      </c>
      <c r="F197" s="22">
        <v>12</v>
      </c>
      <c r="G197" s="22">
        <v>4</v>
      </c>
      <c r="H197" s="22">
        <v>229</v>
      </c>
      <c r="I197" s="22">
        <v>25.7</v>
      </c>
      <c r="J197" s="22">
        <v>37.159999999999997</v>
      </c>
      <c r="K197" s="22">
        <v>1.079</v>
      </c>
      <c r="L197" s="23">
        <v>0.130918292846258</v>
      </c>
      <c r="M197" s="21">
        <v>0.10969486482592983</v>
      </c>
      <c r="N197" s="21">
        <v>0.88299966645816563</v>
      </c>
      <c r="O197" s="1"/>
    </row>
    <row r="198" spans="1:15" x14ac:dyDescent="0.2">
      <c r="A198" s="18" t="s">
        <v>12</v>
      </c>
      <c r="B198" s="18" t="s">
        <v>14</v>
      </c>
      <c r="C198" s="18" t="s">
        <v>902</v>
      </c>
      <c r="D198" s="22" t="s">
        <v>903</v>
      </c>
      <c r="E198" s="22">
        <v>4</v>
      </c>
      <c r="F198" s="22">
        <v>12</v>
      </c>
      <c r="G198" s="22">
        <v>4</v>
      </c>
      <c r="H198" s="22">
        <v>128</v>
      </c>
      <c r="I198" s="22">
        <v>14.7</v>
      </c>
      <c r="J198" s="22">
        <v>37.159999999999997</v>
      </c>
      <c r="K198" s="22">
        <v>1.079</v>
      </c>
      <c r="L198" s="23">
        <v>0.130918292846258</v>
      </c>
      <c r="M198" s="21">
        <v>0.10969486482592983</v>
      </c>
      <c r="N198" s="21">
        <v>0.88299966645816563</v>
      </c>
      <c r="O198" s="1"/>
    </row>
    <row r="199" spans="1:15" x14ac:dyDescent="0.2">
      <c r="A199" s="18" t="s">
        <v>12</v>
      </c>
      <c r="B199" s="18" t="s">
        <v>15</v>
      </c>
      <c r="C199" s="18" t="s">
        <v>565</v>
      </c>
      <c r="D199" s="22" t="s">
        <v>566</v>
      </c>
      <c r="E199" s="22">
        <v>8</v>
      </c>
      <c r="F199" s="22">
        <v>20</v>
      </c>
      <c r="G199" s="22">
        <v>8</v>
      </c>
      <c r="H199" s="22">
        <v>734</v>
      </c>
      <c r="I199" s="22">
        <v>82.2</v>
      </c>
      <c r="J199" s="22">
        <v>53.29</v>
      </c>
      <c r="K199" s="22">
        <v>1.077</v>
      </c>
      <c r="L199" s="23">
        <v>4.27037551482181E-2</v>
      </c>
      <c r="M199" s="21">
        <v>0.10701824988212043</v>
      </c>
      <c r="N199" s="21">
        <v>1.3695339336765238</v>
      </c>
      <c r="O199" s="1"/>
    </row>
    <row r="200" spans="1:15" x14ac:dyDescent="0.2">
      <c r="A200" s="18" t="s">
        <v>12</v>
      </c>
      <c r="B200" s="18" t="s">
        <v>15</v>
      </c>
      <c r="C200" s="18" t="s">
        <v>29</v>
      </c>
      <c r="D200" s="22" t="s">
        <v>30</v>
      </c>
      <c r="E200" s="22">
        <v>7</v>
      </c>
      <c r="F200" s="22">
        <v>13</v>
      </c>
      <c r="G200" s="22">
        <v>7</v>
      </c>
      <c r="H200" s="22">
        <v>534</v>
      </c>
      <c r="I200" s="22">
        <v>60.9</v>
      </c>
      <c r="J200" s="22">
        <v>30.16</v>
      </c>
      <c r="K200" s="22">
        <v>1.0760000000000001</v>
      </c>
      <c r="L200" s="23">
        <v>2.7305727091480402E-2</v>
      </c>
      <c r="M200" s="21">
        <v>0.1056780778945372</v>
      </c>
      <c r="N200" s="21">
        <v>1.5637462546672187</v>
      </c>
      <c r="O200" s="1"/>
    </row>
    <row r="201" spans="1:15" x14ac:dyDescent="0.2">
      <c r="A201" s="18" t="s">
        <v>12</v>
      </c>
      <c r="B201" s="18" t="s">
        <v>15</v>
      </c>
      <c r="C201" s="18" t="s">
        <v>293</v>
      </c>
      <c r="D201" s="22" t="s">
        <v>294</v>
      </c>
      <c r="E201" s="22">
        <v>4</v>
      </c>
      <c r="F201" s="22">
        <v>7</v>
      </c>
      <c r="G201" s="22">
        <v>4</v>
      </c>
      <c r="H201" s="22">
        <v>1217</v>
      </c>
      <c r="I201" s="22">
        <v>135.5</v>
      </c>
      <c r="J201" s="22">
        <v>16.79</v>
      </c>
      <c r="K201" s="22">
        <v>1.0760000000000001</v>
      </c>
      <c r="L201" s="23">
        <v>9.4263844416110298E-2</v>
      </c>
      <c r="M201" s="21">
        <v>0.1056780778945372</v>
      </c>
      <c r="N201" s="21">
        <v>1.0256548521357287</v>
      </c>
      <c r="O201" s="1"/>
    </row>
    <row r="202" spans="1:15" x14ac:dyDescent="0.2">
      <c r="A202" s="18" t="s">
        <v>12</v>
      </c>
      <c r="B202" s="18" t="s">
        <v>15</v>
      </c>
      <c r="C202" s="18" t="s">
        <v>517</v>
      </c>
      <c r="D202" s="22" t="s">
        <v>518</v>
      </c>
      <c r="E202" s="22">
        <v>13</v>
      </c>
      <c r="F202" s="22">
        <v>48</v>
      </c>
      <c r="G202" s="22">
        <v>12</v>
      </c>
      <c r="H202" s="22">
        <v>332</v>
      </c>
      <c r="I202" s="22">
        <v>36.700000000000003</v>
      </c>
      <c r="J202" s="22">
        <v>132.08000000000001</v>
      </c>
      <c r="K202" s="22">
        <v>1.073</v>
      </c>
      <c r="L202" s="23">
        <v>2.4500553904761101E-2</v>
      </c>
      <c r="M202" s="21">
        <v>0.10165007609443479</v>
      </c>
      <c r="N202" s="21">
        <v>1.6108240970615091</v>
      </c>
      <c r="O202" s="1"/>
    </row>
    <row r="203" spans="1:15" x14ac:dyDescent="0.2">
      <c r="A203" s="18" t="s">
        <v>12</v>
      </c>
      <c r="B203" s="18" t="s">
        <v>15</v>
      </c>
      <c r="C203" s="18" t="s">
        <v>405</v>
      </c>
      <c r="D203" s="22" t="s">
        <v>406</v>
      </c>
      <c r="E203" s="22">
        <v>12</v>
      </c>
      <c r="F203" s="22">
        <v>35</v>
      </c>
      <c r="G203" s="22">
        <v>12</v>
      </c>
      <c r="H203" s="22">
        <v>808</v>
      </c>
      <c r="I203" s="22">
        <v>90.9</v>
      </c>
      <c r="J203" s="22">
        <v>85.68</v>
      </c>
      <c r="K203" s="22">
        <v>1.0720000000000001</v>
      </c>
      <c r="L203" s="23">
        <v>2.2299738817349202E-2</v>
      </c>
      <c r="M203" s="21">
        <v>0.10030490579568548</v>
      </c>
      <c r="N203" s="21">
        <v>1.6517002235369636</v>
      </c>
      <c r="O203" s="1"/>
    </row>
    <row r="204" spans="1:15" x14ac:dyDescent="0.2">
      <c r="A204" s="18" t="s">
        <v>12</v>
      </c>
      <c r="B204" s="18" t="s">
        <v>15</v>
      </c>
      <c r="C204" s="18" t="s">
        <v>904</v>
      </c>
      <c r="D204" s="22" t="s">
        <v>905</v>
      </c>
      <c r="E204" s="22">
        <v>4</v>
      </c>
      <c r="F204" s="22">
        <v>10</v>
      </c>
      <c r="G204" s="22">
        <v>4</v>
      </c>
      <c r="H204" s="22">
        <v>866</v>
      </c>
      <c r="I204" s="22">
        <v>101.2</v>
      </c>
      <c r="J204" s="22">
        <v>19.46</v>
      </c>
      <c r="K204" s="22">
        <v>1.071</v>
      </c>
      <c r="L204" s="23">
        <v>7.8723061733327299E-2</v>
      </c>
      <c r="M204" s="21">
        <v>9.8958480088168779E-2</v>
      </c>
      <c r="N204" s="21">
        <v>1.1038980234685942</v>
      </c>
      <c r="O204" s="1"/>
    </row>
    <row r="205" spans="1:15" x14ac:dyDescent="0.2">
      <c r="A205" s="18" t="s">
        <v>12</v>
      </c>
      <c r="B205" s="18" t="s">
        <v>15</v>
      </c>
      <c r="C205" s="18" t="s">
        <v>754</v>
      </c>
      <c r="D205" s="22" t="s">
        <v>755</v>
      </c>
      <c r="E205" s="22">
        <v>4</v>
      </c>
      <c r="F205" s="22">
        <v>8</v>
      </c>
      <c r="G205" s="22">
        <v>3</v>
      </c>
      <c r="H205" s="22">
        <v>281</v>
      </c>
      <c r="I205" s="22">
        <v>31.1</v>
      </c>
      <c r="J205" s="22">
        <v>28.25</v>
      </c>
      <c r="K205" s="22">
        <v>1.07</v>
      </c>
      <c r="L205" s="23">
        <v>9.7981854881364003E-2</v>
      </c>
      <c r="M205" s="21">
        <v>9.7610796626422344E-2</v>
      </c>
      <c r="N205" s="21">
        <v>1.0088543432312302</v>
      </c>
      <c r="O205" s="1"/>
    </row>
    <row r="206" spans="1:15" x14ac:dyDescent="0.2">
      <c r="A206" s="18" t="s">
        <v>12</v>
      </c>
      <c r="B206" s="18" t="s">
        <v>15</v>
      </c>
      <c r="C206" s="18" t="s">
        <v>123</v>
      </c>
      <c r="D206" s="22" t="s">
        <v>124</v>
      </c>
      <c r="E206" s="22">
        <v>4</v>
      </c>
      <c r="F206" s="22">
        <v>8</v>
      </c>
      <c r="G206" s="22">
        <v>4</v>
      </c>
      <c r="H206" s="22">
        <v>133</v>
      </c>
      <c r="I206" s="22">
        <v>15.4</v>
      </c>
      <c r="J206" s="22">
        <v>21.87</v>
      </c>
      <c r="K206" s="22">
        <v>1.07</v>
      </c>
      <c r="L206" s="23">
        <v>0.49501742396554799</v>
      </c>
      <c r="M206" s="21">
        <v>9.7610796626422344E-2</v>
      </c>
      <c r="N206" s="21">
        <v>0.30537951419994191</v>
      </c>
      <c r="O206" s="1"/>
    </row>
    <row r="207" spans="1:15" x14ac:dyDescent="0.2">
      <c r="A207" s="18" t="s">
        <v>12</v>
      </c>
      <c r="B207" s="18" t="s">
        <v>15</v>
      </c>
      <c r="C207" s="18" t="s">
        <v>906</v>
      </c>
      <c r="D207" s="22" t="s">
        <v>907</v>
      </c>
      <c r="E207" s="22">
        <v>8</v>
      </c>
      <c r="F207" s="22">
        <v>15</v>
      </c>
      <c r="G207" s="22">
        <v>8</v>
      </c>
      <c r="H207" s="22">
        <v>1071</v>
      </c>
      <c r="I207" s="22">
        <v>123.3</v>
      </c>
      <c r="J207" s="22">
        <v>40.01</v>
      </c>
      <c r="K207" s="22">
        <v>1.069</v>
      </c>
      <c r="L207" s="23">
        <v>0.68923008423910004</v>
      </c>
      <c r="M207" s="21">
        <v>9.6261853058403485E-2</v>
      </c>
      <c r="N207" s="21">
        <v>0.16163577426828843</v>
      </c>
      <c r="O207" s="1"/>
    </row>
    <row r="208" spans="1:15" x14ac:dyDescent="0.2">
      <c r="A208" s="18" t="s">
        <v>12</v>
      </c>
      <c r="B208" s="18" t="s">
        <v>14</v>
      </c>
      <c r="C208" s="18" t="s">
        <v>908</v>
      </c>
      <c r="D208" s="22" t="s">
        <v>909</v>
      </c>
      <c r="E208" s="22">
        <v>5</v>
      </c>
      <c r="F208" s="22">
        <v>8</v>
      </c>
      <c r="G208" s="22">
        <v>5</v>
      </c>
      <c r="H208" s="22">
        <v>2542</v>
      </c>
      <c r="I208" s="22">
        <v>271.39999999999998</v>
      </c>
      <c r="J208" s="22">
        <v>22.45</v>
      </c>
      <c r="K208" s="22">
        <v>1.0640000000000001</v>
      </c>
      <c r="L208" s="23">
        <v>0.12838481407976399</v>
      </c>
      <c r="M208" s="21">
        <v>8.9498150839102647E-2</v>
      </c>
      <c r="N208" s="21">
        <v>0.89148634348989209</v>
      </c>
      <c r="O208" s="1"/>
    </row>
    <row r="209" spans="1:15" x14ac:dyDescent="0.2">
      <c r="A209" s="18" t="s">
        <v>12</v>
      </c>
      <c r="B209" s="18" t="s">
        <v>15</v>
      </c>
      <c r="C209" s="18" t="s">
        <v>101</v>
      </c>
      <c r="D209" s="22" t="s">
        <v>102</v>
      </c>
      <c r="E209" s="22">
        <v>4</v>
      </c>
      <c r="F209" s="22">
        <v>8</v>
      </c>
      <c r="G209" s="22">
        <v>4</v>
      </c>
      <c r="H209" s="22">
        <v>261</v>
      </c>
      <c r="I209" s="22">
        <v>26.9</v>
      </c>
      <c r="J209" s="22">
        <v>19.95</v>
      </c>
      <c r="K209" s="22">
        <v>1.0640000000000001</v>
      </c>
      <c r="L209" s="23">
        <v>4.8132137155476797E-2</v>
      </c>
      <c r="M209" s="21">
        <v>8.9498150839102647E-2</v>
      </c>
      <c r="N209" s="21">
        <v>1.3175648544202034</v>
      </c>
      <c r="O209" s="1"/>
    </row>
    <row r="210" spans="1:15" x14ac:dyDescent="0.2">
      <c r="A210" s="18" t="s">
        <v>12</v>
      </c>
      <c r="B210" s="18" t="s">
        <v>15</v>
      </c>
      <c r="C210" s="18" t="s">
        <v>910</v>
      </c>
      <c r="D210" s="22" t="s">
        <v>911</v>
      </c>
      <c r="E210" s="22">
        <v>5</v>
      </c>
      <c r="F210" s="22">
        <v>9</v>
      </c>
      <c r="G210" s="22">
        <v>5</v>
      </c>
      <c r="H210" s="22">
        <v>592</v>
      </c>
      <c r="I210" s="22">
        <v>64.599999999999994</v>
      </c>
      <c r="J210" s="22">
        <v>26.52</v>
      </c>
      <c r="K210" s="22">
        <v>1.0629999999999999</v>
      </c>
      <c r="L210" s="23">
        <v>5.1527139550682402E-2</v>
      </c>
      <c r="M210" s="21">
        <v>8.8141596869017569E-2</v>
      </c>
      <c r="N210" s="21">
        <v>1.2879639660550382</v>
      </c>
      <c r="O210" s="1"/>
    </row>
    <row r="211" spans="1:15" x14ac:dyDescent="0.2">
      <c r="A211" s="18" t="s">
        <v>12</v>
      </c>
      <c r="B211" s="18" t="s">
        <v>15</v>
      </c>
      <c r="C211" s="18" t="s">
        <v>445</v>
      </c>
      <c r="D211" s="22" t="s">
        <v>446</v>
      </c>
      <c r="E211" s="22">
        <v>5</v>
      </c>
      <c r="F211" s="22">
        <v>10</v>
      </c>
      <c r="G211" s="22">
        <v>5</v>
      </c>
      <c r="H211" s="22">
        <v>474</v>
      </c>
      <c r="I211" s="22">
        <v>53.2</v>
      </c>
      <c r="J211" s="22">
        <v>16.52</v>
      </c>
      <c r="K211" s="22">
        <v>1.0629999999999999</v>
      </c>
      <c r="L211" s="23">
        <v>4.7504637766726997E-2</v>
      </c>
      <c r="M211" s="21">
        <v>8.8141596869017569E-2</v>
      </c>
      <c r="N211" s="21">
        <v>1.3232639891503755</v>
      </c>
      <c r="O211" s="1"/>
    </row>
    <row r="212" spans="1:15" x14ac:dyDescent="0.2">
      <c r="A212" s="18" t="s">
        <v>12</v>
      </c>
      <c r="B212" s="18" t="s">
        <v>15</v>
      </c>
      <c r="C212" s="18" t="s">
        <v>912</v>
      </c>
      <c r="D212" s="22" t="s">
        <v>913</v>
      </c>
      <c r="E212" s="22">
        <v>6</v>
      </c>
      <c r="F212" s="22">
        <v>14</v>
      </c>
      <c r="G212" s="22">
        <v>6</v>
      </c>
      <c r="H212" s="22">
        <v>1012</v>
      </c>
      <c r="I212" s="22">
        <v>113.7</v>
      </c>
      <c r="J212" s="22">
        <v>49.53</v>
      </c>
      <c r="K212" s="22">
        <v>1.0620000000000001</v>
      </c>
      <c r="L212" s="23">
        <v>0.33419159796542702</v>
      </c>
      <c r="M212" s="21">
        <v>8.6783766142066662E-2</v>
      </c>
      <c r="N212" s="21">
        <v>0.47600447306357691</v>
      </c>
      <c r="O212" s="1"/>
    </row>
    <row r="213" spans="1:15" x14ac:dyDescent="0.2">
      <c r="A213" s="18" t="s">
        <v>12</v>
      </c>
      <c r="B213" s="18" t="s">
        <v>15</v>
      </c>
      <c r="C213" s="18" t="s">
        <v>914</v>
      </c>
      <c r="D213" s="22" t="s">
        <v>915</v>
      </c>
      <c r="E213" s="22">
        <v>12</v>
      </c>
      <c r="F213" s="22">
        <v>27</v>
      </c>
      <c r="G213" s="22">
        <v>12</v>
      </c>
      <c r="H213" s="22">
        <v>821</v>
      </c>
      <c r="I213" s="22">
        <v>92.8</v>
      </c>
      <c r="J213" s="22">
        <v>77.73</v>
      </c>
      <c r="K213" s="22">
        <v>1.0609999999999999</v>
      </c>
      <c r="L213" s="23">
        <v>9.23277457077923E-2</v>
      </c>
      <c r="M213" s="21">
        <v>8.5424656252677672E-2</v>
      </c>
      <c r="N213" s="21">
        <v>1.0346677681285184</v>
      </c>
      <c r="O213" s="1"/>
    </row>
    <row r="214" spans="1:15" x14ac:dyDescent="0.2">
      <c r="A214" s="18" t="s">
        <v>12</v>
      </c>
      <c r="B214" s="18" t="s">
        <v>15</v>
      </c>
      <c r="C214" s="18" t="s">
        <v>627</v>
      </c>
      <c r="D214" s="22" t="s">
        <v>628</v>
      </c>
      <c r="E214" s="22">
        <v>38</v>
      </c>
      <c r="F214" s="22">
        <v>90</v>
      </c>
      <c r="G214" s="22">
        <v>38</v>
      </c>
      <c r="H214" s="22">
        <v>4646</v>
      </c>
      <c r="I214" s="22">
        <v>532.1</v>
      </c>
      <c r="J214" s="22">
        <v>228.1</v>
      </c>
      <c r="K214" s="22">
        <v>1.06</v>
      </c>
      <c r="L214" s="23">
        <v>6.32403135628615E-2</v>
      </c>
      <c r="M214" s="21">
        <v>8.4064264788474549E-2</v>
      </c>
      <c r="N214" s="21">
        <v>1.1990059853830468</v>
      </c>
      <c r="O214" s="1"/>
    </row>
    <row r="215" spans="1:15" x14ac:dyDescent="0.2">
      <c r="A215" s="18" t="s">
        <v>12</v>
      </c>
      <c r="B215" s="18" t="s">
        <v>15</v>
      </c>
      <c r="C215" s="18" t="s">
        <v>916</v>
      </c>
      <c r="D215" s="22" t="s">
        <v>917</v>
      </c>
      <c r="E215" s="22">
        <v>4</v>
      </c>
      <c r="F215" s="22">
        <v>7</v>
      </c>
      <c r="G215" s="22">
        <v>4</v>
      </c>
      <c r="H215" s="22">
        <v>873</v>
      </c>
      <c r="I215" s="22">
        <v>97.6</v>
      </c>
      <c r="J215" s="22">
        <v>18.420000000000002</v>
      </c>
      <c r="K215" s="22">
        <v>1.06</v>
      </c>
      <c r="L215" s="23">
        <v>0.47301797259358702</v>
      </c>
      <c r="M215" s="21">
        <v>8.4064264788474549E-2</v>
      </c>
      <c r="N215" s="21">
        <v>0.32512235767670611</v>
      </c>
      <c r="O215" s="1"/>
    </row>
    <row r="216" spans="1:15" x14ac:dyDescent="0.2">
      <c r="A216" s="18" t="s">
        <v>12</v>
      </c>
      <c r="B216" s="18" t="s">
        <v>15</v>
      </c>
      <c r="C216" s="18" t="s">
        <v>918</v>
      </c>
      <c r="D216" s="22" t="s">
        <v>919</v>
      </c>
      <c r="E216" s="22">
        <v>5</v>
      </c>
      <c r="F216" s="22">
        <v>13</v>
      </c>
      <c r="G216" s="22">
        <v>5</v>
      </c>
      <c r="H216" s="22">
        <v>366</v>
      </c>
      <c r="I216" s="22">
        <v>39.6</v>
      </c>
      <c r="J216" s="22">
        <v>37.590000000000003</v>
      </c>
      <c r="K216" s="22">
        <v>1.0589999999999999</v>
      </c>
      <c r="L216" s="23">
        <v>0.184588059039408</v>
      </c>
      <c r="M216" s="21">
        <v>8.2702589330249349E-2</v>
      </c>
      <c r="N216" s="21">
        <v>0.73379639681512965</v>
      </c>
      <c r="O216" s="1"/>
    </row>
    <row r="217" spans="1:15" x14ac:dyDescent="0.2">
      <c r="A217" s="18" t="s">
        <v>12</v>
      </c>
      <c r="B217" s="18" t="s">
        <v>15</v>
      </c>
      <c r="C217" s="18" t="s">
        <v>103</v>
      </c>
      <c r="D217" s="22" t="s">
        <v>104</v>
      </c>
      <c r="E217" s="22">
        <v>7</v>
      </c>
      <c r="F217" s="22">
        <v>19</v>
      </c>
      <c r="G217" s="22">
        <v>7</v>
      </c>
      <c r="H217" s="22">
        <v>408</v>
      </c>
      <c r="I217" s="22">
        <v>44.9</v>
      </c>
      <c r="J217" s="22">
        <v>72.319999999999993</v>
      </c>
      <c r="K217" s="22">
        <v>1.0580000000000001</v>
      </c>
      <c r="L217" s="23">
        <v>0.25493187267851503</v>
      </c>
      <c r="M217" s="21">
        <v>8.1339627451938776E-2</v>
      </c>
      <c r="N217" s="21">
        <v>0.59357586377331661</v>
      </c>
      <c r="O217" s="1"/>
    </row>
    <row r="218" spans="1:15" x14ac:dyDescent="0.2">
      <c r="A218" s="18" t="s">
        <v>12</v>
      </c>
      <c r="B218" s="18" t="s">
        <v>15</v>
      </c>
      <c r="C218" s="18" t="s">
        <v>667</v>
      </c>
      <c r="D218" s="22" t="s">
        <v>668</v>
      </c>
      <c r="E218" s="22">
        <v>12</v>
      </c>
      <c r="F218" s="22">
        <v>28</v>
      </c>
      <c r="G218" s="22">
        <v>6</v>
      </c>
      <c r="H218" s="22">
        <v>213</v>
      </c>
      <c r="I218" s="22">
        <v>21.4</v>
      </c>
      <c r="J218" s="22">
        <v>70.69</v>
      </c>
      <c r="K218" s="22">
        <v>1.0569999999999999</v>
      </c>
      <c r="L218" s="23">
        <v>0.10073060321373201</v>
      </c>
      <c r="M218" s="21">
        <v>7.9975376720595889E-2</v>
      </c>
      <c r="N218" s="21">
        <v>0.99683856531836434</v>
      </c>
      <c r="O218" s="1"/>
    </row>
    <row r="219" spans="1:15" x14ac:dyDescent="0.2">
      <c r="A219" s="18" t="s">
        <v>12</v>
      </c>
      <c r="B219" s="18" t="s">
        <v>15</v>
      </c>
      <c r="C219" s="18" t="s">
        <v>195</v>
      </c>
      <c r="D219" s="22" t="s">
        <v>196</v>
      </c>
      <c r="E219" s="22">
        <v>5</v>
      </c>
      <c r="F219" s="22">
        <v>20</v>
      </c>
      <c r="G219" s="22">
        <v>5</v>
      </c>
      <c r="H219" s="22">
        <v>151</v>
      </c>
      <c r="I219" s="22">
        <v>16.3</v>
      </c>
      <c r="J219" s="22">
        <v>58.2</v>
      </c>
      <c r="K219" s="22">
        <v>1.056</v>
      </c>
      <c r="L219" s="23">
        <v>1.9745442628366999E-2</v>
      </c>
      <c r="M219" s="21">
        <v>7.8609834696366468E-2</v>
      </c>
      <c r="N219" s="21">
        <v>1.7045331263537369</v>
      </c>
      <c r="O219" s="1"/>
    </row>
    <row r="220" spans="1:15" x14ac:dyDescent="0.2">
      <c r="A220" s="18" t="s">
        <v>12</v>
      </c>
      <c r="B220" s="18" t="s">
        <v>15</v>
      </c>
      <c r="C220" s="18" t="s">
        <v>920</v>
      </c>
      <c r="D220" s="22" t="s">
        <v>921</v>
      </c>
      <c r="E220" s="22">
        <v>24</v>
      </c>
      <c r="F220" s="22">
        <v>59</v>
      </c>
      <c r="G220" s="22">
        <v>24</v>
      </c>
      <c r="H220" s="22">
        <v>1101</v>
      </c>
      <c r="I220" s="22">
        <v>120.8</v>
      </c>
      <c r="J220" s="22">
        <v>143.16999999999999</v>
      </c>
      <c r="K220" s="22">
        <v>1.0549999999999999</v>
      </c>
      <c r="L220" s="23">
        <v>1.02063786523436E-2</v>
      </c>
      <c r="M220" s="21">
        <v>7.7242998932460352E-2</v>
      </c>
      <c r="N220" s="21">
        <v>1.9911283235627824</v>
      </c>
      <c r="O220" s="1"/>
    </row>
    <row r="221" spans="1:15" x14ac:dyDescent="0.2">
      <c r="A221" s="18" t="s">
        <v>12</v>
      </c>
      <c r="B221" s="18" t="s">
        <v>15</v>
      </c>
      <c r="C221" s="18" t="s">
        <v>217</v>
      </c>
      <c r="D221" s="22" t="s">
        <v>218</v>
      </c>
      <c r="E221" s="22">
        <v>9</v>
      </c>
      <c r="F221" s="22">
        <v>31</v>
      </c>
      <c r="G221" s="22">
        <v>9</v>
      </c>
      <c r="H221" s="22">
        <v>263</v>
      </c>
      <c r="I221" s="22">
        <v>29.6</v>
      </c>
      <c r="J221" s="22">
        <v>79.760000000000005</v>
      </c>
      <c r="K221" s="22">
        <v>1.0549999999999999</v>
      </c>
      <c r="L221" s="23">
        <v>0.29649230812532401</v>
      </c>
      <c r="M221" s="21">
        <v>7.7242998932460352E-2</v>
      </c>
      <c r="N221" s="21">
        <v>0.5279865690182971</v>
      </c>
      <c r="O221" s="1"/>
    </row>
    <row r="222" spans="1:15" x14ac:dyDescent="0.2">
      <c r="A222" s="18" t="s">
        <v>12</v>
      </c>
      <c r="B222" s="18" t="s">
        <v>15</v>
      </c>
      <c r="C222" s="18" t="s">
        <v>922</v>
      </c>
      <c r="D222" s="22" t="s">
        <v>923</v>
      </c>
      <c r="E222" s="22">
        <v>4</v>
      </c>
      <c r="F222" s="22">
        <v>11</v>
      </c>
      <c r="G222" s="22">
        <v>4</v>
      </c>
      <c r="H222" s="22">
        <v>210</v>
      </c>
      <c r="I222" s="22">
        <v>23.3</v>
      </c>
      <c r="J222" s="22">
        <v>36.799999999999997</v>
      </c>
      <c r="K222" s="22">
        <v>1.0549999999999999</v>
      </c>
      <c r="L222" s="23">
        <v>0.24750319537999299</v>
      </c>
      <c r="M222" s="21">
        <v>7.7242998932460352E-2</v>
      </c>
      <c r="N222" s="21">
        <v>0.60641918975287568</v>
      </c>
      <c r="O222" s="1"/>
    </row>
    <row r="223" spans="1:15" x14ac:dyDescent="0.2">
      <c r="A223" s="18" t="s">
        <v>12</v>
      </c>
      <c r="B223" s="18" t="s">
        <v>15</v>
      </c>
      <c r="C223" s="18" t="s">
        <v>924</v>
      </c>
      <c r="D223" s="22" t="s">
        <v>925</v>
      </c>
      <c r="E223" s="22">
        <v>11</v>
      </c>
      <c r="F223" s="22">
        <v>23</v>
      </c>
      <c r="G223" s="22">
        <v>11</v>
      </c>
      <c r="H223" s="22">
        <v>758</v>
      </c>
      <c r="I223" s="22">
        <v>83.6</v>
      </c>
      <c r="J223" s="22">
        <v>54.15</v>
      </c>
      <c r="K223" s="22">
        <v>1.0529999999999999</v>
      </c>
      <c r="L223" s="23">
        <v>1.24604705718846E-2</v>
      </c>
      <c r="M223" s="21">
        <v>7.450543636362976E-2</v>
      </c>
      <c r="N223" s="21">
        <v>1.9044655561588877</v>
      </c>
      <c r="O223" s="1"/>
    </row>
    <row r="224" spans="1:15" x14ac:dyDescent="0.2">
      <c r="A224" s="18" t="s">
        <v>12</v>
      </c>
      <c r="B224" s="18" t="s">
        <v>15</v>
      </c>
      <c r="C224" s="18" t="s">
        <v>117</v>
      </c>
      <c r="D224" s="22" t="s">
        <v>118</v>
      </c>
      <c r="E224" s="22">
        <v>21</v>
      </c>
      <c r="F224" s="22">
        <v>58</v>
      </c>
      <c r="G224" s="22">
        <v>21</v>
      </c>
      <c r="H224" s="22">
        <v>609</v>
      </c>
      <c r="I224" s="22">
        <v>69.8</v>
      </c>
      <c r="J224" s="22">
        <v>185.33</v>
      </c>
      <c r="K224" s="22">
        <v>1.052</v>
      </c>
      <c r="L224" s="23">
        <v>5.0503899736886897E-2</v>
      </c>
      <c r="M224" s="21">
        <v>7.3134704630215375E-2</v>
      </c>
      <c r="N224" s="21">
        <v>1.2966750858650835</v>
      </c>
      <c r="O224" s="1"/>
    </row>
    <row r="225" spans="1:15" x14ac:dyDescent="0.2">
      <c r="A225" s="18" t="s">
        <v>12</v>
      </c>
      <c r="B225" s="18" t="s">
        <v>15</v>
      </c>
      <c r="C225" s="18" t="s">
        <v>55</v>
      </c>
      <c r="D225" s="22" t="s">
        <v>56</v>
      </c>
      <c r="E225" s="22">
        <v>4</v>
      </c>
      <c r="F225" s="22">
        <v>14</v>
      </c>
      <c r="G225" s="22">
        <v>4</v>
      </c>
      <c r="H225" s="22">
        <v>84</v>
      </c>
      <c r="I225" s="22">
        <v>9.5</v>
      </c>
      <c r="J225" s="22">
        <v>36.15</v>
      </c>
      <c r="K225" s="22">
        <v>1.052</v>
      </c>
      <c r="L225" s="23">
        <v>4.34480660309167E-2</v>
      </c>
      <c r="M225" s="21">
        <v>7.3134704630215375E-2</v>
      </c>
      <c r="N225" s="21">
        <v>1.3620295501887079</v>
      </c>
      <c r="O225" s="1"/>
    </row>
    <row r="226" spans="1:15" x14ac:dyDescent="0.2">
      <c r="A226" s="18" t="s">
        <v>12</v>
      </c>
      <c r="B226" s="18" t="s">
        <v>15</v>
      </c>
      <c r="C226" s="18" t="s">
        <v>926</v>
      </c>
      <c r="D226" s="22" t="s">
        <v>927</v>
      </c>
      <c r="E226" s="22">
        <v>4</v>
      </c>
      <c r="F226" s="22">
        <v>16</v>
      </c>
      <c r="G226" s="22">
        <v>4</v>
      </c>
      <c r="H226" s="22">
        <v>377</v>
      </c>
      <c r="I226" s="22">
        <v>41.5</v>
      </c>
      <c r="J226" s="22">
        <v>32.200000000000003</v>
      </c>
      <c r="K226" s="22">
        <v>1.052</v>
      </c>
      <c r="L226" s="23">
        <v>0.78282707463435097</v>
      </c>
      <c r="M226" s="21">
        <v>7.3134704630215375E-2</v>
      </c>
      <c r="N226" s="21">
        <v>0.10633416236896731</v>
      </c>
      <c r="O226" s="1"/>
    </row>
    <row r="227" spans="1:15" x14ac:dyDescent="0.2">
      <c r="A227" s="18" t="s">
        <v>12</v>
      </c>
      <c r="B227" s="18" t="s">
        <v>15</v>
      </c>
      <c r="C227" s="18" t="s">
        <v>928</v>
      </c>
      <c r="D227" s="22" t="s">
        <v>929</v>
      </c>
      <c r="E227" s="22">
        <v>4</v>
      </c>
      <c r="F227" s="22">
        <v>10</v>
      </c>
      <c r="G227" s="22">
        <v>4</v>
      </c>
      <c r="H227" s="22">
        <v>290</v>
      </c>
      <c r="I227" s="22">
        <v>31.4</v>
      </c>
      <c r="J227" s="22">
        <v>18.66</v>
      </c>
      <c r="K227" s="22">
        <v>1.052</v>
      </c>
      <c r="L227" s="23">
        <v>0.229958446629145</v>
      </c>
      <c r="M227" s="21">
        <v>7.3134704630215375E-2</v>
      </c>
      <c r="N227" s="21">
        <v>0.63835063367830303</v>
      </c>
      <c r="O227" s="1"/>
    </row>
    <row r="228" spans="1:15" x14ac:dyDescent="0.2">
      <c r="A228" s="18" t="s">
        <v>12</v>
      </c>
      <c r="B228" s="18" t="s">
        <v>15</v>
      </c>
      <c r="C228" s="18" t="s">
        <v>69</v>
      </c>
      <c r="D228" s="22" t="s">
        <v>70</v>
      </c>
      <c r="E228" s="22">
        <v>20</v>
      </c>
      <c r="F228" s="22">
        <v>50</v>
      </c>
      <c r="G228" s="22">
        <v>20</v>
      </c>
      <c r="H228" s="22">
        <v>710</v>
      </c>
      <c r="I228" s="22">
        <v>76.599999999999994</v>
      </c>
      <c r="J228" s="22">
        <v>138.79</v>
      </c>
      <c r="K228" s="22">
        <v>1.0509999999999999</v>
      </c>
      <c r="L228" s="23">
        <v>6.1272044109590001E-3</v>
      </c>
      <c r="M228" s="21">
        <v>7.1762669300091272E-2</v>
      </c>
      <c r="N228" s="21">
        <v>2.212737630836529</v>
      </c>
      <c r="O228" s="1"/>
    </row>
    <row r="229" spans="1:15" x14ac:dyDescent="0.2">
      <c r="A229" s="18" t="s">
        <v>12</v>
      </c>
      <c r="B229" s="18" t="s">
        <v>15</v>
      </c>
      <c r="C229" s="18" t="s">
        <v>261</v>
      </c>
      <c r="D229" s="22" t="s">
        <v>262</v>
      </c>
      <c r="E229" s="22">
        <v>12</v>
      </c>
      <c r="F229" s="22">
        <v>24</v>
      </c>
      <c r="G229" s="22">
        <v>11</v>
      </c>
      <c r="H229" s="22">
        <v>2647</v>
      </c>
      <c r="I229" s="22">
        <v>280.60000000000002</v>
      </c>
      <c r="J229" s="22">
        <v>57.11</v>
      </c>
      <c r="K229" s="22">
        <v>1.05</v>
      </c>
      <c r="L229" s="23">
        <v>0.66408431986833505</v>
      </c>
      <c r="M229" s="21">
        <v>7.0389327891398012E-2</v>
      </c>
      <c r="N229" s="21">
        <v>0.17777677405275691</v>
      </c>
      <c r="O229" s="1"/>
    </row>
    <row r="230" spans="1:15" x14ac:dyDescent="0.2">
      <c r="A230" s="18" t="s">
        <v>12</v>
      </c>
      <c r="B230" s="18" t="s">
        <v>14</v>
      </c>
      <c r="C230" s="18" t="s">
        <v>355</v>
      </c>
      <c r="D230" s="22" t="s">
        <v>356</v>
      </c>
      <c r="E230" s="22">
        <v>15</v>
      </c>
      <c r="F230" s="22">
        <v>72</v>
      </c>
      <c r="G230" s="22">
        <v>5</v>
      </c>
      <c r="H230" s="22">
        <v>597</v>
      </c>
      <c r="I230" s="22">
        <v>68.3</v>
      </c>
      <c r="J230" s="22">
        <v>181.11</v>
      </c>
      <c r="K230" s="22">
        <v>1.048</v>
      </c>
      <c r="L230" s="23">
        <v>3.4213085444288601E-3</v>
      </c>
      <c r="M230" s="21">
        <v>6.7638716875363297E-2</v>
      </c>
      <c r="N230" s="21">
        <v>2.4658077579983746</v>
      </c>
      <c r="O230" s="1"/>
    </row>
    <row r="231" spans="1:15" x14ac:dyDescent="0.2">
      <c r="A231" s="18" t="s">
        <v>12</v>
      </c>
      <c r="B231" s="18" t="s">
        <v>15</v>
      </c>
      <c r="C231" s="18" t="s">
        <v>930</v>
      </c>
      <c r="D231" s="22" t="s">
        <v>931</v>
      </c>
      <c r="E231" s="22">
        <v>4</v>
      </c>
      <c r="F231" s="22">
        <v>11</v>
      </c>
      <c r="G231" s="22">
        <v>4</v>
      </c>
      <c r="H231" s="22">
        <v>414</v>
      </c>
      <c r="I231" s="22">
        <v>44.7</v>
      </c>
      <c r="J231" s="22">
        <v>27.21</v>
      </c>
      <c r="K231" s="22">
        <v>1.048</v>
      </c>
      <c r="L231" s="23">
        <v>0.391709850310415</v>
      </c>
      <c r="M231" s="21">
        <v>6.7638716875363297E-2</v>
      </c>
      <c r="N231" s="21">
        <v>0.40703550713053777</v>
      </c>
      <c r="O231" s="1"/>
    </row>
    <row r="232" spans="1:15" x14ac:dyDescent="0.2">
      <c r="A232" s="18" t="s">
        <v>12</v>
      </c>
      <c r="B232" s="18" t="s">
        <v>15</v>
      </c>
      <c r="C232" s="18" t="s">
        <v>609</v>
      </c>
      <c r="D232" s="22" t="s">
        <v>610</v>
      </c>
      <c r="E232" s="22">
        <v>10</v>
      </c>
      <c r="F232" s="22">
        <v>33</v>
      </c>
      <c r="G232" s="22">
        <v>10</v>
      </c>
      <c r="H232" s="22">
        <v>294</v>
      </c>
      <c r="I232" s="22">
        <v>32.6</v>
      </c>
      <c r="J232" s="22">
        <v>98.88</v>
      </c>
      <c r="K232" s="22">
        <v>1.0469999999999999</v>
      </c>
      <c r="L232" s="23">
        <v>0.33605197577454199</v>
      </c>
      <c r="M232" s="21">
        <v>6.6261442268721271E-2</v>
      </c>
      <c r="N232" s="21">
        <v>0.47359354687692418</v>
      </c>
      <c r="O232" s="1"/>
    </row>
    <row r="233" spans="1:15" x14ac:dyDescent="0.2">
      <c r="A233" s="18" t="s">
        <v>12</v>
      </c>
      <c r="B233" s="18" t="s">
        <v>15</v>
      </c>
      <c r="C233" s="18" t="s">
        <v>219</v>
      </c>
      <c r="D233" s="22" t="s">
        <v>220</v>
      </c>
      <c r="E233" s="22">
        <v>4</v>
      </c>
      <c r="F233" s="22">
        <v>12</v>
      </c>
      <c r="G233" s="22">
        <v>4</v>
      </c>
      <c r="H233" s="22">
        <v>119</v>
      </c>
      <c r="I233" s="22">
        <v>13.4</v>
      </c>
      <c r="J233" s="22">
        <v>40.9</v>
      </c>
      <c r="K233" s="22">
        <v>1.0469999999999999</v>
      </c>
      <c r="L233" s="23">
        <v>8.0632320521247497E-2</v>
      </c>
      <c r="M233" s="21">
        <v>6.6261442268721271E-2</v>
      </c>
      <c r="N233" s="21">
        <v>1.0934908414399973</v>
      </c>
      <c r="O233" s="1"/>
    </row>
    <row r="234" spans="1:15" x14ac:dyDescent="0.2">
      <c r="A234" s="18" t="s">
        <v>12</v>
      </c>
      <c r="B234" s="18" t="s">
        <v>15</v>
      </c>
      <c r="C234" s="18" t="s">
        <v>932</v>
      </c>
      <c r="D234" s="22" t="s">
        <v>933</v>
      </c>
      <c r="E234" s="22">
        <v>5</v>
      </c>
      <c r="F234" s="22">
        <v>10</v>
      </c>
      <c r="G234" s="22">
        <v>5</v>
      </c>
      <c r="H234" s="22">
        <v>744</v>
      </c>
      <c r="I234" s="22">
        <v>82.5</v>
      </c>
      <c r="J234" s="22">
        <v>25.3</v>
      </c>
      <c r="K234" s="22">
        <v>1.0469999999999999</v>
      </c>
      <c r="L234" s="23">
        <v>9.1313968656729805E-2</v>
      </c>
      <c r="M234" s="21">
        <v>6.6261442268721271E-2</v>
      </c>
      <c r="N234" s="21">
        <v>1.039462781649658</v>
      </c>
      <c r="O234" s="1"/>
    </row>
    <row r="235" spans="1:15" x14ac:dyDescent="0.2">
      <c r="A235" s="18" t="s">
        <v>12</v>
      </c>
      <c r="B235" s="18" t="s">
        <v>15</v>
      </c>
      <c r="C235" s="18" t="s">
        <v>523</v>
      </c>
      <c r="D235" s="22" t="s">
        <v>524</v>
      </c>
      <c r="E235" s="22">
        <v>15</v>
      </c>
      <c r="F235" s="22">
        <v>44</v>
      </c>
      <c r="G235" s="22">
        <v>15</v>
      </c>
      <c r="H235" s="22">
        <v>1270</v>
      </c>
      <c r="I235" s="22">
        <v>140.9</v>
      </c>
      <c r="J235" s="22">
        <v>132.97</v>
      </c>
      <c r="K235" s="22">
        <v>1.046</v>
      </c>
      <c r="L235" s="23">
        <v>0.59218346755414497</v>
      </c>
      <c r="M235" s="21">
        <v>6.4882851584854392E-2</v>
      </c>
      <c r="N235" s="21">
        <v>0.22754372131387665</v>
      </c>
      <c r="O235" s="1"/>
    </row>
    <row r="236" spans="1:15" x14ac:dyDescent="0.2">
      <c r="A236" s="18" t="s">
        <v>12</v>
      </c>
      <c r="B236" s="18" t="s">
        <v>15</v>
      </c>
      <c r="C236" s="18" t="s">
        <v>934</v>
      </c>
      <c r="D236" s="22" t="s">
        <v>935</v>
      </c>
      <c r="E236" s="22">
        <v>7</v>
      </c>
      <c r="F236" s="22">
        <v>19</v>
      </c>
      <c r="G236" s="22">
        <v>7</v>
      </c>
      <c r="H236" s="22">
        <v>904</v>
      </c>
      <c r="I236" s="22">
        <v>101.8</v>
      </c>
      <c r="J236" s="22">
        <v>45.73</v>
      </c>
      <c r="K236" s="22">
        <v>1.0449999999999999</v>
      </c>
      <c r="L236" s="23">
        <v>0.41229384438765698</v>
      </c>
      <c r="M236" s="21">
        <v>6.3502942306157953E-2</v>
      </c>
      <c r="N236" s="21">
        <v>0.3847931492355805</v>
      </c>
      <c r="O236" s="1"/>
    </row>
    <row r="237" spans="1:15" x14ac:dyDescent="0.2">
      <c r="A237" s="18" t="s">
        <v>12</v>
      </c>
      <c r="B237" s="18" t="s">
        <v>15</v>
      </c>
      <c r="C237" s="18" t="s">
        <v>936</v>
      </c>
      <c r="D237" s="22" t="s">
        <v>937</v>
      </c>
      <c r="E237" s="22">
        <v>13</v>
      </c>
      <c r="F237" s="22">
        <v>28</v>
      </c>
      <c r="G237" s="22">
        <v>13</v>
      </c>
      <c r="H237" s="22">
        <v>719</v>
      </c>
      <c r="I237" s="22">
        <v>81.3</v>
      </c>
      <c r="J237" s="22">
        <v>53.48</v>
      </c>
      <c r="K237" s="22">
        <v>1.042</v>
      </c>
      <c r="L237" s="23">
        <v>4.4612011743075004E-3</v>
      </c>
      <c r="M237" s="21">
        <v>5.9355277616421238E-2</v>
      </c>
      <c r="N237" s="21">
        <v>2.3505481921536524</v>
      </c>
      <c r="O237" s="1"/>
    </row>
    <row r="238" spans="1:15" x14ac:dyDescent="0.2">
      <c r="A238" s="18" t="s">
        <v>12</v>
      </c>
      <c r="B238" s="18" t="s">
        <v>15</v>
      </c>
      <c r="C238" s="18" t="s">
        <v>137</v>
      </c>
      <c r="D238" s="22" t="s">
        <v>138</v>
      </c>
      <c r="E238" s="22">
        <v>8</v>
      </c>
      <c r="F238" s="22">
        <v>22</v>
      </c>
      <c r="G238" s="22">
        <v>8</v>
      </c>
      <c r="H238" s="22">
        <v>953</v>
      </c>
      <c r="I238" s="22">
        <v>105.8</v>
      </c>
      <c r="J238" s="22">
        <v>60.16</v>
      </c>
      <c r="K238" s="22">
        <v>1.042</v>
      </c>
      <c r="L238" s="23">
        <v>0.51968847309109201</v>
      </c>
      <c r="M238" s="21">
        <v>5.9355277616421238E-2</v>
      </c>
      <c r="N238" s="21">
        <v>0.28425691590457963</v>
      </c>
      <c r="O238" s="1"/>
    </row>
    <row r="239" spans="1:15" x14ac:dyDescent="0.2">
      <c r="A239" s="18" t="s">
        <v>12</v>
      </c>
      <c r="B239" s="18" t="s">
        <v>15</v>
      </c>
      <c r="C239" s="18" t="s">
        <v>99</v>
      </c>
      <c r="D239" s="22" t="s">
        <v>100</v>
      </c>
      <c r="E239" s="22">
        <v>6</v>
      </c>
      <c r="F239" s="22">
        <v>12</v>
      </c>
      <c r="G239" s="22">
        <v>6</v>
      </c>
      <c r="H239" s="22">
        <v>626</v>
      </c>
      <c r="I239" s="22">
        <v>72.2</v>
      </c>
      <c r="J239" s="22">
        <v>26.37</v>
      </c>
      <c r="K239" s="22">
        <v>1.042</v>
      </c>
      <c r="L239" s="23">
        <v>0.54403600496671001</v>
      </c>
      <c r="M239" s="21">
        <v>5.9355277616421238E-2</v>
      </c>
      <c r="N239" s="21">
        <v>0.26437235721188995</v>
      </c>
      <c r="O239" s="1"/>
    </row>
    <row r="240" spans="1:15" x14ac:dyDescent="0.2">
      <c r="A240" s="18" t="s">
        <v>12</v>
      </c>
      <c r="B240" s="18" t="s">
        <v>15</v>
      </c>
      <c r="C240" s="18" t="s">
        <v>133</v>
      </c>
      <c r="D240" s="22" t="s">
        <v>134</v>
      </c>
      <c r="E240" s="22">
        <v>4</v>
      </c>
      <c r="F240" s="22">
        <v>12</v>
      </c>
      <c r="G240" s="22">
        <v>4</v>
      </c>
      <c r="H240" s="22">
        <v>214</v>
      </c>
      <c r="I240" s="22">
        <v>24.6</v>
      </c>
      <c r="J240" s="22">
        <v>23.54</v>
      </c>
      <c r="K240" s="22">
        <v>1.0409999999999999</v>
      </c>
      <c r="L240" s="23">
        <v>0.272263464720985</v>
      </c>
      <c r="M240" s="21">
        <v>5.7970068637329945E-2</v>
      </c>
      <c r="N240" s="21">
        <v>0.56501063311700039</v>
      </c>
      <c r="O240" s="1"/>
    </row>
    <row r="241" spans="1:15" x14ac:dyDescent="0.2">
      <c r="A241" s="18" t="s">
        <v>12</v>
      </c>
      <c r="B241" s="18" t="s">
        <v>15</v>
      </c>
      <c r="C241" s="18" t="s">
        <v>603</v>
      </c>
      <c r="D241" s="22" t="s">
        <v>604</v>
      </c>
      <c r="E241" s="22">
        <v>8</v>
      </c>
      <c r="F241" s="22">
        <v>23</v>
      </c>
      <c r="G241" s="22">
        <v>8</v>
      </c>
      <c r="H241" s="22">
        <v>317</v>
      </c>
      <c r="I241" s="22">
        <v>35.1</v>
      </c>
      <c r="J241" s="22">
        <v>63.09</v>
      </c>
      <c r="K241" s="22">
        <v>1.04</v>
      </c>
      <c r="L241" s="23">
        <v>0.121065847230205</v>
      </c>
      <c r="M241" s="21">
        <v>5.6583528366367514E-2</v>
      </c>
      <c r="N241" s="21">
        <v>0.91697835439102748</v>
      </c>
      <c r="O241" s="1"/>
    </row>
    <row r="242" spans="1:15" x14ac:dyDescent="0.2">
      <c r="A242" s="18" t="s">
        <v>12</v>
      </c>
      <c r="B242" s="18" t="s">
        <v>15</v>
      </c>
      <c r="C242" s="18" t="s">
        <v>377</v>
      </c>
      <c r="D242" s="22" t="s">
        <v>378</v>
      </c>
      <c r="E242" s="22">
        <v>9</v>
      </c>
      <c r="F242" s="22">
        <v>23</v>
      </c>
      <c r="G242" s="22">
        <v>4</v>
      </c>
      <c r="H242" s="22">
        <v>614</v>
      </c>
      <c r="I242" s="22">
        <v>69.099999999999994</v>
      </c>
      <c r="J242" s="22">
        <v>54.7</v>
      </c>
      <c r="K242" s="22">
        <v>1.04</v>
      </c>
      <c r="L242" s="23">
        <v>0.27755371011472202</v>
      </c>
      <c r="M242" s="21">
        <v>5.6583528366367514E-2</v>
      </c>
      <c r="N242" s="21">
        <v>0.55665296299404887</v>
      </c>
      <c r="O242" s="1"/>
    </row>
    <row r="243" spans="1:15" x14ac:dyDescent="0.2">
      <c r="A243" s="18" t="s">
        <v>12</v>
      </c>
      <c r="B243" s="18" t="s">
        <v>15</v>
      </c>
      <c r="C243" s="18" t="s">
        <v>599</v>
      </c>
      <c r="D243" s="22" t="s">
        <v>600</v>
      </c>
      <c r="E243" s="22">
        <v>5</v>
      </c>
      <c r="F243" s="22">
        <v>13</v>
      </c>
      <c r="G243" s="22">
        <v>5</v>
      </c>
      <c r="H243" s="22">
        <v>151</v>
      </c>
      <c r="I243" s="22">
        <v>16.899999999999999</v>
      </c>
      <c r="J243" s="22">
        <v>31.64</v>
      </c>
      <c r="K243" s="22">
        <v>1.04</v>
      </c>
      <c r="L243" s="23">
        <v>0.54267906603000504</v>
      </c>
      <c r="M243" s="21">
        <v>5.6583528366367514E-2</v>
      </c>
      <c r="N243" s="21">
        <v>0.265456931107099</v>
      </c>
      <c r="O243" s="1"/>
    </row>
    <row r="244" spans="1:15" x14ac:dyDescent="0.2">
      <c r="A244" s="18" t="s">
        <v>12</v>
      </c>
      <c r="B244" s="18" t="s">
        <v>15</v>
      </c>
      <c r="C244" s="18" t="s">
        <v>938</v>
      </c>
      <c r="D244" s="22" t="s">
        <v>939</v>
      </c>
      <c r="E244" s="22">
        <v>7</v>
      </c>
      <c r="F244" s="22">
        <v>18</v>
      </c>
      <c r="G244" s="22">
        <v>7</v>
      </c>
      <c r="H244" s="22">
        <v>2136</v>
      </c>
      <c r="I244" s="22">
        <v>244.4</v>
      </c>
      <c r="J244" s="22">
        <v>41.44</v>
      </c>
      <c r="K244" s="22">
        <v>1.0389999999999999</v>
      </c>
      <c r="L244" s="23">
        <v>0.192590926599185</v>
      </c>
      <c r="M244" s="21">
        <v>5.519565424212463E-2</v>
      </c>
      <c r="N244" s="21">
        <v>0.71536417733987601</v>
      </c>
      <c r="O244" s="1"/>
    </row>
    <row r="245" spans="1:15" x14ac:dyDescent="0.2">
      <c r="A245" s="18" t="s">
        <v>12</v>
      </c>
      <c r="B245" s="18" t="s">
        <v>15</v>
      </c>
      <c r="C245" s="18" t="s">
        <v>559</v>
      </c>
      <c r="D245" s="22" t="s">
        <v>560</v>
      </c>
      <c r="E245" s="22">
        <v>6</v>
      </c>
      <c r="F245" s="22">
        <v>13</v>
      </c>
      <c r="G245" s="22">
        <v>6</v>
      </c>
      <c r="H245" s="22">
        <v>437</v>
      </c>
      <c r="I245" s="22">
        <v>50.6</v>
      </c>
      <c r="J245" s="22">
        <v>36.020000000000003</v>
      </c>
      <c r="K245" s="22">
        <v>1.038</v>
      </c>
      <c r="L245" s="23">
        <v>0.25032508767033201</v>
      </c>
      <c r="M245" s="21">
        <v>5.3806443695793821E-2</v>
      </c>
      <c r="N245" s="21">
        <v>0.60149562306137938</v>
      </c>
      <c r="O245" s="1"/>
    </row>
    <row r="246" spans="1:15" x14ac:dyDescent="0.2">
      <c r="A246" s="18" t="s">
        <v>12</v>
      </c>
      <c r="B246" s="18" t="s">
        <v>15</v>
      </c>
      <c r="C246" s="18" t="s">
        <v>940</v>
      </c>
      <c r="D246" s="22" t="s">
        <v>941</v>
      </c>
      <c r="E246" s="22">
        <v>4</v>
      </c>
      <c r="F246" s="22">
        <v>8</v>
      </c>
      <c r="G246" s="22">
        <v>4</v>
      </c>
      <c r="H246" s="22">
        <v>858</v>
      </c>
      <c r="I246" s="22">
        <v>95.7</v>
      </c>
      <c r="J246" s="22">
        <v>13.9</v>
      </c>
      <c r="K246" s="22">
        <v>1.036</v>
      </c>
      <c r="L246" s="23">
        <v>0.46599616003143002</v>
      </c>
      <c r="M246" s="21">
        <v>5.1024003024466885E-2</v>
      </c>
      <c r="N246" s="21">
        <v>0.33161766203109794</v>
      </c>
      <c r="O246" s="1"/>
    </row>
    <row r="247" spans="1:15" x14ac:dyDescent="0.2">
      <c r="A247" s="18" t="s">
        <v>12</v>
      </c>
      <c r="B247" s="18" t="s">
        <v>15</v>
      </c>
      <c r="C247" s="18" t="s">
        <v>942</v>
      </c>
      <c r="D247" s="22" t="s">
        <v>943</v>
      </c>
      <c r="E247" s="22">
        <v>10</v>
      </c>
      <c r="F247" s="22">
        <v>21</v>
      </c>
      <c r="G247" s="22">
        <v>10</v>
      </c>
      <c r="H247" s="22">
        <v>528</v>
      </c>
      <c r="I247" s="22">
        <v>59.1</v>
      </c>
      <c r="J247" s="22">
        <v>45.73</v>
      </c>
      <c r="K247" s="22">
        <v>1.0349999999999999</v>
      </c>
      <c r="L247" s="23">
        <v>0.28296393790930402</v>
      </c>
      <c r="M247" s="21">
        <v>4.9630767724600428E-2</v>
      </c>
      <c r="N247" s="21">
        <v>0.54826890922814819</v>
      </c>
      <c r="O247" s="1"/>
    </row>
    <row r="248" spans="1:15" x14ac:dyDescent="0.2">
      <c r="A248" s="18" t="s">
        <v>12</v>
      </c>
      <c r="B248" s="18" t="s">
        <v>15</v>
      </c>
      <c r="C248" s="18" t="s">
        <v>944</v>
      </c>
      <c r="D248" s="22" t="s">
        <v>945</v>
      </c>
      <c r="E248" s="22">
        <v>4</v>
      </c>
      <c r="F248" s="22">
        <v>8</v>
      </c>
      <c r="G248" s="22">
        <v>4</v>
      </c>
      <c r="H248" s="22">
        <v>515</v>
      </c>
      <c r="I248" s="22">
        <v>59.2</v>
      </c>
      <c r="J248" s="22">
        <v>20.83</v>
      </c>
      <c r="K248" s="22">
        <v>1.0349999999999999</v>
      </c>
      <c r="L248" s="23">
        <v>1.03584993065298E-2</v>
      </c>
      <c r="M248" s="21">
        <v>4.9630767724600428E-2</v>
      </c>
      <c r="N248" s="21">
        <v>1.9847031586932631</v>
      </c>
      <c r="O248" s="1"/>
    </row>
    <row r="249" spans="1:15" x14ac:dyDescent="0.2">
      <c r="A249" s="18" t="s">
        <v>12</v>
      </c>
      <c r="B249" s="18" t="s">
        <v>15</v>
      </c>
      <c r="C249" s="18" t="s">
        <v>75</v>
      </c>
      <c r="D249" s="22" t="s">
        <v>76</v>
      </c>
      <c r="E249" s="22">
        <v>5</v>
      </c>
      <c r="F249" s="22">
        <v>11</v>
      </c>
      <c r="G249" s="22">
        <v>5</v>
      </c>
      <c r="H249" s="22">
        <v>145</v>
      </c>
      <c r="I249" s="22">
        <v>17.2</v>
      </c>
      <c r="J249" s="22">
        <v>21.08</v>
      </c>
      <c r="K249" s="22">
        <v>1.0349999999999999</v>
      </c>
      <c r="L249" s="23">
        <v>0.33247328574797602</v>
      </c>
      <c r="M249" s="21">
        <v>4.9630767724600428E-2</v>
      </c>
      <c r="N249" s="21">
        <v>0.47824324455135631</v>
      </c>
      <c r="O249" s="1"/>
    </row>
    <row r="250" spans="1:15" x14ac:dyDescent="0.2">
      <c r="A250" s="18" t="s">
        <v>12</v>
      </c>
      <c r="B250" s="18" t="s">
        <v>15</v>
      </c>
      <c r="C250" s="18" t="s">
        <v>740</v>
      </c>
      <c r="D250" s="22" t="s">
        <v>741</v>
      </c>
      <c r="E250" s="22">
        <v>9</v>
      </c>
      <c r="F250" s="22">
        <v>19</v>
      </c>
      <c r="G250" s="22">
        <v>9</v>
      </c>
      <c r="H250" s="22">
        <v>673</v>
      </c>
      <c r="I250" s="22">
        <v>75.8</v>
      </c>
      <c r="J250" s="22">
        <v>41.24</v>
      </c>
      <c r="K250" s="22">
        <v>1.0329999999999999</v>
      </c>
      <c r="L250" s="23">
        <v>0.45466181715606802</v>
      </c>
      <c r="M250" s="21">
        <v>4.6840254202972352E-2</v>
      </c>
      <c r="N250" s="21">
        <v>0.34231151664317228</v>
      </c>
      <c r="O250" s="1"/>
    </row>
    <row r="251" spans="1:15" x14ac:dyDescent="0.2">
      <c r="A251" s="18" t="s">
        <v>12</v>
      </c>
      <c r="B251" s="18" t="s">
        <v>15</v>
      </c>
      <c r="C251" s="18" t="s">
        <v>946</v>
      </c>
      <c r="D251" s="22" t="s">
        <v>947</v>
      </c>
      <c r="E251" s="22">
        <v>8</v>
      </c>
      <c r="F251" s="22">
        <v>21</v>
      </c>
      <c r="G251" s="22">
        <v>8</v>
      </c>
      <c r="H251" s="22">
        <v>255</v>
      </c>
      <c r="I251" s="22">
        <v>27.8</v>
      </c>
      <c r="J251" s="22">
        <v>43.92</v>
      </c>
      <c r="K251" s="22">
        <v>1.0329999999999999</v>
      </c>
      <c r="L251" s="23">
        <v>0.85199232123909396</v>
      </c>
      <c r="M251" s="21">
        <v>4.6840254202972352E-2</v>
      </c>
      <c r="N251" s="21">
        <v>6.9564319386489187E-2</v>
      </c>
      <c r="O251" s="1"/>
    </row>
    <row r="252" spans="1:15" x14ac:dyDescent="0.2">
      <c r="A252" s="18" t="s">
        <v>12</v>
      </c>
      <c r="B252" s="18" t="s">
        <v>15</v>
      </c>
      <c r="C252" s="18" t="s">
        <v>277</v>
      </c>
      <c r="D252" s="22" t="s">
        <v>278</v>
      </c>
      <c r="E252" s="22">
        <v>4</v>
      </c>
      <c r="F252" s="22">
        <v>14</v>
      </c>
      <c r="G252" s="22">
        <v>4</v>
      </c>
      <c r="H252" s="22">
        <v>494</v>
      </c>
      <c r="I252" s="22">
        <v>53.8</v>
      </c>
      <c r="J252" s="22">
        <v>31.65</v>
      </c>
      <c r="K252" s="22">
        <v>1.0329999999999999</v>
      </c>
      <c r="L252" s="23">
        <v>0.14940574995484501</v>
      </c>
      <c r="M252" s="21">
        <v>4.6840254202972352E-2</v>
      </c>
      <c r="N252" s="21">
        <v>0.82563268815912549</v>
      </c>
      <c r="O252" s="1"/>
    </row>
    <row r="253" spans="1:15" x14ac:dyDescent="0.2">
      <c r="A253" s="18" t="s">
        <v>12</v>
      </c>
      <c r="B253" s="18" t="s">
        <v>15</v>
      </c>
      <c r="C253" s="18" t="s">
        <v>948</v>
      </c>
      <c r="D253" s="22" t="s">
        <v>949</v>
      </c>
      <c r="E253" s="22">
        <v>4</v>
      </c>
      <c r="F253" s="22">
        <v>8</v>
      </c>
      <c r="G253" s="22">
        <v>3</v>
      </c>
      <c r="H253" s="22">
        <v>898</v>
      </c>
      <c r="I253" s="22">
        <v>102.3</v>
      </c>
      <c r="J253" s="22">
        <v>25.62</v>
      </c>
      <c r="K253" s="22">
        <v>1.032</v>
      </c>
      <c r="L253" s="23">
        <v>3.1900025517745199E-2</v>
      </c>
      <c r="M253" s="21">
        <v>4.5442970761167115E-2</v>
      </c>
      <c r="N253" s="21">
        <v>1.4962089695380696</v>
      </c>
      <c r="O253" s="1"/>
    </row>
    <row r="254" spans="1:15" x14ac:dyDescent="0.2">
      <c r="A254" s="18" t="s">
        <v>12</v>
      </c>
      <c r="B254" s="18" t="s">
        <v>14</v>
      </c>
      <c r="C254" s="18" t="s">
        <v>175</v>
      </c>
      <c r="D254" s="22" t="s">
        <v>176</v>
      </c>
      <c r="E254" s="22">
        <v>4</v>
      </c>
      <c r="F254" s="22">
        <v>9</v>
      </c>
      <c r="G254" s="22">
        <v>4</v>
      </c>
      <c r="H254" s="22">
        <v>145</v>
      </c>
      <c r="I254" s="22">
        <v>17.2</v>
      </c>
      <c r="J254" s="22">
        <v>18.84</v>
      </c>
      <c r="K254" s="22">
        <v>1.032</v>
      </c>
      <c r="L254" s="23">
        <v>0.58381583160455497</v>
      </c>
      <c r="M254" s="21">
        <v>4.5442970761167115E-2</v>
      </c>
      <c r="N254" s="21">
        <v>0.23372413222352184</v>
      </c>
      <c r="O254" s="1"/>
    </row>
    <row r="255" spans="1:15" x14ac:dyDescent="0.2">
      <c r="A255" s="18" t="s">
        <v>12</v>
      </c>
      <c r="B255" s="18" t="s">
        <v>15</v>
      </c>
      <c r="C255" s="18" t="s">
        <v>407</v>
      </c>
      <c r="D255" s="22" t="s">
        <v>408</v>
      </c>
      <c r="E255" s="22">
        <v>6</v>
      </c>
      <c r="F255" s="22">
        <v>11</v>
      </c>
      <c r="G255" s="22">
        <v>6</v>
      </c>
      <c r="H255" s="22">
        <v>740</v>
      </c>
      <c r="I255" s="22">
        <v>82.4</v>
      </c>
      <c r="J255" s="22">
        <v>28.79</v>
      </c>
      <c r="K255" s="22">
        <v>1.0289999999999999</v>
      </c>
      <c r="L255" s="23">
        <v>0.44387414791222002</v>
      </c>
      <c r="M255" s="21">
        <v>4.1242982231881345E-2</v>
      </c>
      <c r="N255" s="21">
        <v>0.35274014838759898</v>
      </c>
      <c r="O255" s="1"/>
    </row>
    <row r="256" spans="1:15" x14ac:dyDescent="0.2">
      <c r="A256" s="18" t="s">
        <v>12</v>
      </c>
      <c r="B256" s="18" t="s">
        <v>15</v>
      </c>
      <c r="C256" s="18" t="s">
        <v>748</v>
      </c>
      <c r="D256" s="22" t="s">
        <v>749</v>
      </c>
      <c r="E256" s="22">
        <v>14</v>
      </c>
      <c r="F256" s="22">
        <v>40</v>
      </c>
      <c r="G256" s="22">
        <v>14</v>
      </c>
      <c r="H256" s="22">
        <v>1675</v>
      </c>
      <c r="I256" s="22">
        <v>191.5</v>
      </c>
      <c r="J256" s="22">
        <v>122.35</v>
      </c>
      <c r="K256" s="22">
        <v>1.028</v>
      </c>
      <c r="L256" s="23">
        <v>0.25638389125321398</v>
      </c>
      <c r="M256" s="21">
        <v>3.9840264531791104E-2</v>
      </c>
      <c r="N256" s="21">
        <v>0.5911092652671609</v>
      </c>
      <c r="O256" s="1"/>
    </row>
    <row r="257" spans="1:15" x14ac:dyDescent="0.2">
      <c r="A257" s="18" t="s">
        <v>12</v>
      </c>
      <c r="B257" s="18" t="s">
        <v>15</v>
      </c>
      <c r="C257" s="18" t="s">
        <v>119</v>
      </c>
      <c r="D257" s="22" t="s">
        <v>120</v>
      </c>
      <c r="E257" s="22">
        <v>7</v>
      </c>
      <c r="F257" s="22">
        <v>18</v>
      </c>
      <c r="G257" s="22">
        <v>7</v>
      </c>
      <c r="H257" s="22">
        <v>125</v>
      </c>
      <c r="I257" s="22">
        <v>14.5</v>
      </c>
      <c r="J257" s="22">
        <v>43.63</v>
      </c>
      <c r="K257" s="22">
        <v>1.0269999999999999</v>
      </c>
      <c r="L257" s="23">
        <v>0.44305054994992898</v>
      </c>
      <c r="M257" s="21">
        <v>3.8436181656107918E-2</v>
      </c>
      <c r="N257" s="21">
        <v>0.35354672002553394</v>
      </c>
      <c r="O257" s="1"/>
    </row>
    <row r="258" spans="1:15" x14ac:dyDescent="0.2">
      <c r="A258" s="18" t="s">
        <v>12</v>
      </c>
      <c r="B258" s="18" t="s">
        <v>15</v>
      </c>
      <c r="C258" s="18" t="s">
        <v>53</v>
      </c>
      <c r="D258" s="22" t="s">
        <v>54</v>
      </c>
      <c r="E258" s="22">
        <v>13</v>
      </c>
      <c r="F258" s="22">
        <v>30</v>
      </c>
      <c r="G258" s="22">
        <v>13</v>
      </c>
      <c r="H258" s="22">
        <v>732</v>
      </c>
      <c r="I258" s="22">
        <v>82.7</v>
      </c>
      <c r="J258" s="22">
        <v>90.64</v>
      </c>
      <c r="K258" s="22">
        <v>1.0249999999999999</v>
      </c>
      <c r="L258" s="23">
        <v>0.65151384118308897</v>
      </c>
      <c r="M258" s="21">
        <v>3.5623909730721222E-2</v>
      </c>
      <c r="N258" s="21">
        <v>0.18607635341941534</v>
      </c>
      <c r="O258" s="1"/>
    </row>
    <row r="259" spans="1:15" x14ac:dyDescent="0.2">
      <c r="A259" s="18" t="s">
        <v>12</v>
      </c>
      <c r="B259" s="18" t="s">
        <v>15</v>
      </c>
      <c r="C259" s="18" t="s">
        <v>950</v>
      </c>
      <c r="D259" s="22" t="s">
        <v>951</v>
      </c>
      <c r="E259" s="22">
        <v>6</v>
      </c>
      <c r="F259" s="22">
        <v>12</v>
      </c>
      <c r="G259" s="22">
        <v>6</v>
      </c>
      <c r="H259" s="22">
        <v>795</v>
      </c>
      <c r="I259" s="22">
        <v>87.2</v>
      </c>
      <c r="J259" s="22">
        <v>27.65</v>
      </c>
      <c r="K259" s="22">
        <v>1.024</v>
      </c>
      <c r="L259" s="23">
        <v>0.75011713500935895</v>
      </c>
      <c r="M259" s="21">
        <v>3.421571533791299E-2</v>
      </c>
      <c r="N259" s="21">
        <v>0.12487091378684359</v>
      </c>
      <c r="O259" s="1"/>
    </row>
    <row r="260" spans="1:15" x14ac:dyDescent="0.2">
      <c r="A260" s="18" t="s">
        <v>12</v>
      </c>
      <c r="B260" s="18" t="s">
        <v>15</v>
      </c>
      <c r="C260" s="18" t="s">
        <v>746</v>
      </c>
      <c r="D260" s="22" t="s">
        <v>747</v>
      </c>
      <c r="E260" s="22">
        <v>13</v>
      </c>
      <c r="F260" s="22">
        <v>61</v>
      </c>
      <c r="G260" s="22">
        <v>13</v>
      </c>
      <c r="H260" s="22">
        <v>286</v>
      </c>
      <c r="I260" s="22">
        <v>30.8</v>
      </c>
      <c r="J260" s="22">
        <v>225.25</v>
      </c>
      <c r="K260" s="22">
        <v>1.0229999999999999</v>
      </c>
      <c r="L260" s="23">
        <v>0.240846543909146</v>
      </c>
      <c r="M260" s="21">
        <v>3.2806145083241471E-2</v>
      </c>
      <c r="N260" s="21">
        <v>0.61825958132777425</v>
      </c>
      <c r="O260" s="1"/>
    </row>
    <row r="261" spans="1:15" x14ac:dyDescent="0.2">
      <c r="A261" s="18" t="s">
        <v>12</v>
      </c>
      <c r="B261" s="18" t="s">
        <v>15</v>
      </c>
      <c r="C261" s="18" t="s">
        <v>952</v>
      </c>
      <c r="D261" s="22" t="s">
        <v>953</v>
      </c>
      <c r="E261" s="22">
        <v>6</v>
      </c>
      <c r="F261" s="22">
        <v>12</v>
      </c>
      <c r="G261" s="22">
        <v>6</v>
      </c>
      <c r="H261" s="22">
        <v>589</v>
      </c>
      <c r="I261" s="22">
        <v>65.3</v>
      </c>
      <c r="J261" s="22">
        <v>23.98</v>
      </c>
      <c r="K261" s="22">
        <v>1.0209999999999999</v>
      </c>
      <c r="L261" s="23">
        <v>1.32924805455936E-2</v>
      </c>
      <c r="M261" s="21">
        <v>2.9982866215714311E-2</v>
      </c>
      <c r="N261" s="21">
        <v>1.8763939666314275</v>
      </c>
      <c r="O261" s="1"/>
    </row>
    <row r="262" spans="1:15" x14ac:dyDescent="0.2">
      <c r="A262" s="18" t="s">
        <v>12</v>
      </c>
      <c r="B262" s="18" t="s">
        <v>15</v>
      </c>
      <c r="C262" s="18" t="s">
        <v>239</v>
      </c>
      <c r="D262" s="22" t="s">
        <v>240</v>
      </c>
      <c r="E262" s="22">
        <v>5</v>
      </c>
      <c r="F262" s="22">
        <v>9</v>
      </c>
      <c r="G262" s="22">
        <v>5</v>
      </c>
      <c r="H262" s="22">
        <v>1233</v>
      </c>
      <c r="I262" s="22">
        <v>143.1</v>
      </c>
      <c r="J262" s="22">
        <v>16.32</v>
      </c>
      <c r="K262" s="22">
        <v>1.0209999999999999</v>
      </c>
      <c r="L262" s="23">
        <v>0.79244632557496397</v>
      </c>
      <c r="M262" s="21">
        <v>2.9982866215714311E-2</v>
      </c>
      <c r="N262" s="21">
        <v>0.10103014399479751</v>
      </c>
      <c r="O262" s="1"/>
    </row>
    <row r="263" spans="1:15" x14ac:dyDescent="0.2">
      <c r="A263" s="18" t="s">
        <v>12</v>
      </c>
      <c r="B263" s="18" t="s">
        <v>15</v>
      </c>
      <c r="C263" s="18" t="s">
        <v>121</v>
      </c>
      <c r="D263" s="22" t="s">
        <v>122</v>
      </c>
      <c r="E263" s="22">
        <v>5</v>
      </c>
      <c r="F263" s="22">
        <v>14</v>
      </c>
      <c r="G263" s="22">
        <v>4</v>
      </c>
      <c r="H263" s="22">
        <v>305</v>
      </c>
      <c r="I263" s="22">
        <v>30.8</v>
      </c>
      <c r="J263" s="22">
        <v>34.520000000000003</v>
      </c>
      <c r="K263" s="22">
        <v>1.02</v>
      </c>
      <c r="L263" s="23">
        <v>0.26773775845735898</v>
      </c>
      <c r="M263" s="21">
        <v>2.8569152196770919E-2</v>
      </c>
      <c r="N263" s="21">
        <v>0.57229037691424489</v>
      </c>
      <c r="O263" s="1"/>
    </row>
    <row r="264" spans="1:15" x14ac:dyDescent="0.2">
      <c r="A264" s="18" t="s">
        <v>12</v>
      </c>
      <c r="B264" s="18" t="s">
        <v>15</v>
      </c>
      <c r="C264" s="18" t="s">
        <v>383</v>
      </c>
      <c r="D264" s="22" t="s">
        <v>384</v>
      </c>
      <c r="E264" s="22">
        <v>26</v>
      </c>
      <c r="F264" s="22">
        <v>109</v>
      </c>
      <c r="G264" s="22">
        <v>21</v>
      </c>
      <c r="H264" s="22">
        <v>364</v>
      </c>
      <c r="I264" s="22">
        <v>39.4</v>
      </c>
      <c r="J264" s="22">
        <v>397.65</v>
      </c>
      <c r="K264" s="22">
        <v>1.018</v>
      </c>
      <c r="L264" s="23">
        <v>0.29033266018652698</v>
      </c>
      <c r="M264" s="21">
        <v>2.5737561413608275E-2</v>
      </c>
      <c r="N264" s="21">
        <v>0.53710410663834507</v>
      </c>
      <c r="O264" s="1"/>
    </row>
    <row r="265" spans="1:15" x14ac:dyDescent="0.2">
      <c r="A265" s="18" t="s">
        <v>12</v>
      </c>
      <c r="B265" s="18" t="s">
        <v>15</v>
      </c>
      <c r="C265" s="18" t="s">
        <v>954</v>
      </c>
      <c r="D265" s="22" t="s">
        <v>955</v>
      </c>
      <c r="E265" s="22">
        <v>8</v>
      </c>
      <c r="F265" s="22">
        <v>22</v>
      </c>
      <c r="G265" s="22">
        <v>8</v>
      </c>
      <c r="H265" s="22">
        <v>380</v>
      </c>
      <c r="I265" s="22">
        <v>42.6</v>
      </c>
      <c r="J265" s="22">
        <v>75.569999999999993</v>
      </c>
      <c r="K265" s="22">
        <v>1.016</v>
      </c>
      <c r="L265" s="23">
        <v>0.55990309040817599</v>
      </c>
      <c r="M265" s="21">
        <v>2.2900402110078832E-2</v>
      </c>
      <c r="N265" s="21">
        <v>0.25188713539211455</v>
      </c>
      <c r="O265" s="1"/>
    </row>
    <row r="266" spans="1:15" x14ac:dyDescent="0.2">
      <c r="A266" s="18" t="s">
        <v>12</v>
      </c>
      <c r="B266" s="18" t="s">
        <v>15</v>
      </c>
      <c r="C266" s="18" t="s">
        <v>197</v>
      </c>
      <c r="D266" s="22" t="s">
        <v>198</v>
      </c>
      <c r="E266" s="22">
        <v>24</v>
      </c>
      <c r="F266" s="22">
        <v>54</v>
      </c>
      <c r="G266" s="22">
        <v>24</v>
      </c>
      <c r="H266" s="22">
        <v>2671</v>
      </c>
      <c r="I266" s="22">
        <v>292.60000000000002</v>
      </c>
      <c r="J266" s="22">
        <v>162.38</v>
      </c>
      <c r="K266" s="22">
        <v>1.014</v>
      </c>
      <c r="L266" s="23">
        <v>0.88197997984921395</v>
      </c>
      <c r="M266" s="21">
        <v>2.0057652341253479E-2</v>
      </c>
      <c r="N266" s="21">
        <v>5.4541272849691333E-2</v>
      </c>
      <c r="O266" s="1"/>
    </row>
    <row r="267" spans="1:15" x14ac:dyDescent="0.2">
      <c r="A267" s="18" t="s">
        <v>12</v>
      </c>
      <c r="B267" s="18" t="s">
        <v>15</v>
      </c>
      <c r="C267" s="18" t="s">
        <v>956</v>
      </c>
      <c r="D267" s="22" t="s">
        <v>957</v>
      </c>
      <c r="E267" s="22">
        <v>9</v>
      </c>
      <c r="F267" s="22">
        <v>19</v>
      </c>
      <c r="G267" s="22">
        <v>9</v>
      </c>
      <c r="H267" s="22">
        <v>985</v>
      </c>
      <c r="I267" s="22">
        <v>107.3</v>
      </c>
      <c r="J267" s="22">
        <v>38.64</v>
      </c>
      <c r="K267" s="22">
        <v>1.014</v>
      </c>
      <c r="L267" s="23">
        <v>0.69208456983250399</v>
      </c>
      <c r="M267" s="21">
        <v>2.0057652341253479E-2</v>
      </c>
      <c r="N267" s="21">
        <v>0.1598408333358956</v>
      </c>
      <c r="O267" s="1"/>
    </row>
    <row r="268" spans="1:15" x14ac:dyDescent="0.2">
      <c r="A268" s="18" t="s">
        <v>12</v>
      </c>
      <c r="B268" s="18" t="s">
        <v>15</v>
      </c>
      <c r="C268" s="18" t="s">
        <v>259</v>
      </c>
      <c r="D268" s="22" t="s">
        <v>260</v>
      </c>
      <c r="E268" s="22">
        <v>11</v>
      </c>
      <c r="F268" s="22">
        <v>21</v>
      </c>
      <c r="G268" s="22">
        <v>11</v>
      </c>
      <c r="H268" s="22">
        <v>1410</v>
      </c>
      <c r="I268" s="22">
        <v>152.4</v>
      </c>
      <c r="J268" s="22">
        <v>36.64</v>
      </c>
      <c r="K268" s="22">
        <v>1.0129999999999999</v>
      </c>
      <c r="L268" s="23">
        <v>0.62046059641034201</v>
      </c>
      <c r="M268" s="21">
        <v>1.8634174139050975E-2</v>
      </c>
      <c r="N268" s="21">
        <v>0.207285794028159</v>
      </c>
      <c r="O268" s="1"/>
    </row>
    <row r="269" spans="1:15" x14ac:dyDescent="0.2">
      <c r="A269" s="18" t="s">
        <v>12</v>
      </c>
      <c r="B269" s="18" t="s">
        <v>15</v>
      </c>
      <c r="C269" s="18" t="s">
        <v>958</v>
      </c>
      <c r="D269" s="22" t="s">
        <v>959</v>
      </c>
      <c r="E269" s="22">
        <v>4</v>
      </c>
      <c r="F269" s="22">
        <v>9</v>
      </c>
      <c r="G269" s="22">
        <v>4</v>
      </c>
      <c r="H269" s="22">
        <v>125</v>
      </c>
      <c r="I269" s="22">
        <v>13.8</v>
      </c>
      <c r="J269" s="22">
        <v>21.69</v>
      </c>
      <c r="K269" s="22">
        <v>1.0129999999999999</v>
      </c>
      <c r="L269" s="23">
        <v>0.50911638798676095</v>
      </c>
      <c r="M269" s="21">
        <v>1.8634174139050975E-2</v>
      </c>
      <c r="N269" s="21">
        <v>0.2931829231990194</v>
      </c>
      <c r="O269" s="1"/>
    </row>
    <row r="270" spans="1:15" x14ac:dyDescent="0.2">
      <c r="A270" s="18" t="s">
        <v>12</v>
      </c>
      <c r="B270" s="18" t="s">
        <v>15</v>
      </c>
      <c r="C270" s="18" t="s">
        <v>507</v>
      </c>
      <c r="D270" s="19" t="s">
        <v>508</v>
      </c>
      <c r="E270" s="19">
        <v>8</v>
      </c>
      <c r="F270" s="19">
        <v>20</v>
      </c>
      <c r="G270" s="19">
        <v>8</v>
      </c>
      <c r="H270" s="19">
        <v>1140</v>
      </c>
      <c r="I270" s="19">
        <v>126.9</v>
      </c>
      <c r="J270" s="19">
        <v>34.51</v>
      </c>
      <c r="K270" s="19">
        <v>1.012</v>
      </c>
      <c r="L270" s="28">
        <v>0.66701864906513497</v>
      </c>
      <c r="M270" s="21">
        <v>1.7209290032223101E-2</v>
      </c>
      <c r="N270" s="21">
        <v>0.17586202354543332</v>
      </c>
      <c r="O270" s="2"/>
    </row>
    <row r="271" spans="1:15" x14ac:dyDescent="0.2">
      <c r="A271" s="18" t="s">
        <v>12</v>
      </c>
      <c r="B271" s="18" t="s">
        <v>15</v>
      </c>
      <c r="C271" s="18" t="s">
        <v>960</v>
      </c>
      <c r="D271" s="22" t="s">
        <v>961</v>
      </c>
      <c r="E271" s="22">
        <v>5</v>
      </c>
      <c r="F271" s="22">
        <v>9</v>
      </c>
      <c r="G271" s="22">
        <v>5</v>
      </c>
      <c r="H271" s="22">
        <v>1312</v>
      </c>
      <c r="I271" s="22">
        <v>153.80000000000001</v>
      </c>
      <c r="J271" s="22">
        <v>24.13</v>
      </c>
      <c r="K271" s="22">
        <v>1.0109999999999999</v>
      </c>
      <c r="L271" s="23">
        <v>0.38684903608042198</v>
      </c>
      <c r="M271" s="21">
        <v>1.5782997240927459E-2</v>
      </c>
      <c r="N271" s="21">
        <v>0.41245848094538928</v>
      </c>
      <c r="O271" s="1"/>
    </row>
    <row r="272" spans="1:15" x14ac:dyDescent="0.2">
      <c r="A272" s="18" t="s">
        <v>12</v>
      </c>
      <c r="B272" s="18" t="s">
        <v>15</v>
      </c>
      <c r="C272" s="18" t="s">
        <v>16</v>
      </c>
      <c r="D272" s="22" t="s">
        <v>17</v>
      </c>
      <c r="E272" s="22">
        <v>4</v>
      </c>
      <c r="F272" s="22">
        <v>14</v>
      </c>
      <c r="G272" s="22">
        <v>4</v>
      </c>
      <c r="H272" s="22">
        <v>261</v>
      </c>
      <c r="I272" s="22">
        <v>28.8</v>
      </c>
      <c r="J272" s="22">
        <v>47.6</v>
      </c>
      <c r="K272" s="22">
        <v>1.01</v>
      </c>
      <c r="L272" s="23">
        <v>0.37685950798640799</v>
      </c>
      <c r="M272" s="21">
        <v>1.4355292977070055E-2</v>
      </c>
      <c r="N272" s="21">
        <v>0.42382052321044572</v>
      </c>
      <c r="O272" s="1"/>
    </row>
    <row r="273" spans="1:15" x14ac:dyDescent="0.2">
      <c r="A273" s="18" t="s">
        <v>12</v>
      </c>
      <c r="B273" s="18" t="s">
        <v>15</v>
      </c>
      <c r="C273" s="18" t="s">
        <v>577</v>
      </c>
      <c r="D273" s="22" t="s">
        <v>578</v>
      </c>
      <c r="E273" s="22">
        <v>10</v>
      </c>
      <c r="F273" s="22">
        <v>25</v>
      </c>
      <c r="G273" s="22">
        <v>10</v>
      </c>
      <c r="H273" s="22">
        <v>2225</v>
      </c>
      <c r="I273" s="22">
        <v>242.8</v>
      </c>
      <c r="J273" s="22">
        <v>73.37</v>
      </c>
      <c r="K273" s="22">
        <v>1.0089999999999999</v>
      </c>
      <c r="L273" s="23">
        <v>0.68309839333681499</v>
      </c>
      <c r="M273" s="21">
        <v>1.2926174444270048E-2</v>
      </c>
      <c r="N273" s="21">
        <v>0.16551673613463713</v>
      </c>
      <c r="O273" s="1"/>
    </row>
    <row r="274" spans="1:15" x14ac:dyDescent="0.2">
      <c r="A274" s="18" t="s">
        <v>12</v>
      </c>
      <c r="B274" s="18" t="s">
        <v>15</v>
      </c>
      <c r="C274" s="18" t="s">
        <v>962</v>
      </c>
      <c r="D274" s="22" t="s">
        <v>963</v>
      </c>
      <c r="E274" s="22">
        <v>4</v>
      </c>
      <c r="F274" s="22">
        <v>10</v>
      </c>
      <c r="G274" s="22">
        <v>4</v>
      </c>
      <c r="H274" s="22">
        <v>640</v>
      </c>
      <c r="I274" s="22">
        <v>70.7</v>
      </c>
      <c r="J274" s="22">
        <v>28.81</v>
      </c>
      <c r="K274" s="22">
        <v>1.0089999999999999</v>
      </c>
      <c r="L274" s="23">
        <v>0.92772039360014902</v>
      </c>
      <c r="M274" s="21">
        <v>1.2926174444270048E-2</v>
      </c>
      <c r="N274" s="21">
        <v>3.2582896425419713E-2</v>
      </c>
      <c r="O274" s="1"/>
    </row>
    <row r="275" spans="1:15" x14ac:dyDescent="0.2">
      <c r="A275" s="18" t="s">
        <v>12</v>
      </c>
      <c r="B275" s="18" t="s">
        <v>15</v>
      </c>
      <c r="C275" s="18" t="s">
        <v>357</v>
      </c>
      <c r="D275" s="22" t="s">
        <v>358</v>
      </c>
      <c r="E275" s="22">
        <v>16</v>
      </c>
      <c r="F275" s="22">
        <v>51</v>
      </c>
      <c r="G275" s="22">
        <v>16</v>
      </c>
      <c r="H275" s="22">
        <v>825</v>
      </c>
      <c r="I275" s="22">
        <v>90.5</v>
      </c>
      <c r="J275" s="22">
        <v>139.27000000000001</v>
      </c>
      <c r="K275" s="22">
        <v>1.008</v>
      </c>
      <c r="L275" s="23">
        <v>0.70759949371910102</v>
      </c>
      <c r="M275" s="21">
        <v>1.1495638837829439E-2</v>
      </c>
      <c r="N275" s="21">
        <v>0.15021248649589189</v>
      </c>
      <c r="O275" s="1"/>
    </row>
    <row r="276" spans="1:15" x14ac:dyDescent="0.2">
      <c r="A276" s="18" t="s">
        <v>12</v>
      </c>
      <c r="B276" s="18" t="s">
        <v>15</v>
      </c>
      <c r="C276" s="18" t="s">
        <v>964</v>
      </c>
      <c r="D276" s="22" t="s">
        <v>965</v>
      </c>
      <c r="E276" s="22">
        <v>7</v>
      </c>
      <c r="F276" s="22">
        <v>18</v>
      </c>
      <c r="G276" s="22">
        <v>7</v>
      </c>
      <c r="H276" s="22">
        <v>493</v>
      </c>
      <c r="I276" s="22">
        <v>54.5</v>
      </c>
      <c r="J276" s="22">
        <v>44.48</v>
      </c>
      <c r="K276" s="22">
        <v>1.008</v>
      </c>
      <c r="L276" s="23">
        <v>0.81752179541779402</v>
      </c>
      <c r="M276" s="21">
        <v>1.1495638837829439E-2</v>
      </c>
      <c r="N276" s="21">
        <v>8.7500660070123901E-2</v>
      </c>
      <c r="O276" s="1"/>
    </row>
    <row r="277" spans="1:15" x14ac:dyDescent="0.2">
      <c r="A277" s="18" t="s">
        <v>12</v>
      </c>
      <c r="B277" s="18" t="s">
        <v>15</v>
      </c>
      <c r="C277" s="18" t="s">
        <v>966</v>
      </c>
      <c r="D277" s="22" t="s">
        <v>967</v>
      </c>
      <c r="E277" s="22">
        <v>4</v>
      </c>
      <c r="F277" s="22">
        <v>7</v>
      </c>
      <c r="G277" s="22">
        <v>4</v>
      </c>
      <c r="H277" s="22">
        <v>1134</v>
      </c>
      <c r="I277" s="22">
        <v>123.7</v>
      </c>
      <c r="J277" s="22">
        <v>17.59</v>
      </c>
      <c r="K277" s="22">
        <v>1.0069999999999999</v>
      </c>
      <c r="L277" s="23">
        <v>0.63736075629554401</v>
      </c>
      <c r="M277" s="21">
        <v>1.0063683344697479E-2</v>
      </c>
      <c r="N277" s="21">
        <v>0.19561468050612263</v>
      </c>
      <c r="O277" s="1"/>
    </row>
    <row r="278" spans="1:15" x14ac:dyDescent="0.2">
      <c r="A278" s="18" t="s">
        <v>12</v>
      </c>
      <c r="B278" s="18" t="s">
        <v>15</v>
      </c>
      <c r="C278" s="18" t="s">
        <v>968</v>
      </c>
      <c r="D278" s="22" t="s">
        <v>969</v>
      </c>
      <c r="E278" s="22">
        <v>6</v>
      </c>
      <c r="F278" s="22">
        <v>13</v>
      </c>
      <c r="G278" s="22">
        <v>3</v>
      </c>
      <c r="H278" s="22">
        <v>843</v>
      </c>
      <c r="I278" s="22">
        <v>96.6</v>
      </c>
      <c r="J278" s="22">
        <v>23.56</v>
      </c>
      <c r="K278" s="22">
        <v>1.006</v>
      </c>
      <c r="L278" s="23">
        <v>0.487765440380732</v>
      </c>
      <c r="M278" s="21">
        <v>8.6303051434400563E-3</v>
      </c>
      <c r="N278" s="21">
        <v>0.31178897397647021</v>
      </c>
      <c r="O278" s="1"/>
    </row>
    <row r="279" spans="1:15" x14ac:dyDescent="0.2">
      <c r="A279" s="18" t="s">
        <v>12</v>
      </c>
      <c r="B279" s="18" t="s">
        <v>15</v>
      </c>
      <c r="C279" s="18" t="s">
        <v>237</v>
      </c>
      <c r="D279" s="22" t="s">
        <v>238</v>
      </c>
      <c r="E279" s="22">
        <v>8</v>
      </c>
      <c r="F279" s="22">
        <v>16</v>
      </c>
      <c r="G279" s="22">
        <v>8</v>
      </c>
      <c r="H279" s="22">
        <v>814</v>
      </c>
      <c r="I279" s="22">
        <v>92.4</v>
      </c>
      <c r="J279" s="22">
        <v>40.659999999999997</v>
      </c>
      <c r="K279" s="22">
        <v>1.004</v>
      </c>
      <c r="L279" s="23">
        <v>0.96361791346803305</v>
      </c>
      <c r="M279" s="21">
        <v>5.7592692886849527E-3</v>
      </c>
      <c r="N279" s="21">
        <v>1.6095135149403736E-2</v>
      </c>
      <c r="O279" s="1"/>
    </row>
    <row r="280" spans="1:15" x14ac:dyDescent="0.2">
      <c r="A280" s="18" t="s">
        <v>12</v>
      </c>
      <c r="B280" s="18" t="s">
        <v>15</v>
      </c>
      <c r="C280" s="18" t="s">
        <v>141</v>
      </c>
      <c r="D280" s="22" t="s">
        <v>142</v>
      </c>
      <c r="E280" s="22">
        <v>4</v>
      </c>
      <c r="F280" s="22">
        <v>10</v>
      </c>
      <c r="G280" s="22">
        <v>4</v>
      </c>
      <c r="H280" s="22">
        <v>248</v>
      </c>
      <c r="I280" s="22">
        <v>27.7</v>
      </c>
      <c r="J280" s="22">
        <v>19.510000000000002</v>
      </c>
      <c r="K280" s="22">
        <v>1.004</v>
      </c>
      <c r="L280" s="23">
        <v>0.817397643395537</v>
      </c>
      <c r="M280" s="21">
        <v>5.7592692886849527E-3</v>
      </c>
      <c r="N280" s="21">
        <v>8.7566618718613806E-2</v>
      </c>
      <c r="O280" s="1"/>
    </row>
    <row r="281" spans="1:15" x14ac:dyDescent="0.2">
      <c r="A281" s="18" t="s">
        <v>12</v>
      </c>
      <c r="B281" s="18" t="s">
        <v>15</v>
      </c>
      <c r="C281" s="18" t="s">
        <v>255</v>
      </c>
      <c r="D281" s="22" t="s">
        <v>256</v>
      </c>
      <c r="E281" s="22">
        <v>7</v>
      </c>
      <c r="F281" s="22">
        <v>18</v>
      </c>
      <c r="G281" s="22">
        <v>7</v>
      </c>
      <c r="H281" s="22">
        <v>894</v>
      </c>
      <c r="I281" s="22">
        <v>95.3</v>
      </c>
      <c r="J281" s="22">
        <v>59.31</v>
      </c>
      <c r="K281" s="22">
        <v>1.0029999999999999</v>
      </c>
      <c r="L281" s="23">
        <v>0.78985670587048495</v>
      </c>
      <c r="M281" s="21">
        <v>4.3216059500934684E-3</v>
      </c>
      <c r="N281" s="21">
        <v>0.10245169034801593</v>
      </c>
      <c r="O281" s="1"/>
    </row>
    <row r="282" spans="1:15" x14ac:dyDescent="0.2">
      <c r="A282" s="18" t="s">
        <v>12</v>
      </c>
      <c r="B282" s="18" t="s">
        <v>15</v>
      </c>
      <c r="C282" s="18" t="s">
        <v>970</v>
      </c>
      <c r="D282" s="22" t="s">
        <v>971</v>
      </c>
      <c r="E282" s="22">
        <v>7</v>
      </c>
      <c r="F282" s="22">
        <v>13</v>
      </c>
      <c r="G282" s="22">
        <v>7</v>
      </c>
      <c r="H282" s="22">
        <v>456</v>
      </c>
      <c r="I282" s="22">
        <v>50.2</v>
      </c>
      <c r="J282" s="22">
        <v>40.54</v>
      </c>
      <c r="K282" s="22">
        <v>1.0029999999999999</v>
      </c>
      <c r="L282" s="23">
        <v>0.73722538962502004</v>
      </c>
      <c r="M282" s="21">
        <v>4.3216059500934684E-3</v>
      </c>
      <c r="N282" s="21">
        <v>0.13239971633933501</v>
      </c>
      <c r="O282" s="1"/>
    </row>
    <row r="283" spans="1:15" x14ac:dyDescent="0.2">
      <c r="A283" s="18" t="s">
        <v>12</v>
      </c>
      <c r="B283" s="18" t="s">
        <v>15</v>
      </c>
      <c r="C283" s="18" t="s">
        <v>79</v>
      </c>
      <c r="D283" s="22" t="s">
        <v>80</v>
      </c>
      <c r="E283" s="22">
        <v>4</v>
      </c>
      <c r="F283" s="22">
        <v>11</v>
      </c>
      <c r="G283" s="22">
        <v>4</v>
      </c>
      <c r="H283" s="22">
        <v>130</v>
      </c>
      <c r="I283" s="22">
        <v>14.8</v>
      </c>
      <c r="J283" s="22">
        <v>28.08</v>
      </c>
      <c r="K283" s="22">
        <v>1.0029999999999999</v>
      </c>
      <c r="L283" s="23">
        <v>0.71554027486532901</v>
      </c>
      <c r="M283" s="21">
        <v>4.3216059500934684E-3</v>
      </c>
      <c r="N283" s="21">
        <v>0.14536591653801406</v>
      </c>
      <c r="O283" s="1"/>
    </row>
    <row r="284" spans="1:15" x14ac:dyDescent="0.2">
      <c r="A284" s="18" t="s">
        <v>12</v>
      </c>
      <c r="B284" s="18" t="s">
        <v>15</v>
      </c>
      <c r="C284" s="18" t="s">
        <v>972</v>
      </c>
      <c r="D284" s="22" t="s">
        <v>973</v>
      </c>
      <c r="E284" s="22">
        <v>9</v>
      </c>
      <c r="F284" s="22">
        <v>19</v>
      </c>
      <c r="G284" s="22">
        <v>6</v>
      </c>
      <c r="H284" s="22">
        <v>963</v>
      </c>
      <c r="I284" s="22">
        <v>109.6</v>
      </c>
      <c r="J284" s="22">
        <v>47.47</v>
      </c>
      <c r="K284" s="22">
        <v>1.002</v>
      </c>
      <c r="L284" s="23">
        <v>0.54953896584143302</v>
      </c>
      <c r="M284" s="21">
        <v>2.8825085331213654E-3</v>
      </c>
      <c r="N284" s="21">
        <v>0.26000150788118104</v>
      </c>
      <c r="O284" s="1"/>
    </row>
    <row r="285" spans="1:15" x14ac:dyDescent="0.2">
      <c r="A285" s="18" t="s">
        <v>12</v>
      </c>
      <c r="B285" s="18" t="s">
        <v>15</v>
      </c>
      <c r="C285" s="18" t="s">
        <v>974</v>
      </c>
      <c r="D285" s="22" t="s">
        <v>975</v>
      </c>
      <c r="E285" s="22">
        <v>4</v>
      </c>
      <c r="F285" s="22">
        <v>7</v>
      </c>
      <c r="G285" s="22">
        <v>4</v>
      </c>
      <c r="H285" s="22">
        <v>1272</v>
      </c>
      <c r="I285" s="22">
        <v>141.30000000000001</v>
      </c>
      <c r="J285" s="22">
        <v>13.03</v>
      </c>
      <c r="K285" s="22">
        <v>1.002</v>
      </c>
      <c r="L285" s="23">
        <v>0.78223494952261996</v>
      </c>
      <c r="M285" s="21">
        <v>2.8825085331213654E-3</v>
      </c>
      <c r="N285" s="21">
        <v>0.1066627840809784</v>
      </c>
      <c r="O285" s="1"/>
    </row>
    <row r="286" spans="1:15" x14ac:dyDescent="0.2">
      <c r="A286" s="18" t="s">
        <v>12</v>
      </c>
      <c r="B286" s="18" t="s">
        <v>15</v>
      </c>
      <c r="C286" s="18" t="s">
        <v>976</v>
      </c>
      <c r="D286" s="22" t="s">
        <v>977</v>
      </c>
      <c r="E286" s="22">
        <v>10</v>
      </c>
      <c r="F286" s="22">
        <v>24</v>
      </c>
      <c r="G286" s="22">
        <v>10</v>
      </c>
      <c r="H286" s="22">
        <v>971</v>
      </c>
      <c r="I286" s="22">
        <v>110.3</v>
      </c>
      <c r="J286" s="22">
        <v>56.4</v>
      </c>
      <c r="K286" s="22">
        <v>0.998</v>
      </c>
      <c r="L286" s="23">
        <v>0.74567820559471198</v>
      </c>
      <c r="M286" s="21">
        <v>-2.8882793248265121E-3</v>
      </c>
      <c r="N286" s="21">
        <v>0.12744855012146336</v>
      </c>
      <c r="O286" s="1"/>
    </row>
    <row r="287" spans="1:15" x14ac:dyDescent="0.2">
      <c r="A287" s="18" t="s">
        <v>12</v>
      </c>
      <c r="B287" s="18" t="s">
        <v>15</v>
      </c>
      <c r="C287" s="18" t="s">
        <v>601</v>
      </c>
      <c r="D287" s="22" t="s">
        <v>602</v>
      </c>
      <c r="E287" s="22">
        <v>10</v>
      </c>
      <c r="F287" s="22">
        <v>32</v>
      </c>
      <c r="G287" s="22">
        <v>10</v>
      </c>
      <c r="H287" s="22">
        <v>531</v>
      </c>
      <c r="I287" s="22">
        <v>58</v>
      </c>
      <c r="J287" s="22">
        <v>68.040000000000006</v>
      </c>
      <c r="K287" s="22">
        <v>0.997</v>
      </c>
      <c r="L287" s="23">
        <v>0.97379721433686905</v>
      </c>
      <c r="M287" s="21">
        <v>-4.3345902638911278E-3</v>
      </c>
      <c r="N287" s="21">
        <v>1.153147213953566E-2</v>
      </c>
      <c r="O287" s="1"/>
    </row>
    <row r="288" spans="1:15" x14ac:dyDescent="0.2">
      <c r="A288" s="18" t="s">
        <v>12</v>
      </c>
      <c r="B288" s="18" t="s">
        <v>15</v>
      </c>
      <c r="C288" s="18" t="s">
        <v>19</v>
      </c>
      <c r="D288" s="22" t="s">
        <v>20</v>
      </c>
      <c r="E288" s="22">
        <v>14</v>
      </c>
      <c r="F288" s="22">
        <v>41</v>
      </c>
      <c r="G288" s="22">
        <v>14</v>
      </c>
      <c r="H288" s="22">
        <v>935</v>
      </c>
      <c r="I288" s="22">
        <v>101.5</v>
      </c>
      <c r="J288" s="22">
        <v>103.57</v>
      </c>
      <c r="K288" s="22">
        <v>0.996</v>
      </c>
      <c r="L288" s="23">
        <v>0.50204687466785003</v>
      </c>
      <c r="M288" s="21">
        <v>-5.7823525940061109E-3</v>
      </c>
      <c r="N288" s="21">
        <v>0.29925573213943796</v>
      </c>
      <c r="O288" s="1"/>
    </row>
    <row r="289" spans="1:15" x14ac:dyDescent="0.2">
      <c r="A289" s="18" t="s">
        <v>12</v>
      </c>
      <c r="B289" s="18" t="s">
        <v>15</v>
      </c>
      <c r="C289" s="18" t="s">
        <v>455</v>
      </c>
      <c r="D289" s="22" t="s">
        <v>456</v>
      </c>
      <c r="E289" s="22">
        <v>7</v>
      </c>
      <c r="F289" s="22">
        <v>18</v>
      </c>
      <c r="G289" s="22">
        <v>7</v>
      </c>
      <c r="H289" s="22">
        <v>257</v>
      </c>
      <c r="I289" s="22">
        <v>28</v>
      </c>
      <c r="J289" s="22">
        <v>49.19</v>
      </c>
      <c r="K289" s="22">
        <v>0.996</v>
      </c>
      <c r="L289" s="23">
        <v>0.70391545723706905</v>
      </c>
      <c r="M289" s="21">
        <v>-5.7823525940061109E-3</v>
      </c>
      <c r="N289" s="21">
        <v>0.15247949804570918</v>
      </c>
      <c r="O289" s="1"/>
    </row>
    <row r="290" spans="1:15" x14ac:dyDescent="0.2">
      <c r="A290" s="18" t="s">
        <v>12</v>
      </c>
      <c r="B290" s="18" t="s">
        <v>15</v>
      </c>
      <c r="C290" s="18" t="s">
        <v>177</v>
      </c>
      <c r="D290" s="22" t="s">
        <v>178</v>
      </c>
      <c r="E290" s="22">
        <v>6</v>
      </c>
      <c r="F290" s="22">
        <v>13</v>
      </c>
      <c r="G290" s="22">
        <v>6</v>
      </c>
      <c r="H290" s="22">
        <v>2335</v>
      </c>
      <c r="I290" s="22">
        <v>273.39999999999998</v>
      </c>
      <c r="J290" s="22">
        <v>34.44</v>
      </c>
      <c r="K290" s="22">
        <v>0.996</v>
      </c>
      <c r="L290" s="23">
        <v>0.79790433230284097</v>
      </c>
      <c r="M290" s="21">
        <v>-5.7823525940061109E-3</v>
      </c>
      <c r="N290" s="21">
        <v>9.804917687439077E-2</v>
      </c>
      <c r="O290" s="1"/>
    </row>
    <row r="291" spans="1:15" x14ac:dyDescent="0.2">
      <c r="A291" s="18" t="s">
        <v>12</v>
      </c>
      <c r="B291" s="18" t="s">
        <v>15</v>
      </c>
      <c r="C291" s="18" t="s">
        <v>349</v>
      </c>
      <c r="D291" s="22" t="s">
        <v>350</v>
      </c>
      <c r="E291" s="22">
        <v>51</v>
      </c>
      <c r="F291" s="22">
        <v>155</v>
      </c>
      <c r="G291" s="22">
        <v>51</v>
      </c>
      <c r="H291" s="22">
        <v>4128</v>
      </c>
      <c r="I291" s="22">
        <v>468.8</v>
      </c>
      <c r="J291" s="22">
        <v>400.81</v>
      </c>
      <c r="K291" s="22">
        <v>0.99399999999999999</v>
      </c>
      <c r="L291" s="23">
        <v>0.73275980385314599</v>
      </c>
      <c r="M291" s="21">
        <v>-8.682243099800882E-3</v>
      </c>
      <c r="N291" s="21">
        <v>0.13503836227084445</v>
      </c>
      <c r="O291" s="1"/>
    </row>
    <row r="292" spans="1:15" x14ac:dyDescent="0.2">
      <c r="A292" s="18" t="s">
        <v>12</v>
      </c>
      <c r="B292" s="18" t="s">
        <v>15</v>
      </c>
      <c r="C292" s="18" t="s">
        <v>317</v>
      </c>
      <c r="D292" s="22" t="s">
        <v>318</v>
      </c>
      <c r="E292" s="22">
        <v>7</v>
      </c>
      <c r="F292" s="22">
        <v>25</v>
      </c>
      <c r="G292" s="22">
        <v>5</v>
      </c>
      <c r="H292" s="22">
        <v>355</v>
      </c>
      <c r="I292" s="22">
        <v>38.4</v>
      </c>
      <c r="J292" s="22">
        <v>56.73</v>
      </c>
      <c r="K292" s="22">
        <v>0.99299999999999999</v>
      </c>
      <c r="L292" s="23">
        <v>0.86534519816447897</v>
      </c>
      <c r="M292" s="21">
        <v>-1.0134377133713174E-2</v>
      </c>
      <c r="N292" s="21">
        <v>6.2810611897144042E-2</v>
      </c>
      <c r="O292" s="1"/>
    </row>
    <row r="293" spans="1:15" x14ac:dyDescent="0.2">
      <c r="A293" s="18" t="s">
        <v>12</v>
      </c>
      <c r="B293" s="18" t="s">
        <v>15</v>
      </c>
      <c r="C293" s="18" t="s">
        <v>978</v>
      </c>
      <c r="D293" s="22" t="s">
        <v>979</v>
      </c>
      <c r="E293" s="22">
        <v>4</v>
      </c>
      <c r="F293" s="22">
        <v>7</v>
      </c>
      <c r="G293" s="22">
        <v>4</v>
      </c>
      <c r="H293" s="22">
        <v>1094</v>
      </c>
      <c r="I293" s="22">
        <v>118.2</v>
      </c>
      <c r="J293" s="22">
        <v>18.079999999999998</v>
      </c>
      <c r="K293" s="22">
        <v>0.99299999999999999</v>
      </c>
      <c r="L293" s="23">
        <v>0.96333053899237897</v>
      </c>
      <c r="M293" s="21">
        <v>-1.0134377133713174E-2</v>
      </c>
      <c r="N293" s="21">
        <v>1.6224671722924754E-2</v>
      </c>
      <c r="O293" s="1"/>
    </row>
    <row r="294" spans="1:15" x14ac:dyDescent="0.2">
      <c r="A294" s="18" t="s">
        <v>12</v>
      </c>
      <c r="B294" s="18" t="s">
        <v>15</v>
      </c>
      <c r="C294" s="18" t="s">
        <v>980</v>
      </c>
      <c r="D294" s="22" t="s">
        <v>981</v>
      </c>
      <c r="E294" s="22">
        <v>7</v>
      </c>
      <c r="F294" s="22">
        <v>16</v>
      </c>
      <c r="G294" s="22">
        <v>7</v>
      </c>
      <c r="H294" s="22">
        <v>900</v>
      </c>
      <c r="I294" s="22">
        <v>101.1</v>
      </c>
      <c r="J294" s="22">
        <v>37.299999999999997</v>
      </c>
      <c r="K294" s="22">
        <v>0.99099999999999999</v>
      </c>
      <c r="L294" s="23">
        <v>0.93140684293509102</v>
      </c>
      <c r="M294" s="21">
        <v>-1.3043037475598882E-2</v>
      </c>
      <c r="N294" s="21">
        <v>3.0860575681757405E-2</v>
      </c>
      <c r="O294" s="1"/>
    </row>
    <row r="295" spans="1:15" x14ac:dyDescent="0.2">
      <c r="A295" s="18" t="s">
        <v>12</v>
      </c>
      <c r="B295" s="18" t="s">
        <v>15</v>
      </c>
      <c r="C295" s="18" t="s">
        <v>535</v>
      </c>
      <c r="D295" s="22" t="s">
        <v>536</v>
      </c>
      <c r="E295" s="22">
        <v>5</v>
      </c>
      <c r="F295" s="22">
        <v>8</v>
      </c>
      <c r="G295" s="22">
        <v>5</v>
      </c>
      <c r="H295" s="22">
        <v>422</v>
      </c>
      <c r="I295" s="22">
        <v>47.4</v>
      </c>
      <c r="J295" s="22">
        <v>13.89</v>
      </c>
      <c r="K295" s="22">
        <v>0.99099999999999999</v>
      </c>
      <c r="L295" s="23">
        <v>0.98697753175881198</v>
      </c>
      <c r="M295" s="21">
        <v>-1.3043037475598882E-2</v>
      </c>
      <c r="N295" s="21">
        <v>5.692733798683661E-3</v>
      </c>
      <c r="O295" s="1"/>
    </row>
    <row r="296" spans="1:15" x14ac:dyDescent="0.2">
      <c r="A296" s="18" t="s">
        <v>12</v>
      </c>
      <c r="B296" s="18" t="s">
        <v>15</v>
      </c>
      <c r="C296" s="18" t="s">
        <v>63</v>
      </c>
      <c r="D296" s="22" t="s">
        <v>64</v>
      </c>
      <c r="E296" s="22">
        <v>4</v>
      </c>
      <c r="F296" s="22">
        <v>16</v>
      </c>
      <c r="G296" s="22">
        <v>4</v>
      </c>
      <c r="H296" s="22">
        <v>362</v>
      </c>
      <c r="I296" s="22">
        <v>43.1</v>
      </c>
      <c r="J296" s="22">
        <v>32.130000000000003</v>
      </c>
      <c r="K296" s="22">
        <v>0.98599999999999999</v>
      </c>
      <c r="L296" s="23">
        <v>0.53546578504297104</v>
      </c>
      <c r="M296" s="21">
        <v>-2.0340448284175534E-2</v>
      </c>
      <c r="N296" s="21">
        <v>0.27126827430320821</v>
      </c>
      <c r="O296" s="1"/>
    </row>
    <row r="297" spans="1:15" x14ac:dyDescent="0.2">
      <c r="A297" s="18" t="s">
        <v>12</v>
      </c>
      <c r="B297" s="18" t="s">
        <v>15</v>
      </c>
      <c r="C297" s="18" t="s">
        <v>982</v>
      </c>
      <c r="D297" s="22" t="s">
        <v>983</v>
      </c>
      <c r="E297" s="22">
        <v>20</v>
      </c>
      <c r="F297" s="22">
        <v>59</v>
      </c>
      <c r="G297" s="22">
        <v>20</v>
      </c>
      <c r="H297" s="22">
        <v>1230</v>
      </c>
      <c r="I297" s="22">
        <v>136.30000000000001</v>
      </c>
      <c r="J297" s="22">
        <v>144.11000000000001</v>
      </c>
      <c r="K297" s="22">
        <v>0.98499999999999999</v>
      </c>
      <c r="L297" s="23">
        <v>0.62614561747661601</v>
      </c>
      <c r="M297" s="21">
        <v>-2.1804370318348448E-2</v>
      </c>
      <c r="N297" s="21">
        <v>0.20332465478910416</v>
      </c>
      <c r="O297" s="1"/>
    </row>
    <row r="298" spans="1:15" x14ac:dyDescent="0.2">
      <c r="A298" s="18" t="s">
        <v>12</v>
      </c>
      <c r="B298" s="18" t="s">
        <v>15</v>
      </c>
      <c r="C298" s="18" t="s">
        <v>984</v>
      </c>
      <c r="D298" s="22" t="s">
        <v>985</v>
      </c>
      <c r="E298" s="22">
        <v>4</v>
      </c>
      <c r="F298" s="22">
        <v>11</v>
      </c>
      <c r="G298" s="22">
        <v>4</v>
      </c>
      <c r="H298" s="22">
        <v>323</v>
      </c>
      <c r="I298" s="22">
        <v>36.200000000000003</v>
      </c>
      <c r="J298" s="22">
        <v>35.85</v>
      </c>
      <c r="K298" s="22">
        <v>0.98399999999999999</v>
      </c>
      <c r="L298" s="23">
        <v>0.42810913453927901</v>
      </c>
      <c r="M298" s="21">
        <v>-2.3269779322847191E-2</v>
      </c>
      <c r="N298" s="21">
        <v>0.36844550555115979</v>
      </c>
      <c r="O298" s="1"/>
    </row>
    <row r="299" spans="1:15" x14ac:dyDescent="0.2">
      <c r="A299" s="18" t="s">
        <v>12</v>
      </c>
      <c r="B299" s="18" t="s">
        <v>15</v>
      </c>
      <c r="C299" s="18" t="s">
        <v>303</v>
      </c>
      <c r="D299" s="22" t="s">
        <v>304</v>
      </c>
      <c r="E299" s="22">
        <v>7</v>
      </c>
      <c r="F299" s="22">
        <v>18</v>
      </c>
      <c r="G299" s="22">
        <v>7</v>
      </c>
      <c r="H299" s="22">
        <v>110</v>
      </c>
      <c r="I299" s="22">
        <v>12.5</v>
      </c>
      <c r="J299" s="22">
        <v>40.22</v>
      </c>
      <c r="K299" s="22">
        <v>0.98299999999999998</v>
      </c>
      <c r="L299" s="23">
        <v>0.21006161782528401</v>
      </c>
      <c r="M299" s="21">
        <v>-2.4736678321506448E-2</v>
      </c>
      <c r="N299" s="21">
        <v>0.67765329404561159</v>
      </c>
      <c r="O299" s="1"/>
    </row>
    <row r="300" spans="1:15" x14ac:dyDescent="0.2">
      <c r="A300" s="18" t="s">
        <v>12</v>
      </c>
      <c r="B300" s="18" t="s">
        <v>15</v>
      </c>
      <c r="C300" s="18" t="s">
        <v>275</v>
      </c>
      <c r="D300" s="22" t="s">
        <v>276</v>
      </c>
      <c r="E300" s="22">
        <v>8</v>
      </c>
      <c r="F300" s="22">
        <v>23</v>
      </c>
      <c r="G300" s="22">
        <v>8</v>
      </c>
      <c r="H300" s="22">
        <v>249</v>
      </c>
      <c r="I300" s="22">
        <v>28.7</v>
      </c>
      <c r="J300" s="22">
        <v>58.74</v>
      </c>
      <c r="K300" s="22">
        <v>0.98199999999999998</v>
      </c>
      <c r="L300" s="23">
        <v>0.93931188542899702</v>
      </c>
      <c r="M300" s="21">
        <v>-2.6205070347394006E-2</v>
      </c>
      <c r="N300" s="21">
        <v>2.7190182354605661E-2</v>
      </c>
      <c r="O300" s="1"/>
    </row>
    <row r="301" spans="1:15" x14ac:dyDescent="0.2">
      <c r="A301" s="18" t="s">
        <v>12</v>
      </c>
      <c r="B301" s="18" t="s">
        <v>15</v>
      </c>
      <c r="C301" s="18" t="s">
        <v>986</v>
      </c>
      <c r="D301" s="22" t="s">
        <v>987</v>
      </c>
      <c r="E301" s="22">
        <v>4</v>
      </c>
      <c r="F301" s="22">
        <v>8</v>
      </c>
      <c r="G301" s="22">
        <v>4</v>
      </c>
      <c r="H301" s="22">
        <v>337</v>
      </c>
      <c r="I301" s="22">
        <v>37.5</v>
      </c>
      <c r="J301" s="22">
        <v>19.68</v>
      </c>
      <c r="K301" s="22">
        <v>0.98199999999999998</v>
      </c>
      <c r="L301" s="23">
        <v>0.50477718944467798</v>
      </c>
      <c r="M301" s="21">
        <v>-2.6205070347394006E-2</v>
      </c>
      <c r="N301" s="21">
        <v>0.29690027880777364</v>
      </c>
      <c r="O301" s="1"/>
    </row>
    <row r="302" spans="1:15" x14ac:dyDescent="0.2">
      <c r="A302" s="18" t="s">
        <v>12</v>
      </c>
      <c r="B302" s="18" t="s">
        <v>15</v>
      </c>
      <c r="C302" s="18" t="s">
        <v>223</v>
      </c>
      <c r="D302" s="22" t="s">
        <v>224</v>
      </c>
      <c r="E302" s="22">
        <v>7</v>
      </c>
      <c r="F302" s="22">
        <v>19</v>
      </c>
      <c r="G302" s="22">
        <v>7</v>
      </c>
      <c r="H302" s="22">
        <v>913</v>
      </c>
      <c r="I302" s="22">
        <v>105.3</v>
      </c>
      <c r="J302" s="22">
        <v>58.09</v>
      </c>
      <c r="K302" s="22">
        <v>0.98099999999999998</v>
      </c>
      <c r="L302" s="23">
        <v>0.58806093093115297</v>
      </c>
      <c r="M302" s="21">
        <v>-2.7674958442848348E-2</v>
      </c>
      <c r="N302" s="21">
        <v>0.23057767290987544</v>
      </c>
      <c r="O302" s="1"/>
    </row>
    <row r="303" spans="1:15" x14ac:dyDescent="0.2">
      <c r="A303" s="18" t="s">
        <v>12</v>
      </c>
      <c r="B303" s="18" t="s">
        <v>14</v>
      </c>
      <c r="C303" s="18" t="s">
        <v>225</v>
      </c>
      <c r="D303" s="22" t="s">
        <v>226</v>
      </c>
      <c r="E303" s="22">
        <v>5</v>
      </c>
      <c r="F303" s="22">
        <v>14</v>
      </c>
      <c r="G303" s="22">
        <v>5</v>
      </c>
      <c r="H303" s="22">
        <v>914</v>
      </c>
      <c r="I303" s="22">
        <v>105.4</v>
      </c>
      <c r="J303" s="22">
        <v>41.53</v>
      </c>
      <c r="K303" s="22">
        <v>0.98099999999999998</v>
      </c>
      <c r="L303" s="23">
        <v>0.58806093093115297</v>
      </c>
      <c r="M303" s="21">
        <v>-2.7674958442848348E-2</v>
      </c>
      <c r="N303" s="21">
        <v>0.23057767290987544</v>
      </c>
      <c r="O303" s="1"/>
    </row>
    <row r="304" spans="1:15" x14ac:dyDescent="0.2">
      <c r="A304" s="18" t="s">
        <v>12</v>
      </c>
      <c r="B304" s="18" t="s">
        <v>15</v>
      </c>
      <c r="C304" s="18" t="s">
        <v>345</v>
      </c>
      <c r="D304" s="22" t="s">
        <v>346</v>
      </c>
      <c r="E304" s="22">
        <v>7</v>
      </c>
      <c r="F304" s="22">
        <v>20</v>
      </c>
      <c r="G304" s="22">
        <v>7</v>
      </c>
      <c r="H304" s="22">
        <v>795</v>
      </c>
      <c r="I304" s="22">
        <v>90.9</v>
      </c>
      <c r="J304" s="22">
        <v>50.69</v>
      </c>
      <c r="K304" s="22">
        <v>0.98099999999999998</v>
      </c>
      <c r="L304" s="23">
        <v>0.80890101439815798</v>
      </c>
      <c r="M304" s="21">
        <v>-2.7674958442848348E-2</v>
      </c>
      <c r="N304" s="21">
        <v>9.2104619958613576E-2</v>
      </c>
      <c r="O304" s="1"/>
    </row>
    <row r="305" spans="1:15" x14ac:dyDescent="0.2">
      <c r="A305" s="18" t="s">
        <v>12</v>
      </c>
      <c r="B305" s="18" t="s">
        <v>15</v>
      </c>
      <c r="C305" s="18" t="s">
        <v>515</v>
      </c>
      <c r="D305" s="22" t="s">
        <v>516</v>
      </c>
      <c r="E305" s="22">
        <v>7</v>
      </c>
      <c r="F305" s="22">
        <v>19</v>
      </c>
      <c r="G305" s="22">
        <v>7</v>
      </c>
      <c r="H305" s="22">
        <v>223</v>
      </c>
      <c r="I305" s="22">
        <v>24.8</v>
      </c>
      <c r="J305" s="22">
        <v>49.04</v>
      </c>
      <c r="K305" s="22">
        <v>0.98099999999999998</v>
      </c>
      <c r="L305" s="23">
        <v>0.21113576909996101</v>
      </c>
      <c r="M305" s="21">
        <v>-2.7674958442848348E-2</v>
      </c>
      <c r="N305" s="21">
        <v>0.67543818541899014</v>
      </c>
      <c r="O305" s="1"/>
    </row>
    <row r="306" spans="1:15" x14ac:dyDescent="0.2">
      <c r="A306" s="18" t="s">
        <v>12</v>
      </c>
      <c r="B306" s="18" t="s">
        <v>15</v>
      </c>
      <c r="C306" s="18" t="s">
        <v>107</v>
      </c>
      <c r="D306" s="22" t="s">
        <v>108</v>
      </c>
      <c r="E306" s="22">
        <v>4</v>
      </c>
      <c r="F306" s="22">
        <v>13</v>
      </c>
      <c r="G306" s="22">
        <v>4</v>
      </c>
      <c r="H306" s="22">
        <v>178</v>
      </c>
      <c r="I306" s="22">
        <v>20.2</v>
      </c>
      <c r="J306" s="22">
        <v>39.18</v>
      </c>
      <c r="K306" s="22">
        <v>0.97899999999999998</v>
      </c>
      <c r="L306" s="23">
        <v>0.214482715123329</v>
      </c>
      <c r="M306" s="21">
        <v>-3.061923505839206E-2</v>
      </c>
      <c r="N306" s="21">
        <v>0.66860770128358804</v>
      </c>
      <c r="O306" s="1"/>
    </row>
    <row r="307" spans="1:15" x14ac:dyDescent="0.2">
      <c r="A307" s="18" t="s">
        <v>12</v>
      </c>
      <c r="B307" s="18" t="s">
        <v>15</v>
      </c>
      <c r="C307" s="18" t="s">
        <v>988</v>
      </c>
      <c r="D307" s="22" t="s">
        <v>989</v>
      </c>
      <c r="E307" s="22">
        <v>5</v>
      </c>
      <c r="F307" s="22">
        <v>11</v>
      </c>
      <c r="G307" s="22">
        <v>5</v>
      </c>
      <c r="H307" s="22">
        <v>199</v>
      </c>
      <c r="I307" s="22">
        <v>22.4</v>
      </c>
      <c r="J307" s="22">
        <v>32.18</v>
      </c>
      <c r="K307" s="22">
        <v>0.97499999999999998</v>
      </c>
      <c r="L307" s="23">
        <v>0.55866510480422404</v>
      </c>
      <c r="M307" s="21">
        <v>-3.6525876025114042E-2</v>
      </c>
      <c r="N307" s="21">
        <v>0.25284845458266336</v>
      </c>
      <c r="O307" s="1"/>
    </row>
    <row r="308" spans="1:15" x14ac:dyDescent="0.2">
      <c r="A308" s="18" t="s">
        <v>12</v>
      </c>
      <c r="B308" s="18" t="s">
        <v>15</v>
      </c>
      <c r="C308" s="18" t="s">
        <v>423</v>
      </c>
      <c r="D308" s="22" t="s">
        <v>424</v>
      </c>
      <c r="E308" s="22">
        <v>31</v>
      </c>
      <c r="F308" s="22">
        <v>144</v>
      </c>
      <c r="G308" s="22">
        <v>13</v>
      </c>
      <c r="H308" s="22">
        <v>724</v>
      </c>
      <c r="I308" s="22">
        <v>83.2</v>
      </c>
      <c r="J308" s="22">
        <v>413.35</v>
      </c>
      <c r="K308" s="22">
        <v>0.97399999999999998</v>
      </c>
      <c r="L308" s="23">
        <v>0.21842607251294099</v>
      </c>
      <c r="M308" s="21">
        <v>-3.8006322579744921E-2</v>
      </c>
      <c r="N308" s="21">
        <v>0.66069552314368896</v>
      </c>
      <c r="O308" s="1"/>
    </row>
    <row r="309" spans="1:15" x14ac:dyDescent="0.2">
      <c r="A309" s="18" t="s">
        <v>12</v>
      </c>
      <c r="B309" s="18" t="s">
        <v>15</v>
      </c>
      <c r="C309" s="18" t="s">
        <v>990</v>
      </c>
      <c r="D309" s="22" t="s">
        <v>991</v>
      </c>
      <c r="E309" s="22">
        <v>4</v>
      </c>
      <c r="F309" s="22">
        <v>8</v>
      </c>
      <c r="G309" s="22">
        <v>4</v>
      </c>
      <c r="H309" s="22">
        <v>160</v>
      </c>
      <c r="I309" s="22">
        <v>18.7</v>
      </c>
      <c r="J309" s="22">
        <v>16.93</v>
      </c>
      <c r="K309" s="22">
        <v>0.97</v>
      </c>
      <c r="L309" s="23">
        <v>0.22183159409398201</v>
      </c>
      <c r="M309" s="21">
        <v>-4.3943347587597055E-2</v>
      </c>
      <c r="N309" s="21">
        <v>0.65397659992030155</v>
      </c>
      <c r="O309" s="1"/>
    </row>
    <row r="310" spans="1:15" x14ac:dyDescent="0.2">
      <c r="A310" s="18" t="s">
        <v>12</v>
      </c>
      <c r="B310" s="18" t="s">
        <v>15</v>
      </c>
      <c r="C310" s="18" t="s">
        <v>617</v>
      </c>
      <c r="D310" s="22" t="s">
        <v>618</v>
      </c>
      <c r="E310" s="22">
        <v>6</v>
      </c>
      <c r="F310" s="22">
        <v>17</v>
      </c>
      <c r="G310" s="22">
        <v>6</v>
      </c>
      <c r="H310" s="22">
        <v>157</v>
      </c>
      <c r="I310" s="22">
        <v>17.8</v>
      </c>
      <c r="J310" s="22">
        <v>45.41</v>
      </c>
      <c r="K310" s="22">
        <v>0.96899999999999997</v>
      </c>
      <c r="L310" s="23">
        <v>0.42460506772417</v>
      </c>
      <c r="M310" s="21">
        <v>-4.5431429247006001E-2</v>
      </c>
      <c r="N310" s="21">
        <v>0.37201482677032882</v>
      </c>
      <c r="O310" s="1"/>
    </row>
    <row r="311" spans="1:15" x14ac:dyDescent="0.2">
      <c r="A311" s="18" t="s">
        <v>12</v>
      </c>
      <c r="B311" s="18" t="s">
        <v>15</v>
      </c>
      <c r="C311" s="18" t="s">
        <v>992</v>
      </c>
      <c r="D311" s="22" t="s">
        <v>993</v>
      </c>
      <c r="E311" s="22">
        <v>26</v>
      </c>
      <c r="F311" s="22">
        <v>64</v>
      </c>
      <c r="G311" s="22">
        <v>26</v>
      </c>
      <c r="H311" s="22">
        <v>4374</v>
      </c>
      <c r="I311" s="22">
        <v>481.6</v>
      </c>
      <c r="J311" s="22">
        <v>158.69999999999999</v>
      </c>
      <c r="K311" s="22">
        <v>0.96699999999999997</v>
      </c>
      <c r="L311" s="23">
        <v>0.12343981631099001</v>
      </c>
      <c r="M311" s="21">
        <v>-4.8412205185245895E-2</v>
      </c>
      <c r="N311" s="21">
        <v>0.90854473321178075</v>
      </c>
      <c r="O311" s="1"/>
    </row>
    <row r="312" spans="1:15" x14ac:dyDescent="0.2">
      <c r="A312" s="18" t="s">
        <v>12</v>
      </c>
      <c r="B312" s="18" t="s">
        <v>15</v>
      </c>
      <c r="C312" s="18" t="s">
        <v>531</v>
      </c>
      <c r="D312" s="22" t="s">
        <v>532</v>
      </c>
      <c r="E312" s="22">
        <v>15</v>
      </c>
      <c r="F312" s="22">
        <v>51</v>
      </c>
      <c r="G312" s="22">
        <v>15</v>
      </c>
      <c r="H312" s="22">
        <v>968</v>
      </c>
      <c r="I312" s="22">
        <v>106.7</v>
      </c>
      <c r="J312" s="22">
        <v>137.99</v>
      </c>
      <c r="K312" s="22">
        <v>0.96699999999999997</v>
      </c>
      <c r="L312" s="23">
        <v>0.16596471607654001</v>
      </c>
      <c r="M312" s="21">
        <v>-4.8412205185245895E-2</v>
      </c>
      <c r="N312" s="21">
        <v>0.77998423269509631</v>
      </c>
      <c r="O312" s="1"/>
    </row>
    <row r="313" spans="1:15" x14ac:dyDescent="0.2">
      <c r="A313" s="18" t="s">
        <v>12</v>
      </c>
      <c r="B313" s="18" t="s">
        <v>15</v>
      </c>
      <c r="C313" s="18" t="s">
        <v>994</v>
      </c>
      <c r="D313" s="22" t="s">
        <v>995</v>
      </c>
      <c r="E313" s="22">
        <v>24</v>
      </c>
      <c r="F313" s="22">
        <v>46</v>
      </c>
      <c r="G313" s="22">
        <v>24</v>
      </c>
      <c r="H313" s="22">
        <v>2541</v>
      </c>
      <c r="I313" s="22">
        <v>269.60000000000002</v>
      </c>
      <c r="J313" s="22">
        <v>121.74</v>
      </c>
      <c r="K313" s="22">
        <v>0.96699999999999997</v>
      </c>
      <c r="L313" s="23">
        <v>0.13705982557281199</v>
      </c>
      <c r="M313" s="21">
        <v>-4.8412205185245895E-2</v>
      </c>
      <c r="N313" s="21">
        <v>0.86308982521681066</v>
      </c>
      <c r="O313" s="1"/>
    </row>
    <row r="314" spans="1:15" x14ac:dyDescent="0.2">
      <c r="A314" s="18" t="s">
        <v>12</v>
      </c>
      <c r="B314" s="18" t="s">
        <v>15</v>
      </c>
      <c r="C314" s="18" t="s">
        <v>229</v>
      </c>
      <c r="D314" s="22" t="s">
        <v>230</v>
      </c>
      <c r="E314" s="22">
        <v>8</v>
      </c>
      <c r="F314" s="22">
        <v>18</v>
      </c>
      <c r="G314" s="22">
        <v>4</v>
      </c>
      <c r="H314" s="22">
        <v>579</v>
      </c>
      <c r="I314" s="22">
        <v>63.7</v>
      </c>
      <c r="J314" s="22">
        <v>48.14</v>
      </c>
      <c r="K314" s="22">
        <v>0.96599999999999997</v>
      </c>
      <c r="L314" s="23">
        <v>0.19656261384582499</v>
      </c>
      <c r="M314" s="21">
        <v>-4.9904905826313933E-2</v>
      </c>
      <c r="N314" s="21">
        <v>0.70649908133836092</v>
      </c>
      <c r="O314" s="1"/>
    </row>
    <row r="315" spans="1:15" x14ac:dyDescent="0.2">
      <c r="A315" s="18" t="s">
        <v>12</v>
      </c>
      <c r="B315" s="18" t="s">
        <v>14</v>
      </c>
      <c r="C315" s="18" t="s">
        <v>269</v>
      </c>
      <c r="D315" s="22" t="s">
        <v>270</v>
      </c>
      <c r="E315" s="22">
        <v>4</v>
      </c>
      <c r="F315" s="22">
        <v>16</v>
      </c>
      <c r="G315" s="22">
        <v>4</v>
      </c>
      <c r="H315" s="22">
        <v>263</v>
      </c>
      <c r="I315" s="22">
        <v>29.4</v>
      </c>
      <c r="J315" s="22">
        <v>43.86</v>
      </c>
      <c r="K315" s="22">
        <v>0.96199999999999997</v>
      </c>
      <c r="L315" s="23">
        <v>0.45152624773796302</v>
      </c>
      <c r="M315" s="21">
        <v>-5.5891200892045148E-2</v>
      </c>
      <c r="N315" s="21">
        <v>0.34531699858097881</v>
      </c>
      <c r="O315" s="1"/>
    </row>
    <row r="316" spans="1:15" x14ac:dyDescent="0.2">
      <c r="A316" s="18" t="s">
        <v>12</v>
      </c>
      <c r="B316" s="18" t="s">
        <v>15</v>
      </c>
      <c r="C316" s="18" t="s">
        <v>311</v>
      </c>
      <c r="D316" s="22" t="s">
        <v>312</v>
      </c>
      <c r="E316" s="22">
        <v>11</v>
      </c>
      <c r="F316" s="22">
        <v>36</v>
      </c>
      <c r="G316" s="22">
        <v>10</v>
      </c>
      <c r="H316" s="22">
        <v>166</v>
      </c>
      <c r="I316" s="22">
        <v>18.5</v>
      </c>
      <c r="J316" s="22">
        <v>101.95</v>
      </c>
      <c r="K316" s="22">
        <v>0.96099999999999997</v>
      </c>
      <c r="L316" s="23">
        <v>3.8529396018475902E-2</v>
      </c>
      <c r="M316" s="21">
        <v>-5.7391663888336684E-2</v>
      </c>
      <c r="N316" s="21">
        <v>1.4142077988743338</v>
      </c>
      <c r="O316" s="1"/>
    </row>
    <row r="317" spans="1:15" x14ac:dyDescent="0.2">
      <c r="A317" s="18" t="s">
        <v>12</v>
      </c>
      <c r="B317" s="18" t="s">
        <v>15</v>
      </c>
      <c r="C317" s="18" t="s">
        <v>996</v>
      </c>
      <c r="D317" s="22" t="s">
        <v>997</v>
      </c>
      <c r="E317" s="22">
        <v>9</v>
      </c>
      <c r="F317" s="22">
        <v>22</v>
      </c>
      <c r="G317" s="22">
        <v>9</v>
      </c>
      <c r="H317" s="22">
        <v>334</v>
      </c>
      <c r="I317" s="22">
        <v>36.4</v>
      </c>
      <c r="J317" s="22">
        <v>60.8</v>
      </c>
      <c r="K317" s="22">
        <v>0.96</v>
      </c>
      <c r="L317" s="23">
        <v>0.31930014759965702</v>
      </c>
      <c r="M317" s="21">
        <v>-5.8893689053568565E-2</v>
      </c>
      <c r="N317" s="21">
        <v>0.49580088070358125</v>
      </c>
      <c r="O317" s="1"/>
    </row>
    <row r="318" spans="1:15" x14ac:dyDescent="0.2">
      <c r="A318" s="18" t="s">
        <v>12</v>
      </c>
      <c r="B318" s="18" t="s">
        <v>15</v>
      </c>
      <c r="C318" s="18" t="s">
        <v>998</v>
      </c>
      <c r="D318" s="22" t="s">
        <v>999</v>
      </c>
      <c r="E318" s="22">
        <v>6</v>
      </c>
      <c r="F318" s="22">
        <v>18</v>
      </c>
      <c r="G318" s="22">
        <v>6</v>
      </c>
      <c r="H318" s="22">
        <v>143</v>
      </c>
      <c r="I318" s="22">
        <v>15.8</v>
      </c>
      <c r="J318" s="22">
        <v>50.13</v>
      </c>
      <c r="K318" s="22">
        <v>0.95699999999999996</v>
      </c>
      <c r="L318" s="23">
        <v>0.46413595164975902</v>
      </c>
      <c r="M318" s="21">
        <v>-6.3409170176061541E-2</v>
      </c>
      <c r="N318" s="21">
        <v>0.33335479012787672</v>
      </c>
      <c r="O318" s="1"/>
    </row>
    <row r="319" spans="1:15" x14ac:dyDescent="0.2">
      <c r="A319" s="18" t="s">
        <v>12</v>
      </c>
      <c r="B319" s="18" t="s">
        <v>15</v>
      </c>
      <c r="C319" s="18" t="s">
        <v>1000</v>
      </c>
      <c r="D319" s="22" t="s">
        <v>1001</v>
      </c>
      <c r="E319" s="22">
        <v>5</v>
      </c>
      <c r="F319" s="22">
        <v>11</v>
      </c>
      <c r="G319" s="22">
        <v>5</v>
      </c>
      <c r="H319" s="22">
        <v>755</v>
      </c>
      <c r="I319" s="22">
        <v>85.8</v>
      </c>
      <c r="J319" s="22">
        <v>32</v>
      </c>
      <c r="K319" s="22">
        <v>0.95699999999999996</v>
      </c>
      <c r="L319" s="23">
        <v>0.15427901094177701</v>
      </c>
      <c r="M319" s="21">
        <v>-6.3409170176061541E-2</v>
      </c>
      <c r="N319" s="21">
        <v>0.81169315398998176</v>
      </c>
      <c r="O319" s="1"/>
    </row>
    <row r="320" spans="1:15" x14ac:dyDescent="0.2">
      <c r="A320" s="18" t="s">
        <v>12</v>
      </c>
      <c r="B320" s="18" t="s">
        <v>15</v>
      </c>
      <c r="C320" s="18" t="s">
        <v>37</v>
      </c>
      <c r="D320" s="22" t="s">
        <v>38</v>
      </c>
      <c r="E320" s="22">
        <v>6</v>
      </c>
      <c r="F320" s="22">
        <v>18</v>
      </c>
      <c r="G320" s="22">
        <v>6</v>
      </c>
      <c r="H320" s="22">
        <v>551</v>
      </c>
      <c r="I320" s="22">
        <v>60.5</v>
      </c>
      <c r="J320" s="22">
        <v>43.6</v>
      </c>
      <c r="K320" s="22">
        <v>0.95699999999999996</v>
      </c>
      <c r="L320" s="23">
        <v>1.34222361871228E-3</v>
      </c>
      <c r="M320" s="21">
        <v>-6.3409170176061541E-2</v>
      </c>
      <c r="N320" s="21">
        <v>2.8721751233008592</v>
      </c>
      <c r="O320" s="1"/>
    </row>
    <row r="321" spans="1:15" x14ac:dyDescent="0.2">
      <c r="A321" s="18" t="s">
        <v>12</v>
      </c>
      <c r="B321" s="18" t="s">
        <v>15</v>
      </c>
      <c r="C321" s="18" t="s">
        <v>419</v>
      </c>
      <c r="D321" s="22" t="s">
        <v>420</v>
      </c>
      <c r="E321" s="22">
        <v>8</v>
      </c>
      <c r="F321" s="22">
        <v>18</v>
      </c>
      <c r="G321" s="22">
        <v>8</v>
      </c>
      <c r="H321" s="22">
        <v>266</v>
      </c>
      <c r="I321" s="22">
        <v>30</v>
      </c>
      <c r="J321" s="22">
        <v>55.56</v>
      </c>
      <c r="K321" s="22">
        <v>0.95599999999999996</v>
      </c>
      <c r="L321" s="23">
        <v>0.473159203744274</v>
      </c>
      <c r="M321" s="21">
        <v>-6.4917476681338543E-2</v>
      </c>
      <c r="N321" s="21">
        <v>0.32499270773078553</v>
      </c>
      <c r="O321" s="1"/>
    </row>
    <row r="322" spans="1:15" x14ac:dyDescent="0.2">
      <c r="A322" s="18" t="s">
        <v>12</v>
      </c>
      <c r="B322" s="18" t="s">
        <v>15</v>
      </c>
      <c r="C322" s="18" t="s">
        <v>1002</v>
      </c>
      <c r="D322" s="22" t="s">
        <v>1003</v>
      </c>
      <c r="E322" s="22">
        <v>5</v>
      </c>
      <c r="F322" s="22">
        <v>14</v>
      </c>
      <c r="G322" s="22">
        <v>5</v>
      </c>
      <c r="H322" s="22">
        <v>156</v>
      </c>
      <c r="I322" s="22">
        <v>18</v>
      </c>
      <c r="J322" s="22">
        <v>44.73</v>
      </c>
      <c r="K322" s="22">
        <v>0.95399999999999996</v>
      </c>
      <c r="L322" s="23">
        <v>8.6993147692866701E-2</v>
      </c>
      <c r="M322" s="21">
        <v>-6.7938828656575564E-2</v>
      </c>
      <c r="N322" s="21">
        <v>1.0605149546960635</v>
      </c>
      <c r="O322" s="1"/>
    </row>
    <row r="323" spans="1:15" x14ac:dyDescent="0.2">
      <c r="A323" s="18" t="s">
        <v>12</v>
      </c>
      <c r="B323" s="18" t="s">
        <v>15</v>
      </c>
      <c r="C323" s="18" t="s">
        <v>211</v>
      </c>
      <c r="D323" s="22" t="s">
        <v>212</v>
      </c>
      <c r="E323" s="22">
        <v>29</v>
      </c>
      <c r="F323" s="22">
        <v>115</v>
      </c>
      <c r="G323" s="22">
        <v>29</v>
      </c>
      <c r="H323" s="22">
        <v>1058</v>
      </c>
      <c r="I323" s="22">
        <v>117.8</v>
      </c>
      <c r="J323" s="22">
        <v>353.18</v>
      </c>
      <c r="K323" s="22">
        <v>0.95299999999999996</v>
      </c>
      <c r="L323" s="23">
        <v>8.5067889309323602E-2</v>
      </c>
      <c r="M323" s="21">
        <v>-6.9451880752145215E-2</v>
      </c>
      <c r="N323" s="21">
        <v>1.0702343427056857</v>
      </c>
      <c r="O323" s="1"/>
    </row>
    <row r="324" spans="1:15" x14ac:dyDescent="0.2">
      <c r="A324" s="18" t="s">
        <v>12</v>
      </c>
      <c r="B324" s="18" t="s">
        <v>15</v>
      </c>
      <c r="C324" s="18" t="s">
        <v>708</v>
      </c>
      <c r="D324" s="22" t="s">
        <v>709</v>
      </c>
      <c r="E324" s="22">
        <v>4</v>
      </c>
      <c r="F324" s="22">
        <v>7</v>
      </c>
      <c r="G324" s="22">
        <v>4</v>
      </c>
      <c r="H324" s="22">
        <v>999</v>
      </c>
      <c r="I324" s="22">
        <v>111.3</v>
      </c>
      <c r="J324" s="22">
        <v>21.63</v>
      </c>
      <c r="K324" s="22">
        <v>0.95099999999999996</v>
      </c>
      <c r="L324" s="23">
        <v>0.23453761584605701</v>
      </c>
      <c r="M324" s="21">
        <v>-7.2482753801523678E-2</v>
      </c>
      <c r="N324" s="21">
        <v>0.62978749391150823</v>
      </c>
      <c r="O324" s="1"/>
    </row>
    <row r="325" spans="1:15" x14ac:dyDescent="0.2">
      <c r="A325" s="18" t="s">
        <v>12</v>
      </c>
      <c r="B325" s="18" t="s">
        <v>15</v>
      </c>
      <c r="C325" s="18" t="s">
        <v>205</v>
      </c>
      <c r="D325" s="22" t="s">
        <v>206</v>
      </c>
      <c r="E325" s="22">
        <v>9</v>
      </c>
      <c r="F325" s="22">
        <v>21</v>
      </c>
      <c r="G325" s="22">
        <v>9</v>
      </c>
      <c r="H325" s="22">
        <v>1278</v>
      </c>
      <c r="I325" s="22">
        <v>141.6</v>
      </c>
      <c r="J325" s="22">
        <v>51.81</v>
      </c>
      <c r="K325" s="22">
        <v>0.94799999999999995</v>
      </c>
      <c r="L325" s="23">
        <v>0.703355739870967</v>
      </c>
      <c r="M325" s="21">
        <v>-7.7041035763828009E-2</v>
      </c>
      <c r="N325" s="21">
        <v>0.15282496404663481</v>
      </c>
      <c r="O325" s="1"/>
    </row>
    <row r="326" spans="1:15" x14ac:dyDescent="0.2">
      <c r="A326" s="18" t="s">
        <v>12</v>
      </c>
      <c r="B326" s="18" t="s">
        <v>15</v>
      </c>
      <c r="C326" s="18" t="s">
        <v>581</v>
      </c>
      <c r="D326" s="22" t="s">
        <v>582</v>
      </c>
      <c r="E326" s="22">
        <v>6</v>
      </c>
      <c r="F326" s="22">
        <v>17</v>
      </c>
      <c r="G326" s="22">
        <v>6</v>
      </c>
      <c r="H326" s="22">
        <v>378</v>
      </c>
      <c r="I326" s="22">
        <v>44.4</v>
      </c>
      <c r="J326" s="22">
        <v>35.270000000000003</v>
      </c>
      <c r="K326" s="22">
        <v>0.94799999999999995</v>
      </c>
      <c r="L326" s="23">
        <v>0.46969345355509001</v>
      </c>
      <c r="M326" s="21">
        <v>-7.7041035763828009E-2</v>
      </c>
      <c r="N326" s="21">
        <v>0.32818549283934723</v>
      </c>
      <c r="O326" s="1"/>
    </row>
    <row r="327" spans="1:15" x14ac:dyDescent="0.2">
      <c r="A327" s="18" t="s">
        <v>12</v>
      </c>
      <c r="B327" s="18" t="s">
        <v>15</v>
      </c>
      <c r="C327" s="18" t="s">
        <v>1004</v>
      </c>
      <c r="D327" s="22" t="s">
        <v>1005</v>
      </c>
      <c r="E327" s="22">
        <v>4</v>
      </c>
      <c r="F327" s="22">
        <v>9</v>
      </c>
      <c r="G327" s="22">
        <v>4</v>
      </c>
      <c r="H327" s="22">
        <v>879</v>
      </c>
      <c r="I327" s="22">
        <v>100.6</v>
      </c>
      <c r="J327" s="22">
        <v>24.85</v>
      </c>
      <c r="K327" s="22">
        <v>0.94799999999999995</v>
      </c>
      <c r="L327" s="23">
        <v>0.39280945639994702</v>
      </c>
      <c r="M327" s="21">
        <v>-7.7041035763828009E-2</v>
      </c>
      <c r="N327" s="21">
        <v>0.40581806565881129</v>
      </c>
      <c r="O327" s="1"/>
    </row>
    <row r="328" spans="1:15" x14ac:dyDescent="0.2">
      <c r="A328" s="18" t="s">
        <v>12</v>
      </c>
      <c r="B328" s="18" t="s">
        <v>15</v>
      </c>
      <c r="C328" s="18" t="s">
        <v>1006</v>
      </c>
      <c r="D328" s="22" t="s">
        <v>1007</v>
      </c>
      <c r="E328" s="22">
        <v>7</v>
      </c>
      <c r="F328" s="22">
        <v>16</v>
      </c>
      <c r="G328" s="22">
        <v>7</v>
      </c>
      <c r="H328" s="22">
        <v>1599</v>
      </c>
      <c r="I328" s="22">
        <v>175.4</v>
      </c>
      <c r="J328" s="22">
        <v>36.43</v>
      </c>
      <c r="K328" s="22">
        <v>0.94499999999999995</v>
      </c>
      <c r="L328" s="23">
        <v>4.5916641405946798E-2</v>
      </c>
      <c r="M328" s="21">
        <v>-8.1613765553652129E-2</v>
      </c>
      <c r="N328" s="21">
        <v>1.3380298861198527</v>
      </c>
      <c r="O328" s="1"/>
    </row>
    <row r="329" spans="1:15" x14ac:dyDescent="0.2">
      <c r="A329" s="18" t="s">
        <v>12</v>
      </c>
      <c r="B329" s="18" t="s">
        <v>15</v>
      </c>
      <c r="C329" s="18" t="s">
        <v>1008</v>
      </c>
      <c r="D329" s="22" t="s">
        <v>1009</v>
      </c>
      <c r="E329" s="22">
        <v>5</v>
      </c>
      <c r="F329" s="22">
        <v>9</v>
      </c>
      <c r="G329" s="22">
        <v>5</v>
      </c>
      <c r="H329" s="22">
        <v>606</v>
      </c>
      <c r="I329" s="22">
        <v>64.900000000000006</v>
      </c>
      <c r="J329" s="22">
        <v>34.31</v>
      </c>
      <c r="K329" s="22">
        <v>0.94399999999999995</v>
      </c>
      <c r="L329" s="23">
        <v>1.6546063323251901E-2</v>
      </c>
      <c r="M329" s="21">
        <v>-8.3141235300245864E-2</v>
      </c>
      <c r="N329" s="21">
        <v>1.7813053179219609</v>
      </c>
      <c r="O329" s="1"/>
    </row>
    <row r="330" spans="1:15" x14ac:dyDescent="0.2">
      <c r="A330" s="18" t="s">
        <v>12</v>
      </c>
      <c r="B330" s="18" t="s">
        <v>15</v>
      </c>
      <c r="C330" s="18" t="s">
        <v>1010</v>
      </c>
      <c r="D330" s="22" t="s">
        <v>1011</v>
      </c>
      <c r="E330" s="22">
        <v>8</v>
      </c>
      <c r="F330" s="22">
        <v>24</v>
      </c>
      <c r="G330" s="22">
        <v>8</v>
      </c>
      <c r="H330" s="22">
        <v>546</v>
      </c>
      <c r="I330" s="22">
        <v>59.2</v>
      </c>
      <c r="J330" s="22">
        <v>75.099999999999994</v>
      </c>
      <c r="K330" s="22">
        <v>0.94</v>
      </c>
      <c r="L330" s="23">
        <v>0.1083255616247</v>
      </c>
      <c r="M330" s="21">
        <v>-8.9267338097087409E-2</v>
      </c>
      <c r="N330" s="21">
        <v>0.96526905064460689</v>
      </c>
      <c r="O330" s="1"/>
    </row>
    <row r="331" spans="1:15" x14ac:dyDescent="0.2">
      <c r="A331" s="18" t="s">
        <v>12</v>
      </c>
      <c r="B331" s="18" t="s">
        <v>15</v>
      </c>
      <c r="C331" s="18" t="s">
        <v>467</v>
      </c>
      <c r="D331" s="22" t="s">
        <v>468</v>
      </c>
      <c r="E331" s="22">
        <v>36</v>
      </c>
      <c r="F331" s="22">
        <v>189</v>
      </c>
      <c r="G331" s="22">
        <v>36</v>
      </c>
      <c r="H331" s="22">
        <v>531</v>
      </c>
      <c r="I331" s="22">
        <v>57.9</v>
      </c>
      <c r="J331" s="22">
        <v>603.95000000000005</v>
      </c>
      <c r="K331" s="22">
        <v>0.93899999999999995</v>
      </c>
      <c r="L331" s="23">
        <v>2.6927711378020899E-2</v>
      </c>
      <c r="M331" s="21">
        <v>-9.0802937008312615E-2</v>
      </c>
      <c r="N331" s="21">
        <v>1.5698005562852386</v>
      </c>
      <c r="O331" s="1"/>
    </row>
    <row r="332" spans="1:15" x14ac:dyDescent="0.2">
      <c r="A332" s="18" t="s">
        <v>12</v>
      </c>
      <c r="B332" s="18" t="s">
        <v>14</v>
      </c>
      <c r="C332" s="18" t="s">
        <v>167</v>
      </c>
      <c r="D332" s="22" t="s">
        <v>168</v>
      </c>
      <c r="E332" s="22">
        <v>4</v>
      </c>
      <c r="F332" s="22">
        <v>16</v>
      </c>
      <c r="G332" s="22">
        <v>4</v>
      </c>
      <c r="H332" s="22">
        <v>263</v>
      </c>
      <c r="I332" s="22">
        <v>29.3</v>
      </c>
      <c r="J332" s="22">
        <v>39.86</v>
      </c>
      <c r="K332" s="22">
        <v>0.93799999999999994</v>
      </c>
      <c r="L332" s="23">
        <v>5.2387111634218199E-2</v>
      </c>
      <c r="M332" s="21">
        <v>-9.2340172146710586E-2</v>
      </c>
      <c r="N332" s="21">
        <v>1.2807755457379832</v>
      </c>
      <c r="O332" s="1"/>
    </row>
    <row r="333" spans="1:15" x14ac:dyDescent="0.2">
      <c r="A333" s="18" t="s">
        <v>12</v>
      </c>
      <c r="B333" s="18" t="s">
        <v>15</v>
      </c>
      <c r="C333" s="18" t="s">
        <v>273</v>
      </c>
      <c r="D333" s="22" t="s">
        <v>274</v>
      </c>
      <c r="E333" s="22">
        <v>31</v>
      </c>
      <c r="F333" s="22">
        <v>104</v>
      </c>
      <c r="G333" s="22">
        <v>30</v>
      </c>
      <c r="H333" s="22">
        <v>858</v>
      </c>
      <c r="I333" s="22">
        <v>95.3</v>
      </c>
      <c r="J333" s="22">
        <v>294.99</v>
      </c>
      <c r="K333" s="22">
        <v>0.93700000000000006</v>
      </c>
      <c r="L333" s="23">
        <v>3.9341659757199596E-3</v>
      </c>
      <c r="M333" s="21">
        <v>-9.3879047002900132E-2</v>
      </c>
      <c r="N333" s="21">
        <v>2.4051473218903037</v>
      </c>
      <c r="O333" s="1"/>
    </row>
    <row r="334" spans="1:15" x14ac:dyDescent="0.2">
      <c r="A334" s="18" t="s">
        <v>12</v>
      </c>
      <c r="B334" s="18" t="s">
        <v>15</v>
      </c>
      <c r="C334" s="18" t="s">
        <v>1012</v>
      </c>
      <c r="D334" s="22" t="s">
        <v>1013</v>
      </c>
      <c r="E334" s="22">
        <v>7</v>
      </c>
      <c r="F334" s="22">
        <v>26</v>
      </c>
      <c r="G334" s="22">
        <v>7</v>
      </c>
      <c r="H334" s="22">
        <v>640</v>
      </c>
      <c r="I334" s="22">
        <v>71.2</v>
      </c>
      <c r="J334" s="22">
        <v>60.7</v>
      </c>
      <c r="K334" s="22">
        <v>0.93700000000000006</v>
      </c>
      <c r="L334" s="23">
        <v>5.3020675964492697E-2</v>
      </c>
      <c r="M334" s="21">
        <v>-9.3879047002900132E-2</v>
      </c>
      <c r="N334" s="21">
        <v>1.2755547397153777</v>
      </c>
      <c r="O334" s="1"/>
    </row>
    <row r="335" spans="1:15" x14ac:dyDescent="0.2">
      <c r="A335" s="18" t="s">
        <v>12</v>
      </c>
      <c r="B335" s="18" t="s">
        <v>15</v>
      </c>
      <c r="C335" s="18" t="s">
        <v>77</v>
      </c>
      <c r="D335" s="22" t="s">
        <v>78</v>
      </c>
      <c r="E335" s="22">
        <v>4</v>
      </c>
      <c r="F335" s="22">
        <v>9</v>
      </c>
      <c r="G335" s="22">
        <v>4</v>
      </c>
      <c r="H335" s="22">
        <v>135</v>
      </c>
      <c r="I335" s="22">
        <v>15.5</v>
      </c>
      <c r="J335" s="22">
        <v>29.1</v>
      </c>
      <c r="K335" s="22">
        <v>0.93500000000000005</v>
      </c>
      <c r="L335" s="23">
        <v>0.285127184592811</v>
      </c>
      <c r="M335" s="21">
        <v>-9.6961729887087941E-2</v>
      </c>
      <c r="N335" s="21">
        <v>0.54496137421694024</v>
      </c>
      <c r="O335" s="1"/>
    </row>
    <row r="336" spans="1:15" x14ac:dyDescent="0.2">
      <c r="A336" s="18" t="s">
        <v>12</v>
      </c>
      <c r="B336" s="18" t="s">
        <v>15</v>
      </c>
      <c r="C336" s="18" t="s">
        <v>91</v>
      </c>
      <c r="D336" s="22" t="s">
        <v>92</v>
      </c>
      <c r="E336" s="22">
        <v>4</v>
      </c>
      <c r="F336" s="22">
        <v>8</v>
      </c>
      <c r="G336" s="22">
        <v>4</v>
      </c>
      <c r="H336" s="22">
        <v>1194</v>
      </c>
      <c r="I336" s="22">
        <v>133.9</v>
      </c>
      <c r="J336" s="22">
        <v>16.29</v>
      </c>
      <c r="K336" s="22">
        <v>0.92900000000000005</v>
      </c>
      <c r="L336" s="23">
        <v>0.108883622746867</v>
      </c>
      <c r="M336" s="21">
        <v>-0.10624949827943407</v>
      </c>
      <c r="N336" s="21">
        <v>0.96303743783411611</v>
      </c>
      <c r="O336" s="1"/>
    </row>
    <row r="337" spans="1:15" x14ac:dyDescent="0.2">
      <c r="A337" s="18" t="s">
        <v>12</v>
      </c>
      <c r="B337" s="18" t="s">
        <v>15</v>
      </c>
      <c r="C337" s="18" t="s">
        <v>469</v>
      </c>
      <c r="D337" s="22" t="s">
        <v>470</v>
      </c>
      <c r="E337" s="22">
        <v>4</v>
      </c>
      <c r="F337" s="22">
        <v>13</v>
      </c>
      <c r="G337" s="22">
        <v>4</v>
      </c>
      <c r="H337" s="22">
        <v>118</v>
      </c>
      <c r="I337" s="22">
        <v>13.5</v>
      </c>
      <c r="J337" s="22">
        <v>32.44</v>
      </c>
      <c r="K337" s="22">
        <v>0.92900000000000005</v>
      </c>
      <c r="L337" s="23">
        <v>2.45026613081866E-2</v>
      </c>
      <c r="M337" s="21">
        <v>-0.10624949827943407</v>
      </c>
      <c r="N337" s="21">
        <v>1.6107867430358427</v>
      </c>
      <c r="O337" s="1"/>
    </row>
    <row r="338" spans="1:15" x14ac:dyDescent="0.2">
      <c r="A338" s="18" t="s">
        <v>12</v>
      </c>
      <c r="B338" s="18" t="s">
        <v>15</v>
      </c>
      <c r="C338" s="18" t="s">
        <v>171</v>
      </c>
      <c r="D338" s="22" t="s">
        <v>172</v>
      </c>
      <c r="E338" s="22">
        <v>19</v>
      </c>
      <c r="F338" s="22">
        <v>93</v>
      </c>
      <c r="G338" s="22">
        <v>10</v>
      </c>
      <c r="H338" s="22">
        <v>462</v>
      </c>
      <c r="I338" s="22">
        <v>50.1</v>
      </c>
      <c r="J338" s="22">
        <v>252.96</v>
      </c>
      <c r="K338" s="22">
        <v>0.92800000000000005</v>
      </c>
      <c r="L338" s="23">
        <v>2.3064472827641399E-2</v>
      </c>
      <c r="M338" s="21">
        <v>-0.10780328953451485</v>
      </c>
      <c r="N338" s="21">
        <v>1.6370564673797032</v>
      </c>
      <c r="O338" s="1"/>
    </row>
    <row r="339" spans="1:15" x14ac:dyDescent="0.2">
      <c r="A339" s="18" t="s">
        <v>12</v>
      </c>
      <c r="B339" s="18" t="s">
        <v>18</v>
      </c>
      <c r="C339" s="18" t="s">
        <v>173</v>
      </c>
      <c r="D339" s="22" t="s">
        <v>174</v>
      </c>
      <c r="E339" s="22">
        <v>19</v>
      </c>
      <c r="F339" s="22">
        <v>93</v>
      </c>
      <c r="G339" s="22">
        <v>10</v>
      </c>
      <c r="H339" s="22">
        <v>462</v>
      </c>
      <c r="I339" s="22">
        <v>50.2</v>
      </c>
      <c r="J339" s="22">
        <v>252.96</v>
      </c>
      <c r="K339" s="22">
        <v>0.92800000000000005</v>
      </c>
      <c r="L339" s="23">
        <v>2.3064472827641399E-2</v>
      </c>
      <c r="M339" s="21">
        <v>-0.10780328953451485</v>
      </c>
      <c r="N339" s="21">
        <v>1.6370564673797032</v>
      </c>
      <c r="O339" s="1"/>
    </row>
    <row r="340" spans="1:15" x14ac:dyDescent="0.2">
      <c r="A340" s="18" t="s">
        <v>12</v>
      </c>
      <c r="B340" s="18" t="s">
        <v>15</v>
      </c>
      <c r="C340" s="18" t="s">
        <v>299</v>
      </c>
      <c r="D340" s="22" t="s">
        <v>300</v>
      </c>
      <c r="E340" s="22">
        <v>10</v>
      </c>
      <c r="F340" s="22">
        <v>36</v>
      </c>
      <c r="G340" s="22">
        <v>10</v>
      </c>
      <c r="H340" s="22">
        <v>501</v>
      </c>
      <c r="I340" s="22">
        <v>57.1</v>
      </c>
      <c r="J340" s="22">
        <v>98.61</v>
      </c>
      <c r="K340" s="22">
        <v>0.92300000000000004</v>
      </c>
      <c r="L340" s="23">
        <v>0.25454733914766497</v>
      </c>
      <c r="M340" s="21">
        <v>-0.11559744701631276</v>
      </c>
      <c r="N340" s="21">
        <v>0.59423143840085668</v>
      </c>
      <c r="O340" s="1"/>
    </row>
    <row r="341" spans="1:15" x14ac:dyDescent="0.2">
      <c r="A341" s="18" t="s">
        <v>12</v>
      </c>
      <c r="B341" s="18" t="s">
        <v>15</v>
      </c>
      <c r="C341" s="18" t="s">
        <v>671</v>
      </c>
      <c r="D341" s="22" t="s">
        <v>672</v>
      </c>
      <c r="E341" s="22">
        <v>4</v>
      </c>
      <c r="F341" s="22">
        <v>8</v>
      </c>
      <c r="G341" s="22">
        <v>4</v>
      </c>
      <c r="H341" s="22">
        <v>616</v>
      </c>
      <c r="I341" s="22">
        <v>68.099999999999994</v>
      </c>
      <c r="J341" s="22">
        <v>25.06</v>
      </c>
      <c r="K341" s="22">
        <v>0.92300000000000004</v>
      </c>
      <c r="L341" s="23">
        <v>0.20564559276164601</v>
      </c>
      <c r="M341" s="21">
        <v>-0.11559744701631276</v>
      </c>
      <c r="N341" s="21">
        <v>0.6868805935207557</v>
      </c>
      <c r="O341" s="1"/>
    </row>
    <row r="342" spans="1:15" x14ac:dyDescent="0.2">
      <c r="A342" s="18" t="s">
        <v>12</v>
      </c>
      <c r="B342" s="18" t="s">
        <v>15</v>
      </c>
      <c r="C342" s="18" t="s">
        <v>331</v>
      </c>
      <c r="D342" s="22" t="s">
        <v>332</v>
      </c>
      <c r="E342" s="22">
        <v>25</v>
      </c>
      <c r="F342" s="22">
        <v>144</v>
      </c>
      <c r="G342" s="22">
        <v>3</v>
      </c>
      <c r="H342" s="22">
        <v>449</v>
      </c>
      <c r="I342" s="22">
        <v>49.9</v>
      </c>
      <c r="J342" s="22">
        <v>467.66</v>
      </c>
      <c r="K342" s="22">
        <v>0.92200000000000004</v>
      </c>
      <c r="L342" s="23">
        <v>1.0582778990573499E-2</v>
      </c>
      <c r="M342" s="21">
        <v>-0.117161344232749</v>
      </c>
      <c r="N342" s="21">
        <v>1.9754002735301199</v>
      </c>
      <c r="O342" s="1"/>
    </row>
    <row r="343" spans="1:15" x14ac:dyDescent="0.2">
      <c r="A343" s="18" t="s">
        <v>12</v>
      </c>
      <c r="B343" s="18" t="s">
        <v>15</v>
      </c>
      <c r="C343" s="18" t="s">
        <v>207</v>
      </c>
      <c r="D343" s="22" t="s">
        <v>208</v>
      </c>
      <c r="E343" s="22">
        <v>16</v>
      </c>
      <c r="F343" s="22">
        <v>58</v>
      </c>
      <c r="G343" s="22">
        <v>16</v>
      </c>
      <c r="H343" s="22">
        <v>533</v>
      </c>
      <c r="I343" s="22">
        <v>56.6</v>
      </c>
      <c r="J343" s="22">
        <v>195.52</v>
      </c>
      <c r="K343" s="22">
        <v>0.92200000000000004</v>
      </c>
      <c r="L343" s="23">
        <v>2.1591091368895501E-2</v>
      </c>
      <c r="M343" s="21">
        <v>-0.117161344232749</v>
      </c>
      <c r="N343" s="21">
        <v>1.6657254047472989</v>
      </c>
      <c r="O343" s="1"/>
    </row>
    <row r="344" spans="1:15" x14ac:dyDescent="0.2">
      <c r="A344" s="18" t="s">
        <v>12</v>
      </c>
      <c r="B344" s="18" t="s">
        <v>15</v>
      </c>
      <c r="C344" s="18" t="s">
        <v>1014</v>
      </c>
      <c r="D344" s="22" t="s">
        <v>1015</v>
      </c>
      <c r="E344" s="22">
        <v>12</v>
      </c>
      <c r="F344" s="22">
        <v>30</v>
      </c>
      <c r="G344" s="22">
        <v>10</v>
      </c>
      <c r="H344" s="22">
        <v>711</v>
      </c>
      <c r="I344" s="22">
        <v>73.099999999999994</v>
      </c>
      <c r="J344" s="22">
        <v>76.569999999999993</v>
      </c>
      <c r="K344" s="22">
        <v>0.92200000000000004</v>
      </c>
      <c r="L344" s="23">
        <v>4.7411166219370998E-2</v>
      </c>
      <c r="M344" s="21">
        <v>-0.117161344232749</v>
      </c>
      <c r="N344" s="21">
        <v>1.3241193617785283</v>
      </c>
      <c r="O344" s="1"/>
    </row>
    <row r="345" spans="1:15" x14ac:dyDescent="0.2">
      <c r="A345" s="18" t="s">
        <v>12</v>
      </c>
      <c r="B345" s="18" t="s">
        <v>15</v>
      </c>
      <c r="C345" s="18" t="s">
        <v>1016</v>
      </c>
      <c r="D345" s="22" t="s">
        <v>1017</v>
      </c>
      <c r="E345" s="22">
        <v>5</v>
      </c>
      <c r="F345" s="22">
        <v>8</v>
      </c>
      <c r="G345" s="22">
        <v>5</v>
      </c>
      <c r="H345" s="22">
        <v>962</v>
      </c>
      <c r="I345" s="22">
        <v>107.8</v>
      </c>
      <c r="J345" s="22">
        <v>20.57</v>
      </c>
      <c r="K345" s="22">
        <v>0.92200000000000004</v>
      </c>
      <c r="L345" s="23">
        <v>0.33791380833033602</v>
      </c>
      <c r="M345" s="21">
        <v>-0.117161344232749</v>
      </c>
      <c r="N345" s="21">
        <v>0.47119406108352074</v>
      </c>
      <c r="O345" s="1"/>
    </row>
    <row r="346" spans="1:15" x14ac:dyDescent="0.2">
      <c r="A346" s="18" t="s">
        <v>12</v>
      </c>
      <c r="B346" s="18" t="s">
        <v>15</v>
      </c>
      <c r="C346" s="18" t="s">
        <v>1018</v>
      </c>
      <c r="D346" s="22" t="s">
        <v>1019</v>
      </c>
      <c r="E346" s="22">
        <v>4</v>
      </c>
      <c r="F346" s="22">
        <v>9</v>
      </c>
      <c r="G346" s="22">
        <v>4</v>
      </c>
      <c r="H346" s="22">
        <v>591</v>
      </c>
      <c r="I346" s="22">
        <v>66.599999999999994</v>
      </c>
      <c r="J346" s="22">
        <v>23.84</v>
      </c>
      <c r="K346" s="22">
        <v>0.92</v>
      </c>
      <c r="L346" s="23">
        <v>9.9252932617690005E-3</v>
      </c>
      <c r="M346" s="21">
        <v>-0.12029423371771177</v>
      </c>
      <c r="N346" s="21">
        <v>2.0032566523143247</v>
      </c>
      <c r="O346" s="1"/>
    </row>
    <row r="347" spans="1:15" x14ac:dyDescent="0.2">
      <c r="A347" s="18" t="s">
        <v>12</v>
      </c>
      <c r="B347" s="18" t="s">
        <v>15</v>
      </c>
      <c r="C347" s="18" t="s">
        <v>41</v>
      </c>
      <c r="D347" s="22" t="s">
        <v>42</v>
      </c>
      <c r="E347" s="22">
        <v>5</v>
      </c>
      <c r="F347" s="22">
        <v>11</v>
      </c>
      <c r="G347" s="22">
        <v>5</v>
      </c>
      <c r="H347" s="22">
        <v>611</v>
      </c>
      <c r="I347" s="22">
        <v>69.099999999999994</v>
      </c>
      <c r="J347" s="22">
        <v>31.48</v>
      </c>
      <c r="K347" s="22">
        <v>0.91900000000000004</v>
      </c>
      <c r="L347" s="23">
        <v>1.85110353400759E-2</v>
      </c>
      <c r="M347" s="21">
        <v>-0.12186323337305249</v>
      </c>
      <c r="N347" s="21">
        <v>1.7325692900581624</v>
      </c>
      <c r="O347" s="1"/>
    </row>
    <row r="348" spans="1:15" x14ac:dyDescent="0.2">
      <c r="A348" s="18" t="s">
        <v>12</v>
      </c>
      <c r="B348" s="18" t="s">
        <v>15</v>
      </c>
      <c r="C348" s="18" t="s">
        <v>1020</v>
      </c>
      <c r="D348" s="22" t="s">
        <v>1021</v>
      </c>
      <c r="E348" s="22">
        <v>5</v>
      </c>
      <c r="F348" s="22">
        <v>12</v>
      </c>
      <c r="G348" s="22">
        <v>5</v>
      </c>
      <c r="H348" s="22">
        <v>499</v>
      </c>
      <c r="I348" s="22">
        <v>56.8</v>
      </c>
      <c r="J348" s="22">
        <v>25.78</v>
      </c>
      <c r="K348" s="22">
        <v>0.91900000000000004</v>
      </c>
      <c r="L348" s="23">
        <v>5.3598359228601402E-3</v>
      </c>
      <c r="M348" s="21">
        <v>-0.12186323337305249</v>
      </c>
      <c r="N348" s="21">
        <v>2.2708485048757221</v>
      </c>
      <c r="O348" s="1"/>
    </row>
    <row r="349" spans="1:15" x14ac:dyDescent="0.2">
      <c r="A349" s="18" t="s">
        <v>12</v>
      </c>
      <c r="B349" s="18" t="s">
        <v>15</v>
      </c>
      <c r="C349" s="18" t="s">
        <v>457</v>
      </c>
      <c r="D349" s="22" t="s">
        <v>458</v>
      </c>
      <c r="E349" s="22">
        <v>20</v>
      </c>
      <c r="F349" s="22">
        <v>54</v>
      </c>
      <c r="G349" s="22">
        <v>20</v>
      </c>
      <c r="H349" s="22">
        <v>556</v>
      </c>
      <c r="I349" s="22">
        <v>60.3</v>
      </c>
      <c r="J349" s="22">
        <v>138.82</v>
      </c>
      <c r="K349" s="22">
        <v>0.91700000000000004</v>
      </c>
      <c r="L349" s="23">
        <v>7.0304174865912705E-4</v>
      </c>
      <c r="M349" s="21">
        <v>-0.12500636106703261</v>
      </c>
      <c r="N349" s="21">
        <v>3.1530188845478384</v>
      </c>
      <c r="O349" s="1"/>
    </row>
    <row r="350" spans="1:15" x14ac:dyDescent="0.2">
      <c r="A350" s="18" t="s">
        <v>12</v>
      </c>
      <c r="B350" s="18" t="s">
        <v>15</v>
      </c>
      <c r="C350" s="18" t="s">
        <v>1022</v>
      </c>
      <c r="D350" s="22" t="s">
        <v>1023</v>
      </c>
      <c r="E350" s="22">
        <v>6</v>
      </c>
      <c r="F350" s="22">
        <v>14</v>
      </c>
      <c r="G350" s="22">
        <v>6</v>
      </c>
      <c r="H350" s="22">
        <v>392</v>
      </c>
      <c r="I350" s="22">
        <v>42.2</v>
      </c>
      <c r="J350" s="22">
        <v>40.6</v>
      </c>
      <c r="K350" s="22">
        <v>0.91700000000000004</v>
      </c>
      <c r="L350" s="23">
        <v>5.1534948350260602E-2</v>
      </c>
      <c r="M350" s="21">
        <v>-0.12500636106703261</v>
      </c>
      <c r="N350" s="21">
        <v>1.2878981548796069</v>
      </c>
      <c r="O350" s="1"/>
    </row>
    <row r="351" spans="1:15" x14ac:dyDescent="0.2">
      <c r="A351" s="18" t="s">
        <v>12</v>
      </c>
      <c r="B351" s="18" t="s">
        <v>15</v>
      </c>
      <c r="C351" s="18" t="s">
        <v>1024</v>
      </c>
      <c r="D351" s="22" t="s">
        <v>1025</v>
      </c>
      <c r="E351" s="22">
        <v>5</v>
      </c>
      <c r="F351" s="22">
        <v>12</v>
      </c>
      <c r="G351" s="22">
        <v>5</v>
      </c>
      <c r="H351" s="22">
        <v>500</v>
      </c>
      <c r="I351" s="22">
        <v>53.9</v>
      </c>
      <c r="J351" s="22">
        <v>30.39</v>
      </c>
      <c r="K351" s="22">
        <v>0.91700000000000004</v>
      </c>
      <c r="L351" s="23">
        <v>0.54561305242370595</v>
      </c>
      <c r="M351" s="21">
        <v>-0.12500636106703261</v>
      </c>
      <c r="N351" s="21">
        <v>0.26311524882117621</v>
      </c>
      <c r="O351" s="1"/>
    </row>
    <row r="352" spans="1:15" x14ac:dyDescent="0.2">
      <c r="A352" s="18" t="s">
        <v>12</v>
      </c>
      <c r="B352" s="18" t="s">
        <v>15</v>
      </c>
      <c r="C352" s="18" t="s">
        <v>1026</v>
      </c>
      <c r="D352" s="22" t="s">
        <v>1027</v>
      </c>
      <c r="E352" s="22">
        <v>13</v>
      </c>
      <c r="F352" s="22">
        <v>33</v>
      </c>
      <c r="G352" s="22">
        <v>11</v>
      </c>
      <c r="H352" s="22">
        <v>839</v>
      </c>
      <c r="I352" s="22">
        <v>94.5</v>
      </c>
      <c r="J352" s="22">
        <v>72.66</v>
      </c>
      <c r="K352" s="22">
        <v>0.91500000000000004</v>
      </c>
      <c r="L352" s="23">
        <v>1.0011207687835101E-2</v>
      </c>
      <c r="M352" s="21">
        <v>-0.12815635149068219</v>
      </c>
      <c r="N352" s="21">
        <v>1.9995135288617714</v>
      </c>
      <c r="O352" s="1"/>
    </row>
    <row r="353" spans="1:15" x14ac:dyDescent="0.2">
      <c r="A353" s="18" t="s">
        <v>12</v>
      </c>
      <c r="B353" s="18" t="s">
        <v>15</v>
      </c>
      <c r="C353" s="18" t="s">
        <v>321</v>
      </c>
      <c r="D353" s="22" t="s">
        <v>322</v>
      </c>
      <c r="E353" s="22">
        <v>7</v>
      </c>
      <c r="F353" s="22">
        <v>17</v>
      </c>
      <c r="G353" s="22">
        <v>7</v>
      </c>
      <c r="H353" s="22">
        <v>293</v>
      </c>
      <c r="I353" s="22">
        <v>31.3</v>
      </c>
      <c r="J353" s="22">
        <v>51.7</v>
      </c>
      <c r="K353" s="22">
        <v>0.91400000000000003</v>
      </c>
      <c r="L353" s="23">
        <v>0.36027659397119699</v>
      </c>
      <c r="M353" s="21">
        <v>-0.12973392960401731</v>
      </c>
      <c r="N353" s="21">
        <v>0.44336395169742238</v>
      </c>
      <c r="O353" s="1"/>
    </row>
    <row r="354" spans="1:15" x14ac:dyDescent="0.2">
      <c r="A354" s="18" t="s">
        <v>12</v>
      </c>
      <c r="B354" s="18" t="s">
        <v>15</v>
      </c>
      <c r="C354" s="18" t="s">
        <v>233</v>
      </c>
      <c r="D354" s="22" t="s">
        <v>234</v>
      </c>
      <c r="E354" s="22">
        <v>16</v>
      </c>
      <c r="F354" s="22">
        <v>42</v>
      </c>
      <c r="G354" s="22">
        <v>16</v>
      </c>
      <c r="H354" s="22">
        <v>403</v>
      </c>
      <c r="I354" s="22">
        <v>46.1</v>
      </c>
      <c r="J354" s="22">
        <v>123.76</v>
      </c>
      <c r="K354" s="22">
        <v>0.91300000000000003</v>
      </c>
      <c r="L354" s="23">
        <v>7.1484486993272395E-2</v>
      </c>
      <c r="M354" s="21">
        <v>-0.13131323467786499</v>
      </c>
      <c r="N354" s="21">
        <v>1.1457881951806734</v>
      </c>
      <c r="O354" s="1"/>
    </row>
    <row r="355" spans="1:15" x14ac:dyDescent="0.2">
      <c r="A355" s="18" t="s">
        <v>12</v>
      </c>
      <c r="B355" s="18" t="s">
        <v>15</v>
      </c>
      <c r="C355" s="18" t="s">
        <v>1028</v>
      </c>
      <c r="D355" s="22" t="s">
        <v>1029</v>
      </c>
      <c r="E355" s="22">
        <v>6</v>
      </c>
      <c r="F355" s="22">
        <v>13</v>
      </c>
      <c r="G355" s="22">
        <v>5</v>
      </c>
      <c r="H355" s="22">
        <v>447</v>
      </c>
      <c r="I355" s="22">
        <v>50.6</v>
      </c>
      <c r="J355" s="22">
        <v>21.92</v>
      </c>
      <c r="K355" s="22">
        <v>0.91200000000000003</v>
      </c>
      <c r="L355" s="23">
        <v>9.0154646173077502E-2</v>
      </c>
      <c r="M355" s="21">
        <v>-0.13289427049734531</v>
      </c>
      <c r="N355" s="21">
        <v>1.0450118867415328</v>
      </c>
      <c r="O355" s="1"/>
    </row>
    <row r="356" spans="1:15" x14ac:dyDescent="0.2">
      <c r="A356" s="18" t="s">
        <v>12</v>
      </c>
      <c r="B356" s="18" t="s">
        <v>15</v>
      </c>
      <c r="C356" s="18" t="s">
        <v>1030</v>
      </c>
      <c r="D356" s="22" t="s">
        <v>1031</v>
      </c>
      <c r="E356" s="22">
        <v>9</v>
      </c>
      <c r="F356" s="22">
        <v>25</v>
      </c>
      <c r="G356" s="22">
        <v>9</v>
      </c>
      <c r="H356" s="22">
        <v>739</v>
      </c>
      <c r="I356" s="22">
        <v>83.1</v>
      </c>
      <c r="J356" s="22">
        <v>60.69</v>
      </c>
      <c r="K356" s="22">
        <v>0.91100000000000003</v>
      </c>
      <c r="L356" s="23">
        <v>1.46745690161902E-2</v>
      </c>
      <c r="M356" s="21">
        <v>-0.13447704086003628</v>
      </c>
      <c r="N356" s="21">
        <v>1.8334346448768695</v>
      </c>
      <c r="O356" s="1"/>
    </row>
    <row r="357" spans="1:15" x14ac:dyDescent="0.2">
      <c r="A357" s="18" t="s">
        <v>12</v>
      </c>
      <c r="B357" s="18" t="s">
        <v>15</v>
      </c>
      <c r="C357" s="18" t="s">
        <v>1032</v>
      </c>
      <c r="D357" s="22" t="s">
        <v>1033</v>
      </c>
      <c r="E357" s="22">
        <v>4</v>
      </c>
      <c r="F357" s="22">
        <v>8</v>
      </c>
      <c r="G357" s="22">
        <v>4</v>
      </c>
      <c r="H357" s="22">
        <v>796</v>
      </c>
      <c r="I357" s="22">
        <v>91.6</v>
      </c>
      <c r="J357" s="22">
        <v>20.420000000000002</v>
      </c>
      <c r="K357" s="22">
        <v>0.91</v>
      </c>
      <c r="L357" s="23">
        <v>0.149536040224271</v>
      </c>
      <c r="M357" s="21">
        <v>-0.13606154957602837</v>
      </c>
      <c r="N357" s="21">
        <v>0.82525412383323227</v>
      </c>
      <c r="O357" s="1"/>
    </row>
    <row r="358" spans="1:15" x14ac:dyDescent="0.2">
      <c r="A358" s="18" t="s">
        <v>12</v>
      </c>
      <c r="B358" s="18" t="s">
        <v>15</v>
      </c>
      <c r="C358" s="18" t="s">
        <v>335</v>
      </c>
      <c r="D358" s="22" t="s">
        <v>336</v>
      </c>
      <c r="E358" s="22">
        <v>4</v>
      </c>
      <c r="F358" s="22">
        <v>12</v>
      </c>
      <c r="G358" s="22">
        <v>4</v>
      </c>
      <c r="H358" s="22">
        <v>417</v>
      </c>
      <c r="I358" s="22">
        <v>48.1</v>
      </c>
      <c r="J358" s="22">
        <v>32.729999999999997</v>
      </c>
      <c r="K358" s="22">
        <v>0.90800000000000003</v>
      </c>
      <c r="L358" s="23">
        <v>0.231509010012482</v>
      </c>
      <c r="M358" s="21">
        <v>-0.13923579737117203</v>
      </c>
      <c r="N358" s="21">
        <v>0.63543210217277724</v>
      </c>
      <c r="O358" s="1"/>
    </row>
    <row r="359" spans="1:15" x14ac:dyDescent="0.2">
      <c r="A359" s="18" t="s">
        <v>12</v>
      </c>
      <c r="B359" s="18" t="s">
        <v>15</v>
      </c>
      <c r="C359" s="18" t="s">
        <v>1034</v>
      </c>
      <c r="D359" s="22" t="s">
        <v>1035</v>
      </c>
      <c r="E359" s="22">
        <v>4</v>
      </c>
      <c r="F359" s="22">
        <v>10</v>
      </c>
      <c r="G359" s="22">
        <v>4</v>
      </c>
      <c r="H359" s="22">
        <v>240</v>
      </c>
      <c r="I359" s="22">
        <v>27.9</v>
      </c>
      <c r="J359" s="22">
        <v>17.510000000000002</v>
      </c>
      <c r="K359" s="22">
        <v>0.90800000000000003</v>
      </c>
      <c r="L359" s="23">
        <v>0.28221955795815001</v>
      </c>
      <c r="M359" s="21">
        <v>-0.13923579737117203</v>
      </c>
      <c r="N359" s="21">
        <v>0.54941289271144134</v>
      </c>
      <c r="O359" s="1"/>
    </row>
    <row r="360" spans="1:15" x14ac:dyDescent="0.2">
      <c r="A360" s="18" t="s">
        <v>12</v>
      </c>
      <c r="B360" s="18" t="s">
        <v>15</v>
      </c>
      <c r="C360" s="18" t="s">
        <v>1036</v>
      </c>
      <c r="D360" s="22" t="s">
        <v>1037</v>
      </c>
      <c r="E360" s="22">
        <v>4</v>
      </c>
      <c r="F360" s="22">
        <v>7</v>
      </c>
      <c r="G360" s="22">
        <v>3</v>
      </c>
      <c r="H360" s="22">
        <v>218</v>
      </c>
      <c r="I360" s="22">
        <v>25.7</v>
      </c>
      <c r="J360" s="22">
        <v>10.31</v>
      </c>
      <c r="K360" s="22">
        <v>0.90800000000000003</v>
      </c>
      <c r="L360" s="23">
        <v>0.43515775369827803</v>
      </c>
      <c r="M360" s="21">
        <v>-0.13923579737117203</v>
      </c>
      <c r="N360" s="21">
        <v>0.36135327375632537</v>
      </c>
      <c r="O360" s="1"/>
    </row>
    <row r="361" spans="1:15" x14ac:dyDescent="0.2">
      <c r="A361" s="18" t="s">
        <v>12</v>
      </c>
      <c r="B361" s="18" t="s">
        <v>15</v>
      </c>
      <c r="C361" s="18" t="s">
        <v>487</v>
      </c>
      <c r="D361" s="22" t="s">
        <v>488</v>
      </c>
      <c r="E361" s="22">
        <v>30</v>
      </c>
      <c r="F361" s="22">
        <v>150</v>
      </c>
      <c r="G361" s="22">
        <v>14</v>
      </c>
      <c r="H361" s="22">
        <v>732</v>
      </c>
      <c r="I361" s="22">
        <v>84.6</v>
      </c>
      <c r="J361" s="22">
        <v>435.24</v>
      </c>
      <c r="K361" s="22">
        <v>0.90700000000000003</v>
      </c>
      <c r="L361" s="23">
        <v>0.21472883263321599</v>
      </c>
      <c r="M361" s="21">
        <v>-0.14082554413356455</v>
      </c>
      <c r="N361" s="21">
        <v>0.66810963692014058</v>
      </c>
      <c r="O361" s="1"/>
    </row>
    <row r="362" spans="1:15" x14ac:dyDescent="0.2">
      <c r="A362" s="18" t="s">
        <v>12</v>
      </c>
      <c r="B362" s="18" t="s">
        <v>15</v>
      </c>
      <c r="C362" s="18" t="s">
        <v>71</v>
      </c>
      <c r="D362" s="22" t="s">
        <v>72</v>
      </c>
      <c r="E362" s="22">
        <v>8</v>
      </c>
      <c r="F362" s="22">
        <v>18</v>
      </c>
      <c r="G362" s="22">
        <v>8</v>
      </c>
      <c r="H362" s="22">
        <v>408</v>
      </c>
      <c r="I362" s="22">
        <v>46.8</v>
      </c>
      <c r="J362" s="22">
        <v>32.49</v>
      </c>
      <c r="K362" s="22">
        <v>0.90500000000000003</v>
      </c>
      <c r="L362" s="23">
        <v>1.0454524097776899E-2</v>
      </c>
      <c r="M362" s="21">
        <v>-0.14401030269151929</v>
      </c>
      <c r="N362" s="21">
        <v>1.9806957319915548</v>
      </c>
      <c r="O362" s="1"/>
    </row>
    <row r="363" spans="1:15" x14ac:dyDescent="0.2">
      <c r="A363" s="18" t="s">
        <v>12</v>
      </c>
      <c r="B363" s="18" t="s">
        <v>15</v>
      </c>
      <c r="C363" s="18" t="s">
        <v>619</v>
      </c>
      <c r="D363" s="22" t="s">
        <v>620</v>
      </c>
      <c r="E363" s="22">
        <v>11</v>
      </c>
      <c r="F363" s="22">
        <v>34</v>
      </c>
      <c r="G363" s="22">
        <v>5</v>
      </c>
      <c r="H363" s="22">
        <v>219</v>
      </c>
      <c r="I363" s="22">
        <v>21.9</v>
      </c>
      <c r="J363" s="22">
        <v>89.51</v>
      </c>
      <c r="K363" s="22">
        <v>0.90400000000000003</v>
      </c>
      <c r="L363" s="23">
        <v>8.6022719069853808E-3</v>
      </c>
      <c r="M363" s="21">
        <v>-0.14560532224689929</v>
      </c>
      <c r="N363" s="21">
        <v>2.0653868340631383</v>
      </c>
      <c r="O363" s="1"/>
    </row>
    <row r="364" spans="1:15" x14ac:dyDescent="0.2">
      <c r="A364" s="18" t="s">
        <v>12</v>
      </c>
      <c r="B364" s="18" t="s">
        <v>15</v>
      </c>
      <c r="C364" s="18" t="s">
        <v>1038</v>
      </c>
      <c r="D364" s="22" t="s">
        <v>1039</v>
      </c>
      <c r="E364" s="22">
        <v>4</v>
      </c>
      <c r="F364" s="22">
        <v>8</v>
      </c>
      <c r="G364" s="22">
        <v>4</v>
      </c>
      <c r="H364" s="22">
        <v>876</v>
      </c>
      <c r="I364" s="22">
        <v>100.6</v>
      </c>
      <c r="J364" s="22">
        <v>22.2</v>
      </c>
      <c r="K364" s="22">
        <v>0.90200000000000002</v>
      </c>
      <c r="L364" s="23">
        <v>6.9559206496879605E-2</v>
      </c>
      <c r="M364" s="21">
        <v>-0.14880066140670606</v>
      </c>
      <c r="N364" s="21">
        <v>1.1576453808957794</v>
      </c>
      <c r="O364" s="1"/>
    </row>
    <row r="365" spans="1:15" x14ac:dyDescent="0.2">
      <c r="A365" s="18" t="s">
        <v>12</v>
      </c>
      <c r="B365" s="18" t="s">
        <v>15</v>
      </c>
      <c r="C365" s="18" t="s">
        <v>139</v>
      </c>
      <c r="D365" s="22" t="s">
        <v>140</v>
      </c>
      <c r="E365" s="22">
        <v>20</v>
      </c>
      <c r="F365" s="22">
        <v>106</v>
      </c>
      <c r="G365" s="22">
        <v>4</v>
      </c>
      <c r="H365" s="22">
        <v>448</v>
      </c>
      <c r="I365" s="22">
        <v>49.9</v>
      </c>
      <c r="J365" s="22">
        <v>317.8</v>
      </c>
      <c r="K365" s="22">
        <v>0.90100000000000002</v>
      </c>
      <c r="L365" s="23">
        <v>0.25877996094570699</v>
      </c>
      <c r="M365" s="21">
        <v>-0.15040098884854844</v>
      </c>
      <c r="N365" s="21">
        <v>0.58706935701281604</v>
      </c>
      <c r="O365" s="1"/>
    </row>
    <row r="366" spans="1:15" x14ac:dyDescent="0.2">
      <c r="A366" s="18" t="s">
        <v>12</v>
      </c>
      <c r="B366" s="18" t="s">
        <v>18</v>
      </c>
      <c r="C366" s="18" t="s">
        <v>83</v>
      </c>
      <c r="D366" s="22" t="s">
        <v>84</v>
      </c>
      <c r="E366" s="22">
        <v>22</v>
      </c>
      <c r="F366" s="22">
        <v>140</v>
      </c>
      <c r="G366" s="22">
        <v>6</v>
      </c>
      <c r="H366" s="22">
        <v>375</v>
      </c>
      <c r="I366" s="22">
        <v>41.8</v>
      </c>
      <c r="J366" s="22">
        <v>486.68</v>
      </c>
      <c r="K366" s="22">
        <v>0.9</v>
      </c>
      <c r="L366" s="23">
        <v>3.2650761020369002E-3</v>
      </c>
      <c r="M366" s="21">
        <v>-0.15200309344504997</v>
      </c>
      <c r="N366" s="21">
        <v>2.4861066917826244</v>
      </c>
      <c r="O366" s="1"/>
    </row>
    <row r="367" spans="1:15" x14ac:dyDescent="0.2">
      <c r="A367" s="18" t="s">
        <v>12</v>
      </c>
      <c r="B367" s="18" t="s">
        <v>15</v>
      </c>
      <c r="C367" s="18" t="s">
        <v>85</v>
      </c>
      <c r="D367" s="22" t="s">
        <v>86</v>
      </c>
      <c r="E367" s="22">
        <v>22</v>
      </c>
      <c r="F367" s="22">
        <v>140</v>
      </c>
      <c r="G367" s="22">
        <v>6</v>
      </c>
      <c r="H367" s="22">
        <v>375</v>
      </c>
      <c r="I367" s="22">
        <v>41.7</v>
      </c>
      <c r="J367" s="22">
        <v>486.68</v>
      </c>
      <c r="K367" s="22">
        <v>0.9</v>
      </c>
      <c r="L367" s="23">
        <v>3.2650761020369002E-3</v>
      </c>
      <c r="M367" s="21">
        <v>-0.15200309344504997</v>
      </c>
      <c r="N367" s="21">
        <v>2.4861066917826244</v>
      </c>
      <c r="O367" s="1"/>
    </row>
    <row r="368" spans="1:15" x14ac:dyDescent="0.2">
      <c r="A368" s="18" t="s">
        <v>12</v>
      </c>
      <c r="B368" s="18" t="s">
        <v>15</v>
      </c>
      <c r="C368" s="18" t="s">
        <v>1040</v>
      </c>
      <c r="D368" s="22" t="s">
        <v>1041</v>
      </c>
      <c r="E368" s="22">
        <v>5</v>
      </c>
      <c r="F368" s="22">
        <v>12</v>
      </c>
      <c r="G368" s="22">
        <v>5</v>
      </c>
      <c r="H368" s="22">
        <v>2363</v>
      </c>
      <c r="I368" s="22">
        <v>267.10000000000002</v>
      </c>
      <c r="J368" s="22">
        <v>25.17</v>
      </c>
      <c r="K368" s="22">
        <v>0.89800000000000002</v>
      </c>
      <c r="L368" s="23">
        <v>2.52389056253127E-2</v>
      </c>
      <c r="M368" s="21">
        <v>-0.15521264992094008</v>
      </c>
      <c r="N368" s="21">
        <v>1.5979294802992152</v>
      </c>
      <c r="O368" s="1"/>
    </row>
    <row r="369" spans="1:15" x14ac:dyDescent="0.2">
      <c r="A369" s="18" t="s">
        <v>12</v>
      </c>
      <c r="B369" s="18" t="s">
        <v>15</v>
      </c>
      <c r="C369" s="18" t="s">
        <v>371</v>
      </c>
      <c r="D369" s="22" t="s">
        <v>372</v>
      </c>
      <c r="E369" s="22">
        <v>14</v>
      </c>
      <c r="F369" s="22">
        <v>43</v>
      </c>
      <c r="G369" s="22">
        <v>9</v>
      </c>
      <c r="H369" s="22">
        <v>245</v>
      </c>
      <c r="I369" s="22">
        <v>27.7</v>
      </c>
      <c r="J369" s="22">
        <v>120.66</v>
      </c>
      <c r="K369" s="22">
        <v>0.89600000000000002</v>
      </c>
      <c r="L369" s="23">
        <v>3.0626748133353001E-2</v>
      </c>
      <c r="M369" s="21">
        <v>-0.15842936260448293</v>
      </c>
      <c r="N369" s="21">
        <v>1.513899112978391</v>
      </c>
      <c r="O369" s="1"/>
    </row>
    <row r="370" spans="1:15" x14ac:dyDescent="0.2">
      <c r="A370" s="18" t="s">
        <v>12</v>
      </c>
      <c r="B370" s="18" t="s">
        <v>15</v>
      </c>
      <c r="C370" s="18" t="s">
        <v>1042</v>
      </c>
      <c r="D370" s="22" t="s">
        <v>1043</v>
      </c>
      <c r="E370" s="22">
        <v>8</v>
      </c>
      <c r="F370" s="22">
        <v>21</v>
      </c>
      <c r="G370" s="22">
        <v>8</v>
      </c>
      <c r="H370" s="22">
        <v>730</v>
      </c>
      <c r="I370" s="22">
        <v>77.5</v>
      </c>
      <c r="J370" s="22">
        <v>52.47</v>
      </c>
      <c r="K370" s="22">
        <v>0.89600000000000002</v>
      </c>
      <c r="L370" s="23">
        <v>0.13798152551177201</v>
      </c>
      <c r="M370" s="21">
        <v>-0.15842936260448293</v>
      </c>
      <c r="N370" s="21">
        <v>0.86017905784077753</v>
      </c>
      <c r="O370" s="1"/>
    </row>
    <row r="371" spans="1:15" x14ac:dyDescent="0.2">
      <c r="A371" s="18" t="s">
        <v>12</v>
      </c>
      <c r="B371" s="18" t="s">
        <v>15</v>
      </c>
      <c r="C371" s="18" t="s">
        <v>501</v>
      </c>
      <c r="D371" s="22" t="s">
        <v>502</v>
      </c>
      <c r="E371" s="22">
        <v>5</v>
      </c>
      <c r="F371" s="22">
        <v>16</v>
      </c>
      <c r="G371" s="22">
        <v>5</v>
      </c>
      <c r="H371" s="22">
        <v>215</v>
      </c>
      <c r="I371" s="22">
        <v>23.4</v>
      </c>
      <c r="J371" s="22">
        <v>51.9</v>
      </c>
      <c r="K371" s="22">
        <v>0.89600000000000002</v>
      </c>
      <c r="L371" s="23">
        <v>2.49695515842158E-2</v>
      </c>
      <c r="M371" s="21">
        <v>-0.15842936260448293</v>
      </c>
      <c r="N371" s="21">
        <v>1.6025892568576761</v>
      </c>
      <c r="O371" s="1"/>
    </row>
    <row r="372" spans="1:15" x14ac:dyDescent="0.2">
      <c r="A372" s="18" t="s">
        <v>12</v>
      </c>
      <c r="B372" s="18" t="s">
        <v>15</v>
      </c>
      <c r="C372" s="18" t="s">
        <v>1044</v>
      </c>
      <c r="D372" s="22" t="s">
        <v>1045</v>
      </c>
      <c r="E372" s="22">
        <v>4</v>
      </c>
      <c r="F372" s="22">
        <v>8</v>
      </c>
      <c r="G372" s="22">
        <v>4</v>
      </c>
      <c r="H372" s="22">
        <v>868</v>
      </c>
      <c r="I372" s="22">
        <v>96</v>
      </c>
      <c r="J372" s="22">
        <v>18.12</v>
      </c>
      <c r="K372" s="22">
        <v>0.89300000000000002</v>
      </c>
      <c r="L372" s="23">
        <v>0.146542822867546</v>
      </c>
      <c r="M372" s="21">
        <v>-0.16326791954086414</v>
      </c>
      <c r="N372" s="21">
        <v>0.83403544686286246</v>
      </c>
      <c r="O372" s="1"/>
    </row>
    <row r="373" spans="1:15" x14ac:dyDescent="0.2">
      <c r="A373" s="18" t="s">
        <v>12</v>
      </c>
      <c r="B373" s="18" t="s">
        <v>15</v>
      </c>
      <c r="C373" s="18" t="s">
        <v>437</v>
      </c>
      <c r="D373" s="22" t="s">
        <v>438</v>
      </c>
      <c r="E373" s="22">
        <v>17</v>
      </c>
      <c r="F373" s="22">
        <v>62</v>
      </c>
      <c r="G373" s="22">
        <v>17</v>
      </c>
      <c r="H373" s="22">
        <v>288</v>
      </c>
      <c r="I373" s="22">
        <v>32.700000000000003</v>
      </c>
      <c r="J373" s="22">
        <v>169.17</v>
      </c>
      <c r="K373" s="22">
        <v>0.89100000000000001</v>
      </c>
      <c r="L373" s="23">
        <v>8.2830703166882694E-3</v>
      </c>
      <c r="M373" s="21">
        <v>-0.16650266314016504</v>
      </c>
      <c r="N373" s="21">
        <v>2.0818086518102064</v>
      </c>
      <c r="O373" s="1"/>
    </row>
    <row r="374" spans="1:15" x14ac:dyDescent="0.2">
      <c r="A374" s="18" t="s">
        <v>12</v>
      </c>
      <c r="B374" s="18" t="s">
        <v>15</v>
      </c>
      <c r="C374" s="18" t="s">
        <v>499</v>
      </c>
      <c r="D374" s="22" t="s">
        <v>500</v>
      </c>
      <c r="E374" s="22">
        <v>9</v>
      </c>
      <c r="F374" s="22">
        <v>20</v>
      </c>
      <c r="G374" s="22">
        <v>9</v>
      </c>
      <c r="H374" s="22">
        <v>2115</v>
      </c>
      <c r="I374" s="22">
        <v>238.1</v>
      </c>
      <c r="J374" s="22">
        <v>35.07</v>
      </c>
      <c r="K374" s="22">
        <v>0.89</v>
      </c>
      <c r="L374" s="23">
        <v>0.59421350398372397</v>
      </c>
      <c r="M374" s="21">
        <v>-0.16812275880832692</v>
      </c>
      <c r="N374" s="21">
        <v>0.22605748272593532</v>
      </c>
      <c r="O374" s="1"/>
    </row>
    <row r="375" spans="1:15" x14ac:dyDescent="0.2">
      <c r="A375" s="18" t="s">
        <v>12</v>
      </c>
      <c r="B375" s="18" t="s">
        <v>15</v>
      </c>
      <c r="C375" s="18" t="s">
        <v>1046</v>
      </c>
      <c r="D375" s="22" t="s">
        <v>1047</v>
      </c>
      <c r="E375" s="22">
        <v>4</v>
      </c>
      <c r="F375" s="22">
        <v>6</v>
      </c>
      <c r="G375" s="22">
        <v>4</v>
      </c>
      <c r="H375" s="22">
        <v>3224</v>
      </c>
      <c r="I375" s="22">
        <v>358</v>
      </c>
      <c r="J375" s="22">
        <v>11.03</v>
      </c>
      <c r="K375" s="22">
        <v>0.88800000000000001</v>
      </c>
      <c r="L375" s="23">
        <v>4.6121672036086997E-2</v>
      </c>
      <c r="M375" s="21">
        <v>-0.17136841831198107</v>
      </c>
      <c r="N375" s="21">
        <v>1.3360949567354607</v>
      </c>
      <c r="O375" s="1"/>
    </row>
    <row r="376" spans="1:15" x14ac:dyDescent="0.2">
      <c r="A376" s="18" t="s">
        <v>12</v>
      </c>
      <c r="B376" s="18" t="s">
        <v>15</v>
      </c>
      <c r="C376" s="18" t="s">
        <v>573</v>
      </c>
      <c r="D376" s="22" t="s">
        <v>574</v>
      </c>
      <c r="E376" s="22">
        <v>11</v>
      </c>
      <c r="F376" s="22">
        <v>29</v>
      </c>
      <c r="G376" s="22">
        <v>11</v>
      </c>
      <c r="H376" s="22">
        <v>514</v>
      </c>
      <c r="I376" s="22">
        <v>58.7</v>
      </c>
      <c r="J376" s="22">
        <v>71.8</v>
      </c>
      <c r="K376" s="22">
        <v>0.88700000000000001</v>
      </c>
      <c r="L376" s="23">
        <v>0.219365733177834</v>
      </c>
      <c r="M376" s="21">
        <v>-0.17299399036102314</v>
      </c>
      <c r="N376" s="21">
        <v>0.65883121201225814</v>
      </c>
      <c r="O376" s="1"/>
    </row>
    <row r="377" spans="1:15" x14ac:dyDescent="0.2">
      <c r="A377" s="18" t="s">
        <v>12</v>
      </c>
      <c r="B377" s="18" t="s">
        <v>15</v>
      </c>
      <c r="C377" s="18" t="s">
        <v>497</v>
      </c>
      <c r="D377" s="22" t="s">
        <v>498</v>
      </c>
      <c r="E377" s="22">
        <v>26</v>
      </c>
      <c r="F377" s="22">
        <v>84</v>
      </c>
      <c r="G377" s="22">
        <v>26</v>
      </c>
      <c r="H377" s="22">
        <v>417</v>
      </c>
      <c r="I377" s="22">
        <v>44.6</v>
      </c>
      <c r="J377" s="22">
        <v>238.54</v>
      </c>
      <c r="K377" s="22">
        <v>0.88500000000000001</v>
      </c>
      <c r="L377" s="23">
        <v>9.1260675306364394E-5</v>
      </c>
      <c r="M377" s="21">
        <v>-0.17625063969172725</v>
      </c>
      <c r="N377" s="21">
        <v>4.0397163218800074</v>
      </c>
      <c r="O377" s="1"/>
    </row>
    <row r="378" spans="1:15" x14ac:dyDescent="0.2">
      <c r="A378" s="18" t="s">
        <v>12</v>
      </c>
      <c r="B378" s="18" t="s">
        <v>15</v>
      </c>
      <c r="C378" s="18" t="s">
        <v>509</v>
      </c>
      <c r="D378" s="22" t="s">
        <v>510</v>
      </c>
      <c r="E378" s="22">
        <v>5</v>
      </c>
      <c r="F378" s="22">
        <v>24</v>
      </c>
      <c r="G378" s="22">
        <v>5</v>
      </c>
      <c r="H378" s="22">
        <v>115</v>
      </c>
      <c r="I378" s="22">
        <v>12.8</v>
      </c>
      <c r="J378" s="22">
        <v>65.25</v>
      </c>
      <c r="K378" s="22">
        <v>0.88500000000000001</v>
      </c>
      <c r="L378" s="23">
        <v>1.5726390911953901E-2</v>
      </c>
      <c r="M378" s="21">
        <v>-0.17625063969172725</v>
      </c>
      <c r="N378" s="21">
        <v>1.8033709332485126</v>
      </c>
      <c r="O378" s="1"/>
    </row>
    <row r="379" spans="1:15" x14ac:dyDescent="0.2">
      <c r="A379" s="18" t="s">
        <v>12</v>
      </c>
      <c r="B379" s="18" t="s">
        <v>15</v>
      </c>
      <c r="C379" s="18" t="s">
        <v>1048</v>
      </c>
      <c r="D379" s="22" t="s">
        <v>1049</v>
      </c>
      <c r="E379" s="22">
        <v>7</v>
      </c>
      <c r="F379" s="22">
        <v>16</v>
      </c>
      <c r="G379" s="22">
        <v>4</v>
      </c>
      <c r="H379" s="22">
        <v>858</v>
      </c>
      <c r="I379" s="22">
        <v>96.8</v>
      </c>
      <c r="J379" s="22">
        <v>46.21</v>
      </c>
      <c r="K379" s="22">
        <v>0.88500000000000001</v>
      </c>
      <c r="L379" s="23">
        <v>7.0473698539998797E-2</v>
      </c>
      <c r="M379" s="21">
        <v>-0.17625063969172725</v>
      </c>
      <c r="N379" s="21">
        <v>1.1519729356353727</v>
      </c>
      <c r="O379" s="1"/>
    </row>
    <row r="380" spans="1:15" x14ac:dyDescent="0.2">
      <c r="A380" s="18" t="s">
        <v>12</v>
      </c>
      <c r="B380" s="18" t="s">
        <v>15</v>
      </c>
      <c r="C380" s="18" t="s">
        <v>1050</v>
      </c>
      <c r="D380" s="22" t="s">
        <v>1051</v>
      </c>
      <c r="E380" s="22">
        <v>5</v>
      </c>
      <c r="F380" s="22">
        <v>14</v>
      </c>
      <c r="G380" s="22">
        <v>5</v>
      </c>
      <c r="H380" s="22">
        <v>392</v>
      </c>
      <c r="I380" s="22">
        <v>46.5</v>
      </c>
      <c r="J380" s="22">
        <v>33.31</v>
      </c>
      <c r="K380" s="22">
        <v>0.88400000000000001</v>
      </c>
      <c r="L380" s="23">
        <v>1.43490626678712E-2</v>
      </c>
      <c r="M380" s="21">
        <v>-0.17788172527065546</v>
      </c>
      <c r="N380" s="21">
        <v>1.843176467673324</v>
      </c>
      <c r="O380" s="1"/>
    </row>
    <row r="381" spans="1:15" x14ac:dyDescent="0.2">
      <c r="A381" s="18" t="s">
        <v>12</v>
      </c>
      <c r="B381" s="18" t="s">
        <v>15</v>
      </c>
      <c r="C381" s="18" t="s">
        <v>1052</v>
      </c>
      <c r="D381" s="22" t="s">
        <v>1053</v>
      </c>
      <c r="E381" s="22">
        <v>4</v>
      </c>
      <c r="F381" s="22">
        <v>16</v>
      </c>
      <c r="G381" s="22">
        <v>4</v>
      </c>
      <c r="H381" s="22">
        <v>1038</v>
      </c>
      <c r="I381" s="22">
        <v>119.4</v>
      </c>
      <c r="J381" s="22">
        <v>31.16</v>
      </c>
      <c r="K381" s="22">
        <v>0.88200000000000001</v>
      </c>
      <c r="L381" s="23">
        <v>3.2455212250049201E-2</v>
      </c>
      <c r="M381" s="21">
        <v>-0.18114943910456646</v>
      </c>
      <c r="N381" s="21">
        <v>1.4887155463318487</v>
      </c>
      <c r="O381" s="1"/>
    </row>
    <row r="382" spans="1:15" x14ac:dyDescent="0.2">
      <c r="A382" s="18" t="s">
        <v>12</v>
      </c>
      <c r="B382" s="18" t="s">
        <v>15</v>
      </c>
      <c r="C382" s="18" t="s">
        <v>385</v>
      </c>
      <c r="D382" s="22" t="s">
        <v>386</v>
      </c>
      <c r="E382" s="22">
        <v>6</v>
      </c>
      <c r="F382" s="22">
        <v>21</v>
      </c>
      <c r="G382" s="22">
        <v>3</v>
      </c>
      <c r="H382" s="22">
        <v>246</v>
      </c>
      <c r="I382" s="22">
        <v>28.2</v>
      </c>
      <c r="J382" s="22">
        <v>48.63</v>
      </c>
      <c r="K382" s="22">
        <v>0.88100000000000001</v>
      </c>
      <c r="L382" s="23">
        <v>2.4113491877295501E-2</v>
      </c>
      <c r="M382" s="21">
        <v>-0.18278607574167341</v>
      </c>
      <c r="N382" s="21">
        <v>1.6177398948389239</v>
      </c>
      <c r="O382" s="1"/>
    </row>
    <row r="383" spans="1:15" x14ac:dyDescent="0.2">
      <c r="A383" s="18" t="s">
        <v>12</v>
      </c>
      <c r="B383" s="18" t="s">
        <v>15</v>
      </c>
      <c r="C383" s="18" t="s">
        <v>127</v>
      </c>
      <c r="D383" s="22" t="s">
        <v>128</v>
      </c>
      <c r="E383" s="22">
        <v>9</v>
      </c>
      <c r="F383" s="22">
        <v>25</v>
      </c>
      <c r="G383" s="22">
        <v>5</v>
      </c>
      <c r="H383" s="22">
        <v>356</v>
      </c>
      <c r="I383" s="22">
        <v>37.5</v>
      </c>
      <c r="J383" s="22">
        <v>82.65</v>
      </c>
      <c r="K383" s="22">
        <v>0.88</v>
      </c>
      <c r="L383" s="23">
        <v>6.1872040647645097E-3</v>
      </c>
      <c r="M383" s="21">
        <v>-0.18442457113742744</v>
      </c>
      <c r="N383" s="21">
        <v>2.2085055599554844</v>
      </c>
      <c r="O383" s="1"/>
    </row>
    <row r="384" spans="1:15" x14ac:dyDescent="0.2">
      <c r="A384" s="18" t="s">
        <v>12</v>
      </c>
      <c r="B384" s="18" t="s">
        <v>15</v>
      </c>
      <c r="C384" s="18" t="s">
        <v>97</v>
      </c>
      <c r="D384" s="22" t="s">
        <v>98</v>
      </c>
      <c r="E384" s="22">
        <v>22</v>
      </c>
      <c r="F384" s="22">
        <v>62</v>
      </c>
      <c r="G384" s="22">
        <v>20</v>
      </c>
      <c r="H384" s="22">
        <v>840</v>
      </c>
      <c r="I384" s="22">
        <v>94.3</v>
      </c>
      <c r="J384" s="22">
        <v>165.75</v>
      </c>
      <c r="K384" s="22">
        <v>0.874</v>
      </c>
      <c r="L384" s="23">
        <v>7.0340892814813802E-2</v>
      </c>
      <c r="M384" s="21">
        <v>-0.19429481516148869</v>
      </c>
      <c r="N384" s="21">
        <v>1.1527921236209211</v>
      </c>
      <c r="O384" s="1"/>
    </row>
    <row r="385" spans="1:15" x14ac:dyDescent="0.2">
      <c r="A385" s="18" t="s">
        <v>12</v>
      </c>
      <c r="B385" s="18" t="s">
        <v>15</v>
      </c>
      <c r="C385" s="18" t="s">
        <v>527</v>
      </c>
      <c r="D385" s="22" t="s">
        <v>528</v>
      </c>
      <c r="E385" s="22">
        <v>7</v>
      </c>
      <c r="F385" s="22">
        <v>27</v>
      </c>
      <c r="G385" s="22">
        <v>7</v>
      </c>
      <c r="H385" s="22">
        <v>117</v>
      </c>
      <c r="I385" s="22">
        <v>13.3</v>
      </c>
      <c r="J385" s="22">
        <v>65.010000000000005</v>
      </c>
      <c r="K385" s="22">
        <v>0.874</v>
      </c>
      <c r="L385" s="23">
        <v>5.4139074453598401E-3</v>
      </c>
      <c r="M385" s="21">
        <v>-0.19429481516148869</v>
      </c>
      <c r="N385" s="21">
        <v>2.2664891730784573</v>
      </c>
      <c r="O385" s="1"/>
    </row>
    <row r="386" spans="1:15" x14ac:dyDescent="0.2">
      <c r="A386" s="18" t="s">
        <v>12</v>
      </c>
      <c r="B386" s="18" t="s">
        <v>15</v>
      </c>
      <c r="C386" s="18" t="s">
        <v>1054</v>
      </c>
      <c r="D386" s="22" t="s">
        <v>1055</v>
      </c>
      <c r="E386" s="22">
        <v>4</v>
      </c>
      <c r="F386" s="22">
        <v>8</v>
      </c>
      <c r="G386" s="22">
        <v>4</v>
      </c>
      <c r="H386" s="22">
        <v>1235</v>
      </c>
      <c r="I386" s="22">
        <v>142.6</v>
      </c>
      <c r="J386" s="22">
        <v>16.489999999999998</v>
      </c>
      <c r="K386" s="22">
        <v>0.874</v>
      </c>
      <c r="L386" s="23">
        <v>1.58467779448665E-2</v>
      </c>
      <c r="M386" s="21">
        <v>-0.19429481516148869</v>
      </c>
      <c r="N386" s="21">
        <v>1.8000590276427011</v>
      </c>
      <c r="O386" s="1"/>
    </row>
    <row r="387" spans="1:15" x14ac:dyDescent="0.2">
      <c r="A387" s="18" t="s">
        <v>12</v>
      </c>
      <c r="B387" s="18" t="s">
        <v>15</v>
      </c>
      <c r="C387" s="18" t="s">
        <v>131</v>
      </c>
      <c r="D387" s="22" t="s">
        <v>132</v>
      </c>
      <c r="E387" s="22">
        <v>4</v>
      </c>
      <c r="F387" s="22">
        <v>13</v>
      </c>
      <c r="G387" s="22">
        <v>4</v>
      </c>
      <c r="H387" s="22">
        <v>201</v>
      </c>
      <c r="I387" s="22">
        <v>23.3</v>
      </c>
      <c r="J387" s="22">
        <v>32</v>
      </c>
      <c r="K387" s="22">
        <v>0.86699999999999999</v>
      </c>
      <c r="L387" s="23">
        <v>2.2810447319685399E-3</v>
      </c>
      <c r="M387" s="21">
        <v>-0.20589610144025206</v>
      </c>
      <c r="N387" s="21">
        <v>2.6418661979953297</v>
      </c>
      <c r="O387" s="1"/>
    </row>
    <row r="388" spans="1:15" x14ac:dyDescent="0.2">
      <c r="A388" s="18" t="s">
        <v>12</v>
      </c>
      <c r="B388" s="18" t="s">
        <v>15</v>
      </c>
      <c r="C388" s="18" t="s">
        <v>1056</v>
      </c>
      <c r="D388" s="22" t="s">
        <v>1057</v>
      </c>
      <c r="E388" s="22">
        <v>6</v>
      </c>
      <c r="F388" s="22">
        <v>11</v>
      </c>
      <c r="G388" s="22">
        <v>6</v>
      </c>
      <c r="H388" s="22">
        <v>346</v>
      </c>
      <c r="I388" s="22">
        <v>38.4</v>
      </c>
      <c r="J388" s="22">
        <v>26.85</v>
      </c>
      <c r="K388" s="22">
        <v>0.86599999999999999</v>
      </c>
      <c r="L388" s="23">
        <v>2.6293871495527798E-3</v>
      </c>
      <c r="M388" s="21">
        <v>-0.20756106993536216</v>
      </c>
      <c r="N388" s="21">
        <v>2.5801454638990986</v>
      </c>
      <c r="O388" s="1"/>
    </row>
    <row r="389" spans="1:15" x14ac:dyDescent="0.2">
      <c r="A389" s="18" t="s">
        <v>12</v>
      </c>
      <c r="B389" s="18" t="s">
        <v>15</v>
      </c>
      <c r="C389" s="18" t="s">
        <v>115</v>
      </c>
      <c r="D389" s="22" t="s">
        <v>116</v>
      </c>
      <c r="E389" s="22">
        <v>8</v>
      </c>
      <c r="F389" s="22">
        <v>21</v>
      </c>
      <c r="G389" s="22">
        <v>8</v>
      </c>
      <c r="H389" s="22">
        <v>522</v>
      </c>
      <c r="I389" s="22">
        <v>56</v>
      </c>
      <c r="J389" s="22">
        <v>61.46</v>
      </c>
      <c r="K389" s="22">
        <v>0.86499999999999999</v>
      </c>
      <c r="L389" s="23">
        <v>3.64219564589673E-2</v>
      </c>
      <c r="M389" s="21">
        <v>-0.20922796213800007</v>
      </c>
      <c r="N389" s="21">
        <v>1.4386367291475712</v>
      </c>
      <c r="O389" s="1"/>
    </row>
    <row r="390" spans="1:15" x14ac:dyDescent="0.2">
      <c r="A390" s="18" t="s">
        <v>12</v>
      </c>
      <c r="B390" s="18" t="s">
        <v>15</v>
      </c>
      <c r="C390" s="18" t="s">
        <v>315</v>
      </c>
      <c r="D390" s="22" t="s">
        <v>316</v>
      </c>
      <c r="E390" s="22">
        <v>7</v>
      </c>
      <c r="F390" s="22">
        <v>23</v>
      </c>
      <c r="G390" s="22">
        <v>7</v>
      </c>
      <c r="H390" s="22">
        <v>176</v>
      </c>
      <c r="I390" s="22">
        <v>20.7</v>
      </c>
      <c r="J390" s="22">
        <v>52.19</v>
      </c>
      <c r="K390" s="22">
        <v>0.86299999999999999</v>
      </c>
      <c r="L390" s="23">
        <v>9.8116940876185506E-3</v>
      </c>
      <c r="M390" s="21">
        <v>-0.21256753548313209</v>
      </c>
      <c r="N390" s="21">
        <v>2.0082560008376764</v>
      </c>
      <c r="O390" s="1"/>
    </row>
    <row r="391" spans="1:15" x14ac:dyDescent="0.2">
      <c r="A391" s="18" t="s">
        <v>12</v>
      </c>
      <c r="B391" s="18" t="s">
        <v>15</v>
      </c>
      <c r="C391" s="18" t="s">
        <v>1058</v>
      </c>
      <c r="D391" s="22" t="s">
        <v>1059</v>
      </c>
      <c r="E391" s="22">
        <v>7</v>
      </c>
      <c r="F391" s="22">
        <v>14</v>
      </c>
      <c r="G391" s="22">
        <v>7</v>
      </c>
      <c r="H391" s="22">
        <v>693</v>
      </c>
      <c r="I391" s="22">
        <v>76.7</v>
      </c>
      <c r="J391" s="22">
        <v>35.659999999999997</v>
      </c>
      <c r="K391" s="22">
        <v>0.86</v>
      </c>
      <c r="L391" s="23">
        <v>8.6395232356547003E-2</v>
      </c>
      <c r="M391" s="21">
        <v>-0.21759143507262679</v>
      </c>
      <c r="N391" s="21">
        <v>1.0635102230115383</v>
      </c>
      <c r="O391" s="1"/>
    </row>
    <row r="392" spans="1:15" x14ac:dyDescent="0.2">
      <c r="A392" s="18" t="s">
        <v>12</v>
      </c>
      <c r="B392" s="18" t="s">
        <v>15</v>
      </c>
      <c r="C392" s="18" t="s">
        <v>519</v>
      </c>
      <c r="D392" s="22" t="s">
        <v>520</v>
      </c>
      <c r="E392" s="22">
        <v>15</v>
      </c>
      <c r="F392" s="22">
        <v>29</v>
      </c>
      <c r="G392" s="22">
        <v>12</v>
      </c>
      <c r="H392" s="22">
        <v>1976</v>
      </c>
      <c r="I392" s="22">
        <v>228.9</v>
      </c>
      <c r="J392" s="22">
        <v>76.45</v>
      </c>
      <c r="K392" s="22">
        <v>0.85799999999999998</v>
      </c>
      <c r="L392" s="23">
        <v>8.9066046386345795E-3</v>
      </c>
      <c r="M392" s="21">
        <v>-0.22095044716254147</v>
      </c>
      <c r="N392" s="21">
        <v>2.0502878254512433</v>
      </c>
      <c r="O392" s="1"/>
    </row>
    <row r="393" spans="1:15" x14ac:dyDescent="0.2">
      <c r="A393" s="18" t="s">
        <v>12</v>
      </c>
      <c r="B393" s="18" t="s">
        <v>15</v>
      </c>
      <c r="C393" s="18" t="s">
        <v>1060</v>
      </c>
      <c r="D393" s="22" t="s">
        <v>1061</v>
      </c>
      <c r="E393" s="22">
        <v>5</v>
      </c>
      <c r="F393" s="22">
        <v>10</v>
      </c>
      <c r="G393" s="22">
        <v>5</v>
      </c>
      <c r="H393" s="22">
        <v>847</v>
      </c>
      <c r="I393" s="22">
        <v>94.6</v>
      </c>
      <c r="J393" s="22">
        <v>20.07</v>
      </c>
      <c r="K393" s="22">
        <v>0.85799999999999998</v>
      </c>
      <c r="L393" s="23">
        <v>0.13990569077238399</v>
      </c>
      <c r="M393" s="21">
        <v>-0.22095044716254147</v>
      </c>
      <c r="N393" s="21">
        <v>0.85416461988430559</v>
      </c>
      <c r="O393" s="1"/>
    </row>
    <row r="394" spans="1:15" x14ac:dyDescent="0.2">
      <c r="A394" s="18" t="s">
        <v>12</v>
      </c>
      <c r="B394" s="18" t="s">
        <v>15</v>
      </c>
      <c r="C394" s="18" t="s">
        <v>179</v>
      </c>
      <c r="D394" s="22" t="s">
        <v>180</v>
      </c>
      <c r="E394" s="22">
        <v>4</v>
      </c>
      <c r="F394" s="22">
        <v>7</v>
      </c>
      <c r="G394" s="22">
        <v>4</v>
      </c>
      <c r="H394" s="22">
        <v>1056</v>
      </c>
      <c r="I394" s="22">
        <v>119.1</v>
      </c>
      <c r="J394" s="22">
        <v>15.78</v>
      </c>
      <c r="K394" s="22">
        <v>0.85399999999999998</v>
      </c>
      <c r="L394" s="23">
        <v>3.37237965732039E-3</v>
      </c>
      <c r="M394" s="21">
        <v>-0.22769202504159672</v>
      </c>
      <c r="N394" s="21">
        <v>2.4720635390894752</v>
      </c>
      <c r="O394" s="1"/>
    </row>
    <row r="395" spans="1:15" x14ac:dyDescent="0.2">
      <c r="A395" s="18" t="s">
        <v>12</v>
      </c>
      <c r="B395" s="18" t="s">
        <v>15</v>
      </c>
      <c r="C395" s="18" t="s">
        <v>1062</v>
      </c>
      <c r="D395" s="22" t="s">
        <v>1063</v>
      </c>
      <c r="E395" s="22">
        <v>4</v>
      </c>
      <c r="F395" s="22">
        <v>10</v>
      </c>
      <c r="G395" s="22">
        <v>4</v>
      </c>
      <c r="H395" s="22">
        <v>421</v>
      </c>
      <c r="I395" s="22">
        <v>48</v>
      </c>
      <c r="J395" s="22">
        <v>23.23</v>
      </c>
      <c r="K395" s="22">
        <v>0.85099999999999998</v>
      </c>
      <c r="L395" s="23">
        <v>0.21267498624216</v>
      </c>
      <c r="M395" s="21">
        <v>-0.23276896297612443</v>
      </c>
      <c r="N395" s="21">
        <v>0.67228358661735532</v>
      </c>
      <c r="O395" s="1"/>
    </row>
    <row r="396" spans="1:15" x14ac:dyDescent="0.2">
      <c r="A396" s="18" t="s">
        <v>12</v>
      </c>
      <c r="B396" s="18" t="s">
        <v>15</v>
      </c>
      <c r="C396" s="18" t="s">
        <v>1064</v>
      </c>
      <c r="D396" s="22" t="s">
        <v>1065</v>
      </c>
      <c r="E396" s="22">
        <v>5</v>
      </c>
      <c r="F396" s="22">
        <v>16</v>
      </c>
      <c r="G396" s="22">
        <v>5</v>
      </c>
      <c r="H396" s="22">
        <v>437</v>
      </c>
      <c r="I396" s="22">
        <v>51.5</v>
      </c>
      <c r="J396" s="22">
        <v>41.75</v>
      </c>
      <c r="K396" s="22">
        <v>0.84599999999999997</v>
      </c>
      <c r="L396" s="23">
        <v>3.6600341191141699E-3</v>
      </c>
      <c r="M396" s="21">
        <v>-0.24127043154213737</v>
      </c>
      <c r="N396" s="21">
        <v>2.4365148660607954</v>
      </c>
      <c r="O396" s="1"/>
    </row>
    <row r="397" spans="1:15" x14ac:dyDescent="0.2">
      <c r="A397" s="18" t="s">
        <v>12</v>
      </c>
      <c r="B397" s="18" t="s">
        <v>15</v>
      </c>
      <c r="C397" s="18" t="s">
        <v>1066</v>
      </c>
      <c r="D397" s="22" t="s">
        <v>1067</v>
      </c>
      <c r="E397" s="22">
        <v>6</v>
      </c>
      <c r="F397" s="22">
        <v>12</v>
      </c>
      <c r="G397" s="22">
        <v>6</v>
      </c>
      <c r="H397" s="22">
        <v>923</v>
      </c>
      <c r="I397" s="22">
        <v>102.8</v>
      </c>
      <c r="J397" s="22">
        <v>39.1</v>
      </c>
      <c r="K397" s="22">
        <v>0.84499999999999997</v>
      </c>
      <c r="L397" s="23">
        <v>4.1231083815824597E-2</v>
      </c>
      <c r="M397" s="21">
        <v>-0.24297675349254044</v>
      </c>
      <c r="N397" s="21">
        <v>1.3847752490199965</v>
      </c>
      <c r="O397" s="1"/>
    </row>
    <row r="398" spans="1:15" x14ac:dyDescent="0.2">
      <c r="A398" s="18" t="s">
        <v>12</v>
      </c>
      <c r="B398" s="18" t="s">
        <v>15</v>
      </c>
      <c r="C398" s="18" t="s">
        <v>313</v>
      </c>
      <c r="D398" s="22" t="s">
        <v>314</v>
      </c>
      <c r="E398" s="22">
        <v>5</v>
      </c>
      <c r="F398" s="22">
        <v>12</v>
      </c>
      <c r="G398" s="22">
        <v>5</v>
      </c>
      <c r="H398" s="22">
        <v>317</v>
      </c>
      <c r="I398" s="22">
        <v>34.299999999999997</v>
      </c>
      <c r="J398" s="22">
        <v>42.55</v>
      </c>
      <c r="K398" s="22">
        <v>0.83899999999999997</v>
      </c>
      <c r="L398" s="23">
        <v>0.511428201312218</v>
      </c>
      <c r="M398" s="21">
        <v>-0.25325728422226385</v>
      </c>
      <c r="N398" s="21">
        <v>0.29121532766558827</v>
      </c>
      <c r="O398" s="1"/>
    </row>
    <row r="399" spans="1:15" x14ac:dyDescent="0.2">
      <c r="A399" s="18" t="s">
        <v>12</v>
      </c>
      <c r="B399" s="18" t="s">
        <v>15</v>
      </c>
      <c r="C399" s="18" t="s">
        <v>241</v>
      </c>
      <c r="D399" s="22" t="s">
        <v>242</v>
      </c>
      <c r="E399" s="22">
        <v>7</v>
      </c>
      <c r="F399" s="22">
        <v>22</v>
      </c>
      <c r="G399" s="22">
        <v>7</v>
      </c>
      <c r="H399" s="22">
        <v>125</v>
      </c>
      <c r="I399" s="22">
        <v>13.7</v>
      </c>
      <c r="J399" s="22">
        <v>46.78</v>
      </c>
      <c r="K399" s="22">
        <v>0.83899999999999997</v>
      </c>
      <c r="L399" s="23">
        <v>2.7253432590157001E-2</v>
      </c>
      <c r="M399" s="21">
        <v>-0.25325728422226385</v>
      </c>
      <c r="N399" s="21">
        <v>1.5645787902284751</v>
      </c>
      <c r="O399" s="1"/>
    </row>
    <row r="400" spans="1:15" x14ac:dyDescent="0.2">
      <c r="A400" s="18" t="s">
        <v>12</v>
      </c>
      <c r="B400" s="18" t="s">
        <v>15</v>
      </c>
      <c r="C400" s="18" t="s">
        <v>431</v>
      </c>
      <c r="D400" s="22" t="s">
        <v>432</v>
      </c>
      <c r="E400" s="22">
        <v>5</v>
      </c>
      <c r="F400" s="22">
        <v>9</v>
      </c>
      <c r="G400" s="22">
        <v>5</v>
      </c>
      <c r="H400" s="22">
        <v>135</v>
      </c>
      <c r="I400" s="22">
        <v>15.9</v>
      </c>
      <c r="J400" s="22">
        <v>24.73</v>
      </c>
      <c r="K400" s="22">
        <v>0.83699999999999997</v>
      </c>
      <c r="L400" s="23">
        <v>1.6467732921252299E-2</v>
      </c>
      <c r="M400" s="21">
        <v>-0.25670047211174335</v>
      </c>
      <c r="N400" s="21">
        <v>1.7833661851386602</v>
      </c>
      <c r="O400" s="1"/>
    </row>
    <row r="401" spans="1:15" x14ac:dyDescent="0.2">
      <c r="A401" s="18" t="s">
        <v>12</v>
      </c>
      <c r="B401" s="18" t="s">
        <v>15</v>
      </c>
      <c r="C401" s="18" t="s">
        <v>243</v>
      </c>
      <c r="D401" s="22" t="s">
        <v>244</v>
      </c>
      <c r="E401" s="22">
        <v>6</v>
      </c>
      <c r="F401" s="22">
        <v>14</v>
      </c>
      <c r="G401" s="22">
        <v>6</v>
      </c>
      <c r="H401" s="22">
        <v>158</v>
      </c>
      <c r="I401" s="22">
        <v>18.399999999999999</v>
      </c>
      <c r="J401" s="22">
        <v>40.4</v>
      </c>
      <c r="K401" s="22">
        <v>0.83499999999999996</v>
      </c>
      <c r="L401" s="23">
        <v>0.145862809058698</v>
      </c>
      <c r="M401" s="21">
        <v>-0.26015189730067256</v>
      </c>
      <c r="N401" s="21">
        <v>0.83605542695192714</v>
      </c>
      <c r="O401" s="1"/>
    </row>
    <row r="402" spans="1:15" x14ac:dyDescent="0.2">
      <c r="A402" s="18" t="s">
        <v>12</v>
      </c>
      <c r="B402" s="18" t="s">
        <v>15</v>
      </c>
      <c r="C402" s="18" t="s">
        <v>295</v>
      </c>
      <c r="D402" s="22" t="s">
        <v>296</v>
      </c>
      <c r="E402" s="22">
        <v>10</v>
      </c>
      <c r="F402" s="22">
        <v>22</v>
      </c>
      <c r="G402" s="22">
        <v>10</v>
      </c>
      <c r="H402" s="22">
        <v>194</v>
      </c>
      <c r="I402" s="22">
        <v>22.6</v>
      </c>
      <c r="J402" s="22">
        <v>51.11</v>
      </c>
      <c r="K402" s="22">
        <v>0.83299999999999996</v>
      </c>
      <c r="L402" s="23">
        <v>1.2859432626319899E-2</v>
      </c>
      <c r="M402" s="21">
        <v>-0.26361159929653949</v>
      </c>
      <c r="N402" s="21">
        <v>1.8907781925855338</v>
      </c>
      <c r="O402" s="1"/>
    </row>
    <row r="403" spans="1:15" x14ac:dyDescent="0.2">
      <c r="A403" s="18" t="s">
        <v>12</v>
      </c>
      <c r="B403" s="18" t="s">
        <v>15</v>
      </c>
      <c r="C403" s="18" t="s">
        <v>1068</v>
      </c>
      <c r="D403" s="22" t="s">
        <v>1069</v>
      </c>
      <c r="E403" s="22">
        <v>6</v>
      </c>
      <c r="F403" s="22">
        <v>13</v>
      </c>
      <c r="G403" s="22">
        <v>6</v>
      </c>
      <c r="H403" s="22">
        <v>788</v>
      </c>
      <c r="I403" s="22">
        <v>85.2</v>
      </c>
      <c r="J403" s="22">
        <v>41.2</v>
      </c>
      <c r="K403" s="22">
        <v>0.83299999999999996</v>
      </c>
      <c r="L403" s="23">
        <v>8.7457201434265199E-6</v>
      </c>
      <c r="M403" s="21">
        <v>-0.26361159929653949</v>
      </c>
      <c r="N403" s="21">
        <v>5.0582044238708965</v>
      </c>
      <c r="O403" s="1"/>
    </row>
    <row r="404" spans="1:15" x14ac:dyDescent="0.2">
      <c r="A404" s="18" t="s">
        <v>12</v>
      </c>
      <c r="B404" s="18" t="s">
        <v>15</v>
      </c>
      <c r="C404" s="18" t="s">
        <v>495</v>
      </c>
      <c r="D404" s="22" t="s">
        <v>496</v>
      </c>
      <c r="E404" s="22">
        <v>25</v>
      </c>
      <c r="F404" s="22">
        <v>182</v>
      </c>
      <c r="G404" s="22">
        <v>5</v>
      </c>
      <c r="H404" s="22">
        <v>444</v>
      </c>
      <c r="I404" s="22">
        <v>49.6</v>
      </c>
      <c r="J404" s="22">
        <v>560.26</v>
      </c>
      <c r="K404" s="22">
        <v>0.83</v>
      </c>
      <c r="L404" s="23">
        <v>2.8056677002523201E-3</v>
      </c>
      <c r="M404" s="21">
        <v>-0.26881675842780001</v>
      </c>
      <c r="N404" s="21">
        <v>2.5519637675531031</v>
      </c>
      <c r="O404" s="1"/>
    </row>
    <row r="405" spans="1:15" x14ac:dyDescent="0.2">
      <c r="A405" s="18" t="s">
        <v>12</v>
      </c>
      <c r="B405" s="18" t="s">
        <v>15</v>
      </c>
      <c r="C405" s="18" t="s">
        <v>367</v>
      </c>
      <c r="D405" s="22" t="s">
        <v>368</v>
      </c>
      <c r="E405" s="22">
        <v>7</v>
      </c>
      <c r="F405" s="22">
        <v>18</v>
      </c>
      <c r="G405" s="22">
        <v>7</v>
      </c>
      <c r="H405" s="22">
        <v>137</v>
      </c>
      <c r="I405" s="22">
        <v>15.7</v>
      </c>
      <c r="J405" s="22">
        <v>47.11</v>
      </c>
      <c r="K405" s="22">
        <v>0.82599999999999996</v>
      </c>
      <c r="L405" s="23">
        <v>5.2667892623456097E-3</v>
      </c>
      <c r="M405" s="21">
        <v>-0.27578631324264175</v>
      </c>
      <c r="N405" s="21">
        <v>2.2784540585233666</v>
      </c>
      <c r="O405" s="1"/>
    </row>
    <row r="406" spans="1:15" x14ac:dyDescent="0.2">
      <c r="A406" s="18" t="s">
        <v>12</v>
      </c>
      <c r="B406" s="18" t="s">
        <v>15</v>
      </c>
      <c r="C406" s="18" t="s">
        <v>595</v>
      </c>
      <c r="D406" s="22" t="s">
        <v>596</v>
      </c>
      <c r="E406" s="22">
        <v>33</v>
      </c>
      <c r="F406" s="22">
        <v>89</v>
      </c>
      <c r="G406" s="22">
        <v>27</v>
      </c>
      <c r="H406" s="22">
        <v>1960</v>
      </c>
      <c r="I406" s="22">
        <v>226.4</v>
      </c>
      <c r="J406" s="22">
        <v>238.16</v>
      </c>
      <c r="K406" s="22">
        <v>0.82499999999999996</v>
      </c>
      <c r="L406" s="23">
        <v>4.6990693978129702E-3</v>
      </c>
      <c r="M406" s="21">
        <v>-0.27753397552890902</v>
      </c>
      <c r="N406" s="21">
        <v>2.3279881410879919</v>
      </c>
      <c r="O406" s="1"/>
    </row>
    <row r="407" spans="1:15" x14ac:dyDescent="0.2">
      <c r="A407" s="18" t="s">
        <v>12</v>
      </c>
      <c r="B407" s="18" t="s">
        <v>14</v>
      </c>
      <c r="C407" s="18" t="s">
        <v>443</v>
      </c>
      <c r="D407" s="22" t="s">
        <v>444</v>
      </c>
      <c r="E407" s="22">
        <v>5</v>
      </c>
      <c r="F407" s="22">
        <v>14</v>
      </c>
      <c r="G407" s="22">
        <v>5</v>
      </c>
      <c r="H407" s="22">
        <v>417</v>
      </c>
      <c r="I407" s="22">
        <v>44.8</v>
      </c>
      <c r="J407" s="22">
        <v>40.19</v>
      </c>
      <c r="K407" s="22">
        <v>0.82499999999999996</v>
      </c>
      <c r="L407" s="23">
        <v>6.22020922607638E-2</v>
      </c>
      <c r="M407" s="21">
        <v>-0.27753397552890902</v>
      </c>
      <c r="N407" s="21">
        <v>1.2061950069165408</v>
      </c>
      <c r="O407" s="1"/>
    </row>
    <row r="408" spans="1:15" x14ac:dyDescent="0.2">
      <c r="A408" s="18" t="s">
        <v>12</v>
      </c>
      <c r="B408" s="18" t="s">
        <v>15</v>
      </c>
      <c r="C408" s="18" t="s">
        <v>1070</v>
      </c>
      <c r="D408" s="22" t="s">
        <v>1071</v>
      </c>
      <c r="E408" s="22">
        <v>5</v>
      </c>
      <c r="F408" s="22">
        <v>10</v>
      </c>
      <c r="G408" s="22">
        <v>5</v>
      </c>
      <c r="H408" s="22">
        <v>1488</v>
      </c>
      <c r="I408" s="22">
        <v>152</v>
      </c>
      <c r="J408" s="22">
        <v>25.58</v>
      </c>
      <c r="K408" s="22">
        <v>0.82099999999999995</v>
      </c>
      <c r="L408" s="23">
        <v>4.9959908042041201E-2</v>
      </c>
      <c r="M408" s="21">
        <v>-0.28454587288428235</v>
      </c>
      <c r="N408" s="21">
        <v>1.30137836967482</v>
      </c>
      <c r="O408" s="1"/>
    </row>
    <row r="409" spans="1:15" x14ac:dyDescent="0.2">
      <c r="A409" s="18" t="s">
        <v>12</v>
      </c>
      <c r="B409" s="18" t="s">
        <v>15</v>
      </c>
      <c r="C409" s="18" t="s">
        <v>615</v>
      </c>
      <c r="D409" s="22" t="s">
        <v>616</v>
      </c>
      <c r="E409" s="22">
        <v>9</v>
      </c>
      <c r="F409" s="22">
        <v>25</v>
      </c>
      <c r="G409" s="22">
        <v>9</v>
      </c>
      <c r="H409" s="22">
        <v>394</v>
      </c>
      <c r="I409" s="22">
        <v>43.8</v>
      </c>
      <c r="J409" s="22">
        <v>66.819999999999993</v>
      </c>
      <c r="K409" s="22">
        <v>0.81599999999999995</v>
      </c>
      <c r="L409" s="23">
        <v>0.181100084017846</v>
      </c>
      <c r="M409" s="21">
        <v>-0.29335894269059154</v>
      </c>
      <c r="N409" s="21">
        <v>0.74208134820345439</v>
      </c>
      <c r="O409" s="1"/>
    </row>
    <row r="410" spans="1:15" x14ac:dyDescent="0.2">
      <c r="A410" s="18" t="s">
        <v>12</v>
      </c>
      <c r="B410" s="18" t="s">
        <v>15</v>
      </c>
      <c r="C410" s="18" t="s">
        <v>365</v>
      </c>
      <c r="D410" s="22" t="s">
        <v>366</v>
      </c>
      <c r="E410" s="22">
        <v>11</v>
      </c>
      <c r="F410" s="22">
        <v>30</v>
      </c>
      <c r="G410" s="22">
        <v>11</v>
      </c>
      <c r="H410" s="22">
        <v>320</v>
      </c>
      <c r="I410" s="22">
        <v>35.9</v>
      </c>
      <c r="J410" s="22">
        <v>69.06</v>
      </c>
      <c r="K410" s="22">
        <v>0.81299999999999994</v>
      </c>
      <c r="L410" s="23">
        <v>4.5397650193792403E-2</v>
      </c>
      <c r="M410" s="21">
        <v>-0.29867274258705939</v>
      </c>
      <c r="N410" s="21">
        <v>1.3429666258715316</v>
      </c>
      <c r="O410" s="1"/>
    </row>
    <row r="411" spans="1:15" x14ac:dyDescent="0.2">
      <c r="A411" s="18" t="s">
        <v>12</v>
      </c>
      <c r="B411" s="18" t="s">
        <v>15</v>
      </c>
      <c r="C411" s="18" t="s">
        <v>1072</v>
      </c>
      <c r="D411" s="22" t="s">
        <v>1073</v>
      </c>
      <c r="E411" s="22">
        <v>7</v>
      </c>
      <c r="F411" s="22">
        <v>18</v>
      </c>
      <c r="G411" s="22">
        <v>7</v>
      </c>
      <c r="H411" s="22">
        <v>459</v>
      </c>
      <c r="I411" s="22">
        <v>51.8</v>
      </c>
      <c r="J411" s="22">
        <v>41.42</v>
      </c>
      <c r="K411" s="22">
        <v>0.80800000000000005</v>
      </c>
      <c r="L411" s="23">
        <v>2.07385834087917E-3</v>
      </c>
      <c r="M411" s="21">
        <v>-0.30757280191029224</v>
      </c>
      <c r="N411" s="21">
        <v>2.6832209123035953</v>
      </c>
      <c r="O411" s="1"/>
    </row>
    <row r="412" spans="1:15" x14ac:dyDescent="0.2">
      <c r="A412" s="18" t="s">
        <v>12</v>
      </c>
      <c r="B412" s="18" t="s">
        <v>15</v>
      </c>
      <c r="C412" s="18" t="s">
        <v>427</v>
      </c>
      <c r="D412" s="22" t="s">
        <v>428</v>
      </c>
      <c r="E412" s="22">
        <v>9</v>
      </c>
      <c r="F412" s="22">
        <v>18</v>
      </c>
      <c r="G412" s="22">
        <v>9</v>
      </c>
      <c r="H412" s="22">
        <v>427</v>
      </c>
      <c r="I412" s="22">
        <v>45.2</v>
      </c>
      <c r="J412" s="22">
        <v>51.28</v>
      </c>
      <c r="K412" s="22">
        <v>0.79400000000000004</v>
      </c>
      <c r="L412" s="23">
        <v>2.4648695849539401E-3</v>
      </c>
      <c r="M412" s="21">
        <v>-0.33278908751912922</v>
      </c>
      <c r="N412" s="21">
        <v>2.6082060540878436</v>
      </c>
      <c r="O412" s="1"/>
    </row>
    <row r="413" spans="1:15" x14ac:dyDescent="0.2">
      <c r="A413" s="18" t="s">
        <v>12</v>
      </c>
      <c r="B413" s="18" t="s">
        <v>15</v>
      </c>
      <c r="C413" s="18" t="s">
        <v>253</v>
      </c>
      <c r="D413" s="22" t="s">
        <v>254</v>
      </c>
      <c r="E413" s="22">
        <v>21</v>
      </c>
      <c r="F413" s="22">
        <v>67</v>
      </c>
      <c r="G413" s="22">
        <v>21</v>
      </c>
      <c r="H413" s="22">
        <v>427</v>
      </c>
      <c r="I413" s="22">
        <v>47.7</v>
      </c>
      <c r="J413" s="22">
        <v>174.2</v>
      </c>
      <c r="K413" s="22">
        <v>0.76900000000000002</v>
      </c>
      <c r="L413" s="23">
        <v>2.47836721604593E-4</v>
      </c>
      <c r="M413" s="21">
        <v>-0.37894449670026048</v>
      </c>
      <c r="N413" s="21">
        <v>3.6058343444139997</v>
      </c>
      <c r="O413" s="1"/>
    </row>
    <row r="414" spans="1:15" x14ac:dyDescent="0.2">
      <c r="A414" s="18" t="s">
        <v>12</v>
      </c>
      <c r="B414" s="18" t="s">
        <v>15</v>
      </c>
      <c r="C414" s="18" t="s">
        <v>267</v>
      </c>
      <c r="D414" s="22" t="s">
        <v>268</v>
      </c>
      <c r="E414" s="22">
        <v>10</v>
      </c>
      <c r="F414" s="22">
        <v>25</v>
      </c>
      <c r="G414" s="22">
        <v>10</v>
      </c>
      <c r="H414" s="22">
        <v>248</v>
      </c>
      <c r="I414" s="22">
        <v>29.2</v>
      </c>
      <c r="J414" s="22">
        <v>69.14</v>
      </c>
      <c r="K414" s="22">
        <v>0.76600000000000001</v>
      </c>
      <c r="L414" s="23">
        <v>8.7042773319720504E-3</v>
      </c>
      <c r="M414" s="21">
        <v>-0.38458370273713</v>
      </c>
      <c r="N414" s="21">
        <v>2.0602672801198918</v>
      </c>
      <c r="O414" s="1"/>
    </row>
    <row r="415" spans="1:15" x14ac:dyDescent="0.2">
      <c r="A415" s="18" t="s">
        <v>12</v>
      </c>
      <c r="B415" s="18" t="s">
        <v>15</v>
      </c>
      <c r="C415" s="18" t="s">
        <v>1074</v>
      </c>
      <c r="D415" s="22" t="s">
        <v>1075</v>
      </c>
      <c r="E415" s="22">
        <v>4</v>
      </c>
      <c r="F415" s="22">
        <v>7</v>
      </c>
      <c r="G415" s="22">
        <v>4</v>
      </c>
      <c r="H415" s="22">
        <v>611</v>
      </c>
      <c r="I415" s="22">
        <v>69.2</v>
      </c>
      <c r="J415" s="22">
        <v>15.22</v>
      </c>
      <c r="K415" s="22">
        <v>0.76200000000000001</v>
      </c>
      <c r="L415" s="23">
        <v>1.26295556003541E-3</v>
      </c>
      <c r="M415" s="21">
        <v>-0.39213709716876499</v>
      </c>
      <c r="N415" s="21">
        <v>2.8986119308151768</v>
      </c>
      <c r="O415" s="1"/>
    </row>
    <row r="416" spans="1:15" x14ac:dyDescent="0.2">
      <c r="A416" s="18" t="s">
        <v>12</v>
      </c>
      <c r="B416" s="18" t="s">
        <v>14</v>
      </c>
      <c r="C416" s="18" t="s">
        <v>251</v>
      </c>
      <c r="D416" s="22" t="s">
        <v>252</v>
      </c>
      <c r="E416" s="22">
        <v>4</v>
      </c>
      <c r="F416" s="22">
        <v>9</v>
      </c>
      <c r="G416" s="22">
        <v>4</v>
      </c>
      <c r="H416" s="22">
        <v>407</v>
      </c>
      <c r="I416" s="22">
        <v>46.3</v>
      </c>
      <c r="J416" s="22">
        <v>30.53</v>
      </c>
      <c r="K416" s="22">
        <v>0.75800000000000001</v>
      </c>
      <c r="L416" s="23">
        <v>1.2342259869236601E-2</v>
      </c>
      <c r="M416" s="21">
        <v>-0.39973024649099537</v>
      </c>
      <c r="N416" s="21">
        <v>1.9086053136510666</v>
      </c>
      <c r="O416" s="1"/>
    </row>
    <row r="417" spans="1:15" x14ac:dyDescent="0.2">
      <c r="A417" s="18" t="s">
        <v>12</v>
      </c>
      <c r="B417" s="18" t="s">
        <v>15</v>
      </c>
      <c r="C417" s="18" t="s">
        <v>1076</v>
      </c>
      <c r="D417" s="22" t="s">
        <v>1077</v>
      </c>
      <c r="E417" s="22">
        <v>4</v>
      </c>
      <c r="F417" s="22">
        <v>18</v>
      </c>
      <c r="G417" s="22">
        <v>4</v>
      </c>
      <c r="H417" s="22">
        <v>116</v>
      </c>
      <c r="I417" s="22">
        <v>11.7</v>
      </c>
      <c r="J417" s="22">
        <v>66.25</v>
      </c>
      <c r="K417" s="22">
        <v>0.751</v>
      </c>
      <c r="L417" s="23">
        <v>2.41454353292277E-3</v>
      </c>
      <c r="M417" s="21">
        <v>-0.41311518714781531</v>
      </c>
      <c r="N417" s="21">
        <v>2.6171649600968481</v>
      </c>
      <c r="O417" s="1"/>
    </row>
    <row r="418" spans="1:15" x14ac:dyDescent="0.2">
      <c r="A418" s="18" t="s">
        <v>12</v>
      </c>
      <c r="B418" s="18" t="s">
        <v>15</v>
      </c>
      <c r="C418" s="18" t="s">
        <v>257</v>
      </c>
      <c r="D418" s="22" t="s">
        <v>258</v>
      </c>
      <c r="E418" s="22">
        <v>7</v>
      </c>
      <c r="F418" s="22">
        <v>29</v>
      </c>
      <c r="G418" s="22">
        <v>7</v>
      </c>
      <c r="H418" s="22">
        <v>188</v>
      </c>
      <c r="I418" s="22">
        <v>21.6</v>
      </c>
      <c r="J418" s="22">
        <v>91.74</v>
      </c>
      <c r="K418" s="22">
        <v>0.748</v>
      </c>
      <c r="L418" s="23">
        <v>3.3650817674369497E-2</v>
      </c>
      <c r="M418" s="21">
        <v>-0.41888982477445036</v>
      </c>
      <c r="N418" s="21">
        <v>1.4730043784785705</v>
      </c>
      <c r="O418" s="1"/>
    </row>
    <row r="419" spans="1:15" x14ac:dyDescent="0.2">
      <c r="A419" s="18" t="s">
        <v>12</v>
      </c>
      <c r="B419" s="18" t="s">
        <v>15</v>
      </c>
      <c r="C419" s="18" t="s">
        <v>1078</v>
      </c>
      <c r="D419" s="22" t="s">
        <v>1079</v>
      </c>
      <c r="E419" s="22">
        <v>5</v>
      </c>
      <c r="F419" s="22">
        <v>9</v>
      </c>
      <c r="G419" s="22">
        <v>5</v>
      </c>
      <c r="H419" s="22">
        <v>194</v>
      </c>
      <c r="I419" s="22">
        <v>21.6</v>
      </c>
      <c r="J419" s="22">
        <v>20.55</v>
      </c>
      <c r="K419" s="22">
        <v>0.72299999999999998</v>
      </c>
      <c r="L419" s="23">
        <v>0.52023307993624801</v>
      </c>
      <c r="M419" s="21">
        <v>-0.46793244771096931</v>
      </c>
      <c r="N419" s="21">
        <v>0.28380203588292374</v>
      </c>
      <c r="O419" s="1"/>
    </row>
    <row r="420" spans="1:15" x14ac:dyDescent="0.2">
      <c r="A420" s="18" t="s">
        <v>12</v>
      </c>
      <c r="B420" s="18" t="s">
        <v>15</v>
      </c>
      <c r="C420" s="18" t="s">
        <v>491</v>
      </c>
      <c r="D420" s="22" t="s">
        <v>492</v>
      </c>
      <c r="E420" s="22">
        <v>13</v>
      </c>
      <c r="F420" s="22">
        <v>42</v>
      </c>
      <c r="G420" s="22">
        <v>13</v>
      </c>
      <c r="H420" s="22">
        <v>196</v>
      </c>
      <c r="I420" s="22">
        <v>23.5</v>
      </c>
      <c r="J420" s="22">
        <v>107.75</v>
      </c>
      <c r="K420" s="22">
        <v>0.71499999999999997</v>
      </c>
      <c r="L420" s="23">
        <v>9.3167275424828402E-3</v>
      </c>
      <c r="M420" s="21">
        <v>-0.48398485299633537</v>
      </c>
      <c r="N420" s="21">
        <v>2.030736604792962</v>
      </c>
      <c r="O420" s="1"/>
    </row>
    <row r="421" spans="1:15" x14ac:dyDescent="0.2">
      <c r="A421" s="18" t="s">
        <v>12</v>
      </c>
      <c r="B421" s="18" t="s">
        <v>15</v>
      </c>
      <c r="C421" s="18" t="s">
        <v>425</v>
      </c>
      <c r="D421" s="22" t="s">
        <v>426</v>
      </c>
      <c r="E421" s="22">
        <v>6</v>
      </c>
      <c r="F421" s="22">
        <v>16</v>
      </c>
      <c r="G421" s="22">
        <v>6</v>
      </c>
      <c r="H421" s="22">
        <v>160</v>
      </c>
      <c r="I421" s="22">
        <v>18.600000000000001</v>
      </c>
      <c r="J421" s="22">
        <v>37.6</v>
      </c>
      <c r="K421" s="22">
        <v>0.71499999999999997</v>
      </c>
      <c r="L421" s="23">
        <v>1.4350167373077799E-4</v>
      </c>
      <c r="M421" s="21">
        <v>-0.48398485299633537</v>
      </c>
      <c r="N421" s="21">
        <v>3.8431430335097656</v>
      </c>
      <c r="O421" s="1"/>
    </row>
    <row r="422" spans="1:15" x14ac:dyDescent="0.2">
      <c r="A422" s="18" t="s">
        <v>12</v>
      </c>
      <c r="B422" s="18" t="s">
        <v>15</v>
      </c>
      <c r="C422" s="18" t="s">
        <v>1080</v>
      </c>
      <c r="D422" s="22" t="s">
        <v>1081</v>
      </c>
      <c r="E422" s="22">
        <v>6</v>
      </c>
      <c r="F422" s="22">
        <v>14</v>
      </c>
      <c r="G422" s="22">
        <v>4</v>
      </c>
      <c r="H422" s="22">
        <v>494</v>
      </c>
      <c r="I422" s="22">
        <v>56.6</v>
      </c>
      <c r="J422" s="22">
        <v>32.78</v>
      </c>
      <c r="K422" s="22">
        <v>0.71099999999999997</v>
      </c>
      <c r="L422" s="23">
        <v>2.20805416914483E-2</v>
      </c>
      <c r="M422" s="21">
        <v>-0.49207853504267179</v>
      </c>
      <c r="N422" s="21">
        <v>1.6559902764717702</v>
      </c>
      <c r="O422" s="1"/>
    </row>
    <row r="423" spans="1:15" x14ac:dyDescent="0.2">
      <c r="A423" s="18" t="s">
        <v>12</v>
      </c>
      <c r="B423" s="18" t="s">
        <v>15</v>
      </c>
      <c r="C423" s="18" t="s">
        <v>1082</v>
      </c>
      <c r="D423" s="22" t="s">
        <v>1083</v>
      </c>
      <c r="E423" s="22">
        <v>45</v>
      </c>
      <c r="F423" s="22">
        <v>173</v>
      </c>
      <c r="G423" s="22">
        <v>45</v>
      </c>
      <c r="H423" s="22">
        <v>1178</v>
      </c>
      <c r="I423" s="22">
        <v>129.6</v>
      </c>
      <c r="J423" s="22">
        <v>483.73</v>
      </c>
      <c r="K423" s="22">
        <v>0.68799999999999994</v>
      </c>
      <c r="L423" s="23">
        <v>9.8476577645437705E-5</v>
      </c>
      <c r="M423" s="21">
        <v>-0.5395195299599892</v>
      </c>
      <c r="N423" s="21">
        <v>4.0066670528420527</v>
      </c>
      <c r="O423" s="1"/>
    </row>
    <row r="424" spans="1:15" x14ac:dyDescent="0.2">
      <c r="A424" s="18" t="s">
        <v>12</v>
      </c>
      <c r="B424" s="18" t="s">
        <v>15</v>
      </c>
      <c r="C424" s="18" t="s">
        <v>1084</v>
      </c>
      <c r="D424" s="22" t="s">
        <v>1085</v>
      </c>
      <c r="E424" s="22">
        <v>5</v>
      </c>
      <c r="F424" s="22">
        <v>9</v>
      </c>
      <c r="G424" s="22">
        <v>5</v>
      </c>
      <c r="H424" s="22">
        <v>915</v>
      </c>
      <c r="I424" s="22">
        <v>102.6</v>
      </c>
      <c r="J424" s="22">
        <v>18.78</v>
      </c>
      <c r="K424" s="22">
        <v>0.68600000000000005</v>
      </c>
      <c r="L424" s="23">
        <v>2.4700870979210501E-2</v>
      </c>
      <c r="M424" s="21">
        <v>-0.54371951848927458</v>
      </c>
      <c r="N424" s="21">
        <v>1.6072877327809842</v>
      </c>
      <c r="O424" s="1"/>
    </row>
    <row r="425" spans="1:15" x14ac:dyDescent="0.2">
      <c r="A425" s="18" t="s">
        <v>12</v>
      </c>
      <c r="B425" s="18" t="s">
        <v>15</v>
      </c>
      <c r="C425" s="18" t="s">
        <v>1086</v>
      </c>
      <c r="D425" s="22" t="s">
        <v>1087</v>
      </c>
      <c r="E425" s="22">
        <v>9</v>
      </c>
      <c r="F425" s="22">
        <v>25</v>
      </c>
      <c r="G425" s="22">
        <v>8</v>
      </c>
      <c r="H425" s="22">
        <v>517</v>
      </c>
      <c r="I425" s="22">
        <v>57.2</v>
      </c>
      <c r="J425" s="22">
        <v>65.349999999999994</v>
      </c>
      <c r="K425" s="22">
        <v>0.68100000000000005</v>
      </c>
      <c r="L425" s="23">
        <v>8.2473672437688005E-3</v>
      </c>
      <c r="M425" s="21">
        <v>-0.55427329665001579</v>
      </c>
      <c r="N425" s="21">
        <v>2.0836846664783053</v>
      </c>
      <c r="O425" s="1"/>
    </row>
    <row r="426" spans="1:15" x14ac:dyDescent="0.2">
      <c r="A426" s="18" t="s">
        <v>12</v>
      </c>
      <c r="B426" s="18" t="s">
        <v>15</v>
      </c>
      <c r="C426" s="18" t="s">
        <v>800</v>
      </c>
      <c r="D426" s="22" t="s">
        <v>801</v>
      </c>
      <c r="E426" s="22">
        <v>33</v>
      </c>
      <c r="F426" s="22">
        <v>120</v>
      </c>
      <c r="G426" s="22">
        <v>33</v>
      </c>
      <c r="H426" s="22">
        <v>728</v>
      </c>
      <c r="I426" s="22">
        <v>80</v>
      </c>
      <c r="J426" s="22">
        <v>360.02</v>
      </c>
      <c r="K426" s="22">
        <v>0.67900000000000005</v>
      </c>
      <c r="L426" s="23">
        <v>1.6744736010284899E-5</v>
      </c>
      <c r="M426" s="21">
        <v>-0.55851652041735522</v>
      </c>
      <c r="N426" s="21">
        <v>4.7761216949548277</v>
      </c>
      <c r="O426" s="1"/>
    </row>
    <row r="427" spans="1:15" x14ac:dyDescent="0.2">
      <c r="A427" s="18" t="s">
        <v>12</v>
      </c>
      <c r="B427" s="18" t="s">
        <v>15</v>
      </c>
      <c r="C427" s="18" t="s">
        <v>1088</v>
      </c>
      <c r="D427" s="22" t="s">
        <v>1089</v>
      </c>
      <c r="E427" s="22">
        <v>36</v>
      </c>
      <c r="F427" s="22">
        <v>95</v>
      </c>
      <c r="G427" s="22">
        <v>36</v>
      </c>
      <c r="H427" s="22">
        <v>2346</v>
      </c>
      <c r="I427" s="22">
        <v>265.39999999999998</v>
      </c>
      <c r="J427" s="22">
        <v>268.38</v>
      </c>
      <c r="K427" s="22">
        <v>0.66</v>
      </c>
      <c r="L427" s="23">
        <v>9.2483629568793102E-4</v>
      </c>
      <c r="M427" s="21">
        <v>-0.5994620704162712</v>
      </c>
      <c r="N427" s="21">
        <v>3.0339351344732135</v>
      </c>
      <c r="O427" s="1"/>
    </row>
    <row r="428" spans="1:15" x14ac:dyDescent="0.2">
      <c r="A428" s="18" t="s">
        <v>12</v>
      </c>
      <c r="B428" s="18" t="s">
        <v>15</v>
      </c>
      <c r="C428" s="18" t="s">
        <v>784</v>
      </c>
      <c r="D428" s="22" t="s">
        <v>785</v>
      </c>
      <c r="E428" s="22">
        <v>18</v>
      </c>
      <c r="F428" s="22">
        <v>52</v>
      </c>
      <c r="G428" s="22">
        <v>18</v>
      </c>
      <c r="H428" s="22">
        <v>725</v>
      </c>
      <c r="I428" s="22">
        <v>80.400000000000006</v>
      </c>
      <c r="J428" s="22">
        <v>177.1</v>
      </c>
      <c r="K428" s="22">
        <v>0.65300000000000002</v>
      </c>
      <c r="L428" s="23">
        <v>2.2511709820753099E-4</v>
      </c>
      <c r="M428" s="21">
        <v>-0.61484510311565621</v>
      </c>
      <c r="N428" s="21">
        <v>3.6475915179929248</v>
      </c>
      <c r="O428" s="1"/>
    </row>
    <row r="429" spans="1:15" x14ac:dyDescent="0.2">
      <c r="A429" s="18" t="s">
        <v>12</v>
      </c>
      <c r="B429" s="18" t="s">
        <v>15</v>
      </c>
      <c r="C429" s="18" t="s">
        <v>283</v>
      </c>
      <c r="D429" s="22" t="s">
        <v>284</v>
      </c>
      <c r="E429" s="22">
        <v>5</v>
      </c>
      <c r="F429" s="22">
        <v>20</v>
      </c>
      <c r="G429" s="22">
        <v>5</v>
      </c>
      <c r="H429" s="22">
        <v>204</v>
      </c>
      <c r="I429" s="22">
        <v>24.1</v>
      </c>
      <c r="J429" s="22">
        <v>64.239999999999995</v>
      </c>
      <c r="K429" s="22">
        <v>0.64400000000000002</v>
      </c>
      <c r="L429" s="23">
        <v>9.8922024398529501E-5</v>
      </c>
      <c r="M429" s="21">
        <v>-0.63486740654746998</v>
      </c>
      <c r="N429" s="21">
        <v>4.004707004561908</v>
      </c>
      <c r="O429" s="1"/>
    </row>
    <row r="430" spans="1:15" x14ac:dyDescent="0.2">
      <c r="A430" s="18" t="s">
        <v>12</v>
      </c>
      <c r="B430" s="18" t="s">
        <v>15</v>
      </c>
      <c r="C430" s="18" t="s">
        <v>489</v>
      </c>
      <c r="D430" s="22" t="s">
        <v>490</v>
      </c>
      <c r="E430" s="22">
        <v>8</v>
      </c>
      <c r="F430" s="22">
        <v>22</v>
      </c>
      <c r="G430" s="22">
        <v>8</v>
      </c>
      <c r="H430" s="22">
        <v>211</v>
      </c>
      <c r="I430" s="22">
        <v>24.2</v>
      </c>
      <c r="J430" s="22">
        <v>60.91</v>
      </c>
      <c r="K430" s="22">
        <v>0.61399999999999999</v>
      </c>
      <c r="L430" s="23">
        <v>2.9522372053846201E-4</v>
      </c>
      <c r="M430" s="21">
        <v>-0.70368943929190764</v>
      </c>
      <c r="N430" s="21">
        <v>3.5298487508967873</v>
      </c>
      <c r="O430" s="1"/>
    </row>
    <row r="431" spans="1:15" x14ac:dyDescent="0.2">
      <c r="A431" s="18" t="s">
        <v>12</v>
      </c>
      <c r="B431" s="18" t="s">
        <v>14</v>
      </c>
      <c r="C431" s="18" t="s">
        <v>1090</v>
      </c>
      <c r="D431" s="22" t="s">
        <v>1091</v>
      </c>
      <c r="E431" s="22">
        <v>4</v>
      </c>
      <c r="F431" s="22">
        <v>16</v>
      </c>
      <c r="G431" s="22">
        <v>4</v>
      </c>
      <c r="H431" s="22">
        <v>2458</v>
      </c>
      <c r="I431" s="22">
        <v>276.39999999999998</v>
      </c>
      <c r="J431" s="22">
        <v>45.68</v>
      </c>
      <c r="K431" s="22">
        <v>0.61099999999999999</v>
      </c>
      <c r="L431" s="23">
        <v>2.2727320467615299E-3</v>
      </c>
      <c r="M431" s="21">
        <v>-0.71075571484335753</v>
      </c>
      <c r="N431" s="21">
        <v>2.6434517642189821</v>
      </c>
      <c r="O431" s="1"/>
    </row>
    <row r="432" spans="1:15" x14ac:dyDescent="0.2">
      <c r="A432" s="18" t="s">
        <v>12</v>
      </c>
      <c r="B432" s="18" t="s">
        <v>15</v>
      </c>
      <c r="C432" s="18" t="s">
        <v>373</v>
      </c>
      <c r="D432" s="22" t="s">
        <v>374</v>
      </c>
      <c r="E432" s="22">
        <v>5</v>
      </c>
      <c r="F432" s="22">
        <v>21</v>
      </c>
      <c r="G432" s="22">
        <v>5</v>
      </c>
      <c r="H432" s="22">
        <v>159</v>
      </c>
      <c r="I432" s="22">
        <v>17.7</v>
      </c>
      <c r="J432" s="22">
        <v>46.81</v>
      </c>
      <c r="K432" s="22">
        <v>0.58899999999999997</v>
      </c>
      <c r="L432" s="23">
        <v>1.42449192209985E-3</v>
      </c>
      <c r="M432" s="21">
        <v>-0.76366046083162642</v>
      </c>
      <c r="N432" s="21">
        <v>2.8463400091815467</v>
      </c>
      <c r="O432" s="1"/>
    </row>
    <row r="433" spans="1:15" x14ac:dyDescent="0.2">
      <c r="A433" s="18" t="s">
        <v>12</v>
      </c>
      <c r="B433" s="18" t="s">
        <v>14</v>
      </c>
      <c r="C433" s="18" t="s">
        <v>411</v>
      </c>
      <c r="D433" s="22" t="s">
        <v>412</v>
      </c>
      <c r="E433" s="22">
        <v>5</v>
      </c>
      <c r="F433" s="22">
        <v>18</v>
      </c>
      <c r="G433" s="22">
        <v>5</v>
      </c>
      <c r="H433" s="22">
        <v>102</v>
      </c>
      <c r="I433" s="22">
        <v>12.1</v>
      </c>
      <c r="J433" s="22">
        <v>44.07</v>
      </c>
      <c r="K433" s="22">
        <v>0.56699999999999995</v>
      </c>
      <c r="L433" s="23">
        <v>5.3297694886849703E-5</v>
      </c>
      <c r="M433" s="21">
        <v>-0.8185793597198584</v>
      </c>
      <c r="N433" s="21">
        <v>4.2732915737045651</v>
      </c>
      <c r="O433" s="1"/>
    </row>
    <row r="434" spans="1:15" x14ac:dyDescent="0.2">
      <c r="A434" s="18" t="s">
        <v>12</v>
      </c>
      <c r="B434" s="18" t="s">
        <v>15</v>
      </c>
      <c r="C434" s="18" t="s">
        <v>471</v>
      </c>
      <c r="D434" s="22" t="s">
        <v>472</v>
      </c>
      <c r="E434" s="22">
        <v>5</v>
      </c>
      <c r="F434" s="22">
        <v>14</v>
      </c>
      <c r="G434" s="22">
        <v>5</v>
      </c>
      <c r="H434" s="22">
        <v>148</v>
      </c>
      <c r="I434" s="22">
        <v>16.600000000000001</v>
      </c>
      <c r="J434" s="22">
        <v>31.14</v>
      </c>
      <c r="K434" s="22">
        <v>0.56200000000000006</v>
      </c>
      <c r="L434" s="23">
        <v>1.6152128377180599E-4</v>
      </c>
      <c r="M434" s="21">
        <v>-0.83135796444116083</v>
      </c>
      <c r="N434" s="21">
        <v>3.7917702422764297</v>
      </c>
      <c r="O434" s="1"/>
    </row>
    <row r="435" spans="1:15" x14ac:dyDescent="0.2">
      <c r="A435" s="18" t="s">
        <v>12</v>
      </c>
      <c r="B435" s="18" t="s">
        <v>15</v>
      </c>
      <c r="C435" s="18" t="s">
        <v>379</v>
      </c>
      <c r="D435" s="22" t="s">
        <v>380</v>
      </c>
      <c r="E435" s="22">
        <v>14</v>
      </c>
      <c r="F435" s="22">
        <v>48</v>
      </c>
      <c r="G435" s="22">
        <v>14</v>
      </c>
      <c r="H435" s="22">
        <v>203</v>
      </c>
      <c r="I435" s="22">
        <v>23.6</v>
      </c>
      <c r="J435" s="22">
        <v>110.6</v>
      </c>
      <c r="K435" s="22">
        <v>0.55000000000000004</v>
      </c>
      <c r="L435" s="23">
        <v>9.7545967987627098E-4</v>
      </c>
      <c r="M435" s="21">
        <v>-0.86249647625006509</v>
      </c>
      <c r="N435" s="21">
        <v>3.0107906772373156</v>
      </c>
      <c r="O435" s="1"/>
    </row>
    <row r="436" spans="1:15" x14ac:dyDescent="0.2">
      <c r="A436" s="18" t="s">
        <v>12</v>
      </c>
      <c r="B436" s="18" t="s">
        <v>15</v>
      </c>
      <c r="C436" s="18" t="s">
        <v>692</v>
      </c>
      <c r="D436" s="22" t="s">
        <v>693</v>
      </c>
      <c r="E436" s="22">
        <v>4</v>
      </c>
      <c r="F436" s="22">
        <v>10</v>
      </c>
      <c r="G436" s="22">
        <v>4</v>
      </c>
      <c r="H436" s="22">
        <v>328</v>
      </c>
      <c r="I436" s="22">
        <v>35.799999999999997</v>
      </c>
      <c r="J436" s="22">
        <v>20.88</v>
      </c>
      <c r="K436" s="22">
        <v>0.438</v>
      </c>
      <c r="L436" s="23">
        <v>9.7955823203384806E-5</v>
      </c>
      <c r="M436" s="21">
        <v>-1.1909972250609135</v>
      </c>
      <c r="N436" s="21">
        <v>4.0089697412932876</v>
      </c>
      <c r="O436" s="1"/>
    </row>
  </sheetData>
  <conditionalFormatting sqref="K3:K43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86"/>
  <sheetViews>
    <sheetView workbookViewId="0"/>
  </sheetViews>
  <sheetFormatPr baseColWidth="10" defaultRowHeight="16" x14ac:dyDescent="0.2"/>
  <cols>
    <col min="1" max="3" width="10.83203125" style="6"/>
    <col min="4" max="4" width="61" customWidth="1"/>
    <col min="5" max="10" width="10.83203125" style="5"/>
    <col min="11" max="11" width="10.83203125" style="6"/>
    <col min="12" max="12" width="10.83203125" style="7"/>
  </cols>
  <sheetData>
    <row r="1" spans="1:14" x14ac:dyDescent="0.2">
      <c r="A1" s="16" t="s">
        <v>115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7"/>
      <c r="M1" s="16"/>
      <c r="N1" s="16"/>
    </row>
    <row r="2" spans="1:14" s="27" customFormat="1" x14ac:dyDescent="0.2">
      <c r="A2" s="29" t="s">
        <v>0</v>
      </c>
      <c r="B2" s="29" t="s">
        <v>1</v>
      </c>
      <c r="C2" s="29" t="s">
        <v>2</v>
      </c>
      <c r="D2" s="25" t="s">
        <v>3</v>
      </c>
      <c r="E2" s="29" t="s">
        <v>4</v>
      </c>
      <c r="F2" s="29" t="s">
        <v>5</v>
      </c>
      <c r="G2" s="29" t="s">
        <v>6</v>
      </c>
      <c r="H2" s="29" t="s">
        <v>7</v>
      </c>
      <c r="I2" s="29" t="s">
        <v>8</v>
      </c>
      <c r="J2" s="29" t="s">
        <v>9</v>
      </c>
      <c r="K2" s="29" t="s">
        <v>10</v>
      </c>
      <c r="L2" s="23" t="s">
        <v>1160</v>
      </c>
      <c r="M2" s="26" t="s">
        <v>11</v>
      </c>
      <c r="N2" s="26" t="s">
        <v>1159</v>
      </c>
    </row>
    <row r="3" spans="1:14" x14ac:dyDescent="0.2">
      <c r="A3" s="18" t="s">
        <v>12</v>
      </c>
      <c r="B3" s="18" t="s">
        <v>15</v>
      </c>
      <c r="C3" s="18" t="s">
        <v>31</v>
      </c>
      <c r="D3" s="19" t="s">
        <v>32</v>
      </c>
      <c r="E3" s="18">
        <v>10</v>
      </c>
      <c r="F3" s="18">
        <v>55</v>
      </c>
      <c r="G3" s="18">
        <v>10</v>
      </c>
      <c r="H3" s="18">
        <v>325</v>
      </c>
      <c r="I3" s="18">
        <v>36.5</v>
      </c>
      <c r="J3" s="18">
        <v>208.39</v>
      </c>
      <c r="K3" s="18">
        <v>3.9540000000000002</v>
      </c>
      <c r="L3" s="20">
        <v>3.85185645000277E-4</v>
      </c>
      <c r="M3" s="21">
        <v>1.9833128710671211</v>
      </c>
      <c r="N3" s="21">
        <v>3.4143299064211661</v>
      </c>
    </row>
    <row r="4" spans="1:14" x14ac:dyDescent="0.2">
      <c r="A4" s="18" t="s">
        <v>12</v>
      </c>
      <c r="B4" s="18" t="s">
        <v>18</v>
      </c>
      <c r="C4" s="18" t="s">
        <v>33</v>
      </c>
      <c r="D4" s="22" t="s">
        <v>34</v>
      </c>
      <c r="E4" s="18">
        <v>4</v>
      </c>
      <c r="F4" s="18">
        <v>13</v>
      </c>
      <c r="G4" s="18">
        <v>4</v>
      </c>
      <c r="H4" s="18">
        <v>144</v>
      </c>
      <c r="I4" s="18">
        <v>16.399999999999999</v>
      </c>
      <c r="J4" s="18">
        <v>34.58</v>
      </c>
      <c r="K4" s="18">
        <v>2.2269999999999999</v>
      </c>
      <c r="L4" s="20">
        <v>4.3682524914567202E-5</v>
      </c>
      <c r="M4" s="21">
        <v>1.1551015581257027</v>
      </c>
      <c r="N4" s="21">
        <v>4.3596922667142177</v>
      </c>
    </row>
    <row r="5" spans="1:14" x14ac:dyDescent="0.2">
      <c r="A5" s="18" t="s">
        <v>12</v>
      </c>
      <c r="B5" s="18" t="s">
        <v>15</v>
      </c>
      <c r="C5" s="18" t="s">
        <v>35</v>
      </c>
      <c r="D5" s="22" t="s">
        <v>36</v>
      </c>
      <c r="E5" s="18">
        <v>4</v>
      </c>
      <c r="F5" s="18">
        <v>13</v>
      </c>
      <c r="G5" s="18">
        <v>4</v>
      </c>
      <c r="H5" s="18">
        <v>144</v>
      </c>
      <c r="I5" s="18">
        <v>16.5</v>
      </c>
      <c r="J5" s="18">
        <v>34.58</v>
      </c>
      <c r="K5" s="18">
        <v>2.2269999999999999</v>
      </c>
      <c r="L5" s="20">
        <v>4.3682524914567202E-5</v>
      </c>
      <c r="M5" s="21">
        <v>1.1551015581257027</v>
      </c>
      <c r="N5" s="21">
        <v>4.3596922667142177</v>
      </c>
    </row>
    <row r="6" spans="1:14" x14ac:dyDescent="0.2">
      <c r="A6" s="18" t="s">
        <v>12</v>
      </c>
      <c r="B6" s="18" t="s">
        <v>15</v>
      </c>
      <c r="C6" s="18" t="s">
        <v>39</v>
      </c>
      <c r="D6" s="22" t="s">
        <v>40</v>
      </c>
      <c r="E6" s="18">
        <v>3</v>
      </c>
      <c r="F6" s="18">
        <v>5</v>
      </c>
      <c r="G6" s="18">
        <v>3</v>
      </c>
      <c r="H6" s="18">
        <v>763</v>
      </c>
      <c r="I6" s="18">
        <v>82.9</v>
      </c>
      <c r="J6" s="18">
        <v>14.41</v>
      </c>
      <c r="K6" s="18">
        <v>2.0379999999999998</v>
      </c>
      <c r="L6" s="20">
        <v>1.38105046225566E-3</v>
      </c>
      <c r="M6" s="21">
        <v>1.0271540515037267</v>
      </c>
      <c r="N6" s="21">
        <v>2.8597904524287636</v>
      </c>
    </row>
    <row r="7" spans="1:14" x14ac:dyDescent="0.2">
      <c r="A7" s="18" t="s">
        <v>12</v>
      </c>
      <c r="B7" s="18" t="s">
        <v>15</v>
      </c>
      <c r="C7" s="18" t="s">
        <v>41</v>
      </c>
      <c r="D7" s="22" t="s">
        <v>42</v>
      </c>
      <c r="E7" s="18">
        <v>3</v>
      </c>
      <c r="F7" s="18">
        <v>7</v>
      </c>
      <c r="G7" s="18">
        <v>3</v>
      </c>
      <c r="H7" s="18">
        <v>611</v>
      </c>
      <c r="I7" s="18">
        <v>69.099999999999994</v>
      </c>
      <c r="J7" s="18">
        <v>17.46</v>
      </c>
      <c r="K7" s="18">
        <v>1.8879999999999999</v>
      </c>
      <c r="L7" s="20">
        <v>8.8817856959569896E-2</v>
      </c>
      <c r="M7" s="21">
        <v>0.91685876469975414</v>
      </c>
      <c r="N7" s="21">
        <v>1.05149970990431</v>
      </c>
    </row>
    <row r="8" spans="1:14" x14ac:dyDescent="0.2">
      <c r="A8" s="18" t="s">
        <v>12</v>
      </c>
      <c r="B8" s="18" t="s">
        <v>15</v>
      </c>
      <c r="C8" s="18" t="s">
        <v>45</v>
      </c>
      <c r="D8" s="22" t="s">
        <v>46</v>
      </c>
      <c r="E8" s="18">
        <v>5</v>
      </c>
      <c r="F8" s="18">
        <v>9</v>
      </c>
      <c r="G8" s="18">
        <v>5</v>
      </c>
      <c r="H8" s="18">
        <v>474</v>
      </c>
      <c r="I8" s="18">
        <v>51.3</v>
      </c>
      <c r="J8" s="18">
        <v>27.53</v>
      </c>
      <c r="K8" s="18">
        <v>1.85</v>
      </c>
      <c r="L8" s="20">
        <v>9.1934924369966995E-5</v>
      </c>
      <c r="M8" s="21">
        <v>0.88752527074158749</v>
      </c>
      <c r="N8" s="21">
        <v>4.0365194768633179</v>
      </c>
    </row>
    <row r="9" spans="1:14" x14ac:dyDescent="0.2">
      <c r="A9" s="18" t="s">
        <v>12</v>
      </c>
      <c r="B9" s="18" t="s">
        <v>15</v>
      </c>
      <c r="C9" s="18" t="s">
        <v>47</v>
      </c>
      <c r="D9" s="22" t="s">
        <v>48</v>
      </c>
      <c r="E9" s="18">
        <v>11</v>
      </c>
      <c r="F9" s="18">
        <v>31</v>
      </c>
      <c r="G9" s="18">
        <v>11</v>
      </c>
      <c r="H9" s="18">
        <v>243</v>
      </c>
      <c r="I9" s="18">
        <v>26.7</v>
      </c>
      <c r="J9" s="18">
        <v>86.57</v>
      </c>
      <c r="K9" s="18">
        <v>1.819</v>
      </c>
      <c r="L9" s="20">
        <v>2.66877446997703E-3</v>
      </c>
      <c r="M9" s="21">
        <v>0.86314554298939927</v>
      </c>
      <c r="N9" s="21">
        <v>2.5736881255691579</v>
      </c>
    </row>
    <row r="10" spans="1:14" x14ac:dyDescent="0.2">
      <c r="A10" s="18" t="s">
        <v>12</v>
      </c>
      <c r="B10" s="18" t="s">
        <v>15</v>
      </c>
      <c r="C10" s="18" t="s">
        <v>51</v>
      </c>
      <c r="D10" s="22" t="s">
        <v>52</v>
      </c>
      <c r="E10" s="18">
        <v>7</v>
      </c>
      <c r="F10" s="18">
        <v>23</v>
      </c>
      <c r="G10" s="18">
        <v>7</v>
      </c>
      <c r="H10" s="18">
        <v>589</v>
      </c>
      <c r="I10" s="18">
        <v>64.099999999999994</v>
      </c>
      <c r="J10" s="18">
        <v>60.08</v>
      </c>
      <c r="K10" s="18">
        <v>1.7090000000000001</v>
      </c>
      <c r="L10" s="20">
        <v>1.01359097364918E-4</v>
      </c>
      <c r="M10" s="21">
        <v>0.77315239701405236</v>
      </c>
      <c r="N10" s="21">
        <v>3.9941372656382375</v>
      </c>
    </row>
    <row r="11" spans="1:14" x14ac:dyDescent="0.2">
      <c r="A11" s="18" t="s">
        <v>12</v>
      </c>
      <c r="B11" s="18" t="s">
        <v>15</v>
      </c>
      <c r="C11" s="18" t="s">
        <v>53</v>
      </c>
      <c r="D11" s="22" t="s">
        <v>54</v>
      </c>
      <c r="E11" s="18">
        <v>11</v>
      </c>
      <c r="F11" s="18">
        <v>22</v>
      </c>
      <c r="G11" s="18">
        <v>11</v>
      </c>
      <c r="H11" s="18">
        <v>732</v>
      </c>
      <c r="I11" s="18">
        <v>82.7</v>
      </c>
      <c r="J11" s="18">
        <v>67.23</v>
      </c>
      <c r="K11" s="18">
        <v>1.702</v>
      </c>
      <c r="L11" s="20">
        <v>5.1947221120866001E-3</v>
      </c>
      <c r="M11" s="21">
        <v>0.76723103702387563</v>
      </c>
      <c r="N11" s="21">
        <v>2.2844376797555626</v>
      </c>
    </row>
    <row r="12" spans="1:14" x14ac:dyDescent="0.2">
      <c r="A12" s="18" t="s">
        <v>12</v>
      </c>
      <c r="B12" s="18" t="s">
        <v>15</v>
      </c>
      <c r="C12" s="18" t="s">
        <v>57</v>
      </c>
      <c r="D12" s="22" t="s">
        <v>58</v>
      </c>
      <c r="E12" s="18">
        <v>6</v>
      </c>
      <c r="F12" s="18">
        <v>14</v>
      </c>
      <c r="G12" s="18">
        <v>6</v>
      </c>
      <c r="H12" s="18">
        <v>531</v>
      </c>
      <c r="I12" s="18">
        <v>57.2</v>
      </c>
      <c r="J12" s="18">
        <v>47.8</v>
      </c>
      <c r="K12" s="18">
        <v>1.6850000000000001</v>
      </c>
      <c r="L12" s="20">
        <v>9.1597582666039896E-4</v>
      </c>
      <c r="M12" s="21">
        <v>0.75274859140713379</v>
      </c>
      <c r="N12" s="21">
        <v>3.0381159875619819</v>
      </c>
    </row>
    <row r="13" spans="1:14" x14ac:dyDescent="0.2">
      <c r="A13" s="18" t="s">
        <v>12</v>
      </c>
      <c r="B13" s="18" t="s">
        <v>15</v>
      </c>
      <c r="C13" s="18" t="s">
        <v>59</v>
      </c>
      <c r="D13" s="22" t="s">
        <v>60</v>
      </c>
      <c r="E13" s="18">
        <v>3</v>
      </c>
      <c r="F13" s="18">
        <v>6</v>
      </c>
      <c r="G13" s="18">
        <v>3</v>
      </c>
      <c r="H13" s="18">
        <v>128</v>
      </c>
      <c r="I13" s="18">
        <v>14.8</v>
      </c>
      <c r="J13" s="18">
        <v>15</v>
      </c>
      <c r="K13" s="18">
        <v>1.6719999999999999</v>
      </c>
      <c r="L13" s="20">
        <v>7.1477123443519901E-4</v>
      </c>
      <c r="M13" s="21">
        <v>0.74157484741879576</v>
      </c>
      <c r="N13" s="21">
        <v>3.1458329337509481</v>
      </c>
    </row>
    <row r="14" spans="1:14" x14ac:dyDescent="0.2">
      <c r="A14" s="18" t="s">
        <v>12</v>
      </c>
      <c r="B14" s="18" t="s">
        <v>15</v>
      </c>
      <c r="C14" s="18" t="s">
        <v>61</v>
      </c>
      <c r="D14" s="22" t="s">
        <v>62</v>
      </c>
      <c r="E14" s="18">
        <v>11</v>
      </c>
      <c r="F14" s="18">
        <v>27</v>
      </c>
      <c r="G14" s="18">
        <v>9</v>
      </c>
      <c r="H14" s="18">
        <v>577</v>
      </c>
      <c r="I14" s="18">
        <v>63.4</v>
      </c>
      <c r="J14" s="18">
        <v>72.81</v>
      </c>
      <c r="K14" s="18">
        <v>1.6639999999999999</v>
      </c>
      <c r="L14" s="20">
        <v>6.7096254439693304E-3</v>
      </c>
      <c r="M14" s="21">
        <v>0.73465543347900508</v>
      </c>
      <c r="N14" s="21">
        <v>2.1733017230735641</v>
      </c>
    </row>
    <row r="15" spans="1:14" x14ac:dyDescent="0.2">
      <c r="A15" s="18" t="s">
        <v>12</v>
      </c>
      <c r="B15" s="18" t="s">
        <v>15</v>
      </c>
      <c r="C15" s="18" t="s">
        <v>65</v>
      </c>
      <c r="D15" s="22" t="s">
        <v>66</v>
      </c>
      <c r="E15" s="18">
        <v>7</v>
      </c>
      <c r="F15" s="18">
        <v>21</v>
      </c>
      <c r="G15" s="18">
        <v>7</v>
      </c>
      <c r="H15" s="18">
        <v>401</v>
      </c>
      <c r="I15" s="18">
        <v>44.2</v>
      </c>
      <c r="J15" s="18">
        <v>55.87</v>
      </c>
      <c r="K15" s="18">
        <v>1.5820000000000001</v>
      </c>
      <c r="L15" s="20">
        <v>4.1030384979613199E-2</v>
      </c>
      <c r="M15" s="21">
        <v>0.66174959981070491</v>
      </c>
      <c r="N15" s="21">
        <v>1.3868944081187007</v>
      </c>
    </row>
    <row r="16" spans="1:14" x14ac:dyDescent="0.2">
      <c r="A16" s="18" t="s">
        <v>12</v>
      </c>
      <c r="B16" s="18" t="s">
        <v>15</v>
      </c>
      <c r="C16" s="18" t="s">
        <v>69</v>
      </c>
      <c r="D16" s="22" t="s">
        <v>70</v>
      </c>
      <c r="E16" s="18">
        <v>20</v>
      </c>
      <c r="F16" s="18">
        <v>59</v>
      </c>
      <c r="G16" s="18">
        <v>20</v>
      </c>
      <c r="H16" s="18">
        <v>710</v>
      </c>
      <c r="I16" s="18">
        <v>76.599999999999994</v>
      </c>
      <c r="J16" s="18">
        <v>172.95</v>
      </c>
      <c r="K16" s="18">
        <v>1.5649999999999999</v>
      </c>
      <c r="L16" s="20">
        <v>5.55159893436702E-3</v>
      </c>
      <c r="M16" s="21">
        <v>0.64616265715789367</v>
      </c>
      <c r="N16" s="21">
        <v>2.2555819162712885</v>
      </c>
    </row>
    <row r="17" spans="1:14" x14ac:dyDescent="0.2">
      <c r="A17" s="18" t="s">
        <v>12</v>
      </c>
      <c r="B17" s="18" t="s">
        <v>15</v>
      </c>
      <c r="C17" s="18" t="s">
        <v>71</v>
      </c>
      <c r="D17" s="22" t="s">
        <v>72</v>
      </c>
      <c r="E17" s="18">
        <v>12</v>
      </c>
      <c r="F17" s="18">
        <v>27</v>
      </c>
      <c r="G17" s="18">
        <v>12</v>
      </c>
      <c r="H17" s="18">
        <v>408</v>
      </c>
      <c r="I17" s="18">
        <v>46.8</v>
      </c>
      <c r="J17" s="18">
        <v>77.13</v>
      </c>
      <c r="K17" s="18">
        <v>1.5580000000000001</v>
      </c>
      <c r="L17" s="20">
        <v>2.1709212074210602E-2</v>
      </c>
      <c r="M17" s="21">
        <v>0.63969523339958223</v>
      </c>
      <c r="N17" s="21">
        <v>1.6633559387764529</v>
      </c>
    </row>
    <row r="18" spans="1:14" x14ac:dyDescent="0.2">
      <c r="A18" s="18" t="s">
        <v>12</v>
      </c>
      <c r="B18" s="18" t="s">
        <v>15</v>
      </c>
      <c r="C18" s="18" t="s">
        <v>73</v>
      </c>
      <c r="D18" s="22" t="s">
        <v>74</v>
      </c>
      <c r="E18" s="18">
        <v>4</v>
      </c>
      <c r="F18" s="18">
        <v>9</v>
      </c>
      <c r="G18" s="18">
        <v>3</v>
      </c>
      <c r="H18" s="18">
        <v>599</v>
      </c>
      <c r="I18" s="18">
        <v>66.099999999999994</v>
      </c>
      <c r="J18" s="18">
        <v>24.99</v>
      </c>
      <c r="K18" s="18">
        <v>1.5549999999999999</v>
      </c>
      <c r="L18" s="20">
        <v>4.2966647327474803E-3</v>
      </c>
      <c r="M18" s="21">
        <v>0.63691458035587778</v>
      </c>
      <c r="N18" s="21">
        <v>2.36686853284119</v>
      </c>
    </row>
    <row r="19" spans="1:14" x14ac:dyDescent="0.2">
      <c r="A19" s="18" t="s">
        <v>12</v>
      </c>
      <c r="B19" s="18" t="s">
        <v>15</v>
      </c>
      <c r="C19" s="18" t="s">
        <v>79</v>
      </c>
      <c r="D19" s="22" t="s">
        <v>80</v>
      </c>
      <c r="E19" s="18">
        <v>4</v>
      </c>
      <c r="F19" s="18">
        <v>13</v>
      </c>
      <c r="G19" s="18">
        <v>4</v>
      </c>
      <c r="H19" s="18">
        <v>130</v>
      </c>
      <c r="I19" s="18">
        <v>14.8</v>
      </c>
      <c r="J19" s="18">
        <v>24.76</v>
      </c>
      <c r="K19" s="18">
        <v>1.534</v>
      </c>
      <c r="L19" s="20">
        <v>5.8744574238204896E-3</v>
      </c>
      <c r="M19" s="21">
        <v>0.61729848284084643</v>
      </c>
      <c r="N19" s="21">
        <v>2.2310322394770634</v>
      </c>
    </row>
    <row r="20" spans="1:14" x14ac:dyDescent="0.2">
      <c r="A20" s="18" t="s">
        <v>12</v>
      </c>
      <c r="B20" s="18" t="s">
        <v>18</v>
      </c>
      <c r="C20" s="18" t="s">
        <v>83</v>
      </c>
      <c r="D20" s="22" t="s">
        <v>84</v>
      </c>
      <c r="E20" s="18">
        <v>13</v>
      </c>
      <c r="F20" s="18">
        <v>73</v>
      </c>
      <c r="G20" s="18">
        <v>4</v>
      </c>
      <c r="H20" s="18">
        <v>375</v>
      </c>
      <c r="I20" s="18">
        <v>41.8</v>
      </c>
      <c r="J20" s="18">
        <v>271.12</v>
      </c>
      <c r="K20" s="18">
        <v>1.518</v>
      </c>
      <c r="L20" s="20">
        <v>1.3117204576460799E-4</v>
      </c>
      <c r="M20" s="21">
        <v>0.60217179075337934</v>
      </c>
      <c r="N20" s="21">
        <v>3.8821587081288738</v>
      </c>
    </row>
    <row r="21" spans="1:14" x14ac:dyDescent="0.2">
      <c r="A21" s="18" t="s">
        <v>12</v>
      </c>
      <c r="B21" s="18" t="s">
        <v>15</v>
      </c>
      <c r="C21" s="18" t="s">
        <v>85</v>
      </c>
      <c r="D21" s="22" t="s">
        <v>86</v>
      </c>
      <c r="E21" s="18">
        <v>13</v>
      </c>
      <c r="F21" s="18">
        <v>73</v>
      </c>
      <c r="G21" s="18">
        <v>4</v>
      </c>
      <c r="H21" s="18">
        <v>375</v>
      </c>
      <c r="I21" s="18">
        <v>41.7</v>
      </c>
      <c r="J21" s="18">
        <v>271.12</v>
      </c>
      <c r="K21" s="18">
        <v>1.518</v>
      </c>
      <c r="L21" s="20">
        <v>1.3117204576460799E-4</v>
      </c>
      <c r="M21" s="21">
        <v>0.60217179075337934</v>
      </c>
      <c r="N21" s="21">
        <v>3.8821587081288738</v>
      </c>
    </row>
    <row r="22" spans="1:14" x14ac:dyDescent="0.2">
      <c r="A22" s="18" t="s">
        <v>12</v>
      </c>
      <c r="B22" s="18" t="s">
        <v>15</v>
      </c>
      <c r="C22" s="18" t="s">
        <v>89</v>
      </c>
      <c r="D22" s="22" t="s">
        <v>90</v>
      </c>
      <c r="E22" s="18">
        <v>4</v>
      </c>
      <c r="F22" s="18">
        <v>10</v>
      </c>
      <c r="G22" s="18">
        <v>4</v>
      </c>
      <c r="H22" s="18">
        <v>264</v>
      </c>
      <c r="I22" s="18">
        <v>29.9</v>
      </c>
      <c r="J22" s="18">
        <v>24.62</v>
      </c>
      <c r="K22" s="18">
        <v>1.5049999999999999</v>
      </c>
      <c r="L22" s="20">
        <v>1.02525885186964E-2</v>
      </c>
      <c r="M22" s="21">
        <v>0.58976348698497727</v>
      </c>
      <c r="N22" s="21">
        <v>1.9891664724169285</v>
      </c>
    </row>
    <row r="23" spans="1:14" x14ac:dyDescent="0.2">
      <c r="A23" s="18" t="s">
        <v>12</v>
      </c>
      <c r="B23" s="18" t="s">
        <v>15</v>
      </c>
      <c r="C23" s="18" t="s">
        <v>91</v>
      </c>
      <c r="D23" s="22" t="s">
        <v>92</v>
      </c>
      <c r="E23" s="18">
        <v>3</v>
      </c>
      <c r="F23" s="18">
        <v>5</v>
      </c>
      <c r="G23" s="18">
        <v>3</v>
      </c>
      <c r="H23" s="18">
        <v>1194</v>
      </c>
      <c r="I23" s="18">
        <v>133.9</v>
      </c>
      <c r="J23" s="18">
        <v>14.54</v>
      </c>
      <c r="K23" s="18">
        <v>1.5009999999999999</v>
      </c>
      <c r="L23" s="20">
        <v>9.7401473406544398E-3</v>
      </c>
      <c r="M23" s="21">
        <v>0.58592397695860132</v>
      </c>
      <c r="N23" s="21">
        <v>2.0114344734346088</v>
      </c>
    </row>
    <row r="24" spans="1:14" x14ac:dyDescent="0.2">
      <c r="A24" s="18" t="s">
        <v>12</v>
      </c>
      <c r="B24" s="18" t="s">
        <v>15</v>
      </c>
      <c r="C24" s="18" t="s">
        <v>95</v>
      </c>
      <c r="D24" s="22" t="s">
        <v>96</v>
      </c>
      <c r="E24" s="18">
        <v>4</v>
      </c>
      <c r="F24" s="18">
        <v>7</v>
      </c>
      <c r="G24" s="18">
        <v>3</v>
      </c>
      <c r="H24" s="18">
        <v>662</v>
      </c>
      <c r="I24" s="18">
        <v>73.2</v>
      </c>
      <c r="J24" s="18">
        <v>16.3</v>
      </c>
      <c r="K24" s="18">
        <v>1.4850000000000001</v>
      </c>
      <c r="L24" s="20">
        <v>1.67425122774062E-2</v>
      </c>
      <c r="M24" s="21">
        <v>0.57046293102604118</v>
      </c>
      <c r="N24" s="21">
        <v>1.7761793739203591</v>
      </c>
    </row>
    <row r="25" spans="1:14" x14ac:dyDescent="0.2">
      <c r="A25" s="18" t="s">
        <v>12</v>
      </c>
      <c r="B25" s="18" t="s">
        <v>15</v>
      </c>
      <c r="C25" s="18" t="s">
        <v>103</v>
      </c>
      <c r="D25" s="22" t="s">
        <v>104</v>
      </c>
      <c r="E25" s="18">
        <v>6</v>
      </c>
      <c r="F25" s="18">
        <v>12</v>
      </c>
      <c r="G25" s="18">
        <v>6</v>
      </c>
      <c r="H25" s="18">
        <v>408</v>
      </c>
      <c r="I25" s="18">
        <v>44.9</v>
      </c>
      <c r="J25" s="18">
        <v>23.97</v>
      </c>
      <c r="K25" s="18">
        <v>1.468</v>
      </c>
      <c r="L25" s="20">
        <v>3.7984904438782201E-4</v>
      </c>
      <c r="M25" s="21">
        <v>0.5538519681811257</v>
      </c>
      <c r="N25" s="21">
        <v>3.4203889618426047</v>
      </c>
    </row>
    <row r="26" spans="1:14" x14ac:dyDescent="0.2">
      <c r="A26" s="18" t="s">
        <v>12</v>
      </c>
      <c r="B26" s="18" t="s">
        <v>15</v>
      </c>
      <c r="C26" s="18" t="s">
        <v>105</v>
      </c>
      <c r="D26" s="22" t="s">
        <v>106</v>
      </c>
      <c r="E26" s="18">
        <v>3</v>
      </c>
      <c r="F26" s="18">
        <v>8</v>
      </c>
      <c r="G26" s="18">
        <v>3</v>
      </c>
      <c r="H26" s="18">
        <v>194</v>
      </c>
      <c r="I26" s="18">
        <v>22.1</v>
      </c>
      <c r="J26" s="18">
        <v>23.15</v>
      </c>
      <c r="K26" s="18">
        <v>1.4670000000000001</v>
      </c>
      <c r="L26" s="20">
        <v>2.22693104557846E-3</v>
      </c>
      <c r="M26" s="21">
        <v>0.552868871011303</v>
      </c>
      <c r="N26" s="21">
        <v>2.6522932301991915</v>
      </c>
    </row>
    <row r="27" spans="1:14" x14ac:dyDescent="0.2">
      <c r="A27" s="18" t="s">
        <v>12</v>
      </c>
      <c r="B27" s="18" t="s">
        <v>15</v>
      </c>
      <c r="C27" s="18" t="s">
        <v>107</v>
      </c>
      <c r="D27" s="22" t="s">
        <v>108</v>
      </c>
      <c r="E27" s="18">
        <v>3</v>
      </c>
      <c r="F27" s="18">
        <v>5</v>
      </c>
      <c r="G27" s="18">
        <v>3</v>
      </c>
      <c r="H27" s="18">
        <v>178</v>
      </c>
      <c r="I27" s="18">
        <v>20.2</v>
      </c>
      <c r="J27" s="18">
        <v>14.14</v>
      </c>
      <c r="K27" s="18">
        <v>1.4630000000000001</v>
      </c>
      <c r="L27" s="20">
        <v>3.8341097512880902E-4</v>
      </c>
      <c r="M27" s="21">
        <v>0.54892976947639993</v>
      </c>
      <c r="N27" s="21">
        <v>3.416335459612208</v>
      </c>
    </row>
    <row r="28" spans="1:14" x14ac:dyDescent="0.2">
      <c r="A28" s="18" t="s">
        <v>12</v>
      </c>
      <c r="B28" s="18" t="s">
        <v>15</v>
      </c>
      <c r="C28" s="18" t="s">
        <v>109</v>
      </c>
      <c r="D28" s="22" t="s">
        <v>110</v>
      </c>
      <c r="E28" s="18">
        <v>6</v>
      </c>
      <c r="F28" s="18">
        <v>15</v>
      </c>
      <c r="G28" s="18">
        <v>6</v>
      </c>
      <c r="H28" s="18">
        <v>463</v>
      </c>
      <c r="I28" s="18">
        <v>50.9</v>
      </c>
      <c r="J28" s="18">
        <v>45.85</v>
      </c>
      <c r="K28" s="18">
        <v>1.4550000000000001</v>
      </c>
      <c r="L28" s="20">
        <v>3.2439999113611102E-4</v>
      </c>
      <c r="M28" s="21">
        <v>0.54101915313355931</v>
      </c>
      <c r="N28" s="21">
        <v>3.4889191663275216</v>
      </c>
    </row>
    <row r="29" spans="1:14" x14ac:dyDescent="0.2">
      <c r="A29" s="18" t="s">
        <v>12</v>
      </c>
      <c r="B29" s="18" t="s">
        <v>15</v>
      </c>
      <c r="C29" s="18" t="s">
        <v>111</v>
      </c>
      <c r="D29" s="22" t="s">
        <v>112</v>
      </c>
      <c r="E29" s="18">
        <v>3</v>
      </c>
      <c r="F29" s="18">
        <v>6</v>
      </c>
      <c r="G29" s="18">
        <v>3</v>
      </c>
      <c r="H29" s="18">
        <v>361</v>
      </c>
      <c r="I29" s="18">
        <v>41.5</v>
      </c>
      <c r="J29" s="18">
        <v>16.93</v>
      </c>
      <c r="K29" s="18">
        <v>1.4350000000000001</v>
      </c>
      <c r="L29" s="20">
        <v>4.7438862420785003E-5</v>
      </c>
      <c r="M29" s="21">
        <v>0.52105073690096315</v>
      </c>
      <c r="N29" s="21">
        <v>4.3238657338575228</v>
      </c>
    </row>
    <row r="30" spans="1:14" x14ac:dyDescent="0.2">
      <c r="A30" s="18" t="s">
        <v>12</v>
      </c>
      <c r="B30" s="18" t="s">
        <v>15</v>
      </c>
      <c r="C30" s="18" t="s">
        <v>117</v>
      </c>
      <c r="D30" s="22" t="s">
        <v>118</v>
      </c>
      <c r="E30" s="18">
        <v>20</v>
      </c>
      <c r="F30" s="18">
        <v>54</v>
      </c>
      <c r="G30" s="18">
        <v>20</v>
      </c>
      <c r="H30" s="18">
        <v>609</v>
      </c>
      <c r="I30" s="18">
        <v>69.8</v>
      </c>
      <c r="J30" s="18">
        <v>159.44</v>
      </c>
      <c r="K30" s="18">
        <v>1.411</v>
      </c>
      <c r="L30" s="20">
        <v>2.5674983464429901E-4</v>
      </c>
      <c r="M30" s="21">
        <v>0.49671798793517713</v>
      </c>
      <c r="N30" s="21">
        <v>3.5904898274311381</v>
      </c>
    </row>
    <row r="31" spans="1:14" x14ac:dyDescent="0.2">
      <c r="A31" s="18" t="s">
        <v>12</v>
      </c>
      <c r="B31" s="18" t="s">
        <v>15</v>
      </c>
      <c r="C31" s="18" t="s">
        <v>121</v>
      </c>
      <c r="D31" s="22" t="s">
        <v>122</v>
      </c>
      <c r="E31" s="18">
        <v>5</v>
      </c>
      <c r="F31" s="18">
        <v>8</v>
      </c>
      <c r="G31" s="18">
        <v>4</v>
      </c>
      <c r="H31" s="18">
        <v>305</v>
      </c>
      <c r="I31" s="18">
        <v>30.8</v>
      </c>
      <c r="J31" s="18">
        <v>20.62</v>
      </c>
      <c r="K31" s="18">
        <v>1.393</v>
      </c>
      <c r="L31" s="20">
        <v>6.1578692880238498E-2</v>
      </c>
      <c r="M31" s="21">
        <v>0.47819525793916595</v>
      </c>
      <c r="N31" s="21">
        <v>1.2105695340252942</v>
      </c>
    </row>
    <row r="32" spans="1:14" x14ac:dyDescent="0.2">
      <c r="A32" s="18" t="s">
        <v>12</v>
      </c>
      <c r="B32" s="18" t="s">
        <v>15</v>
      </c>
      <c r="C32" s="18" t="s">
        <v>123</v>
      </c>
      <c r="D32" s="22" t="s">
        <v>124</v>
      </c>
      <c r="E32" s="18">
        <v>3</v>
      </c>
      <c r="F32" s="18">
        <v>9</v>
      </c>
      <c r="G32" s="18">
        <v>3</v>
      </c>
      <c r="H32" s="18">
        <v>133</v>
      </c>
      <c r="I32" s="18">
        <v>15.4</v>
      </c>
      <c r="J32" s="18">
        <v>23.3</v>
      </c>
      <c r="K32" s="18">
        <v>1.3859999999999999</v>
      </c>
      <c r="L32" s="20">
        <v>1.11722449309115E-2</v>
      </c>
      <c r="M32" s="21">
        <v>0.47092725747512665</v>
      </c>
      <c r="N32" s="21">
        <v>1.9518595517593158</v>
      </c>
    </row>
    <row r="33" spans="1:14" x14ac:dyDescent="0.2">
      <c r="A33" s="18" t="s">
        <v>12</v>
      </c>
      <c r="B33" s="18" t="s">
        <v>15</v>
      </c>
      <c r="C33" s="18" t="s">
        <v>125</v>
      </c>
      <c r="D33" s="22" t="s">
        <v>126</v>
      </c>
      <c r="E33" s="18">
        <v>4</v>
      </c>
      <c r="F33" s="18">
        <v>6</v>
      </c>
      <c r="G33" s="18">
        <v>4</v>
      </c>
      <c r="H33" s="18">
        <v>151</v>
      </c>
      <c r="I33" s="18">
        <v>17.2</v>
      </c>
      <c r="J33" s="18">
        <v>15.37</v>
      </c>
      <c r="K33" s="18">
        <v>1.3859999999999999</v>
      </c>
      <c r="L33" s="20">
        <v>6.7071192416166901E-4</v>
      </c>
      <c r="M33" s="21">
        <v>0.47092725747512665</v>
      </c>
      <c r="N33" s="21">
        <v>3.1734639725447211</v>
      </c>
    </row>
    <row r="34" spans="1:14" x14ac:dyDescent="0.2">
      <c r="A34" s="18" t="s">
        <v>12</v>
      </c>
      <c r="B34" s="18" t="s">
        <v>15</v>
      </c>
      <c r="C34" s="18" t="s">
        <v>143</v>
      </c>
      <c r="D34" s="22" t="s">
        <v>144</v>
      </c>
      <c r="E34" s="18">
        <v>6</v>
      </c>
      <c r="F34" s="18">
        <v>12</v>
      </c>
      <c r="G34" s="18">
        <v>6</v>
      </c>
      <c r="H34" s="18">
        <v>529</v>
      </c>
      <c r="I34" s="18">
        <v>56.5</v>
      </c>
      <c r="J34" s="18">
        <v>27.5</v>
      </c>
      <c r="K34" s="18">
        <v>1.347</v>
      </c>
      <c r="L34" s="20">
        <v>8.6220822713110906E-2</v>
      </c>
      <c r="M34" s="21">
        <v>0.42974985080021605</v>
      </c>
      <c r="N34" s="21">
        <v>1.0643878374545317</v>
      </c>
    </row>
    <row r="35" spans="1:14" x14ac:dyDescent="0.2">
      <c r="A35" s="18" t="s">
        <v>12</v>
      </c>
      <c r="B35" s="18" t="s">
        <v>15</v>
      </c>
      <c r="C35" s="18" t="s">
        <v>145</v>
      </c>
      <c r="D35" s="19" t="s">
        <v>146</v>
      </c>
      <c r="E35" s="18">
        <v>4</v>
      </c>
      <c r="F35" s="18">
        <v>8</v>
      </c>
      <c r="G35" s="18">
        <v>4</v>
      </c>
      <c r="H35" s="18">
        <v>759</v>
      </c>
      <c r="I35" s="18">
        <v>87.6</v>
      </c>
      <c r="J35" s="18">
        <v>16.54</v>
      </c>
      <c r="K35" s="18">
        <v>1.3460000000000001</v>
      </c>
      <c r="L35" s="20">
        <v>6.1668069809085201E-2</v>
      </c>
      <c r="M35" s="21">
        <v>0.42867840994823009</v>
      </c>
      <c r="N35" s="21">
        <v>1.2099396446397239</v>
      </c>
    </row>
    <row r="36" spans="1:14" x14ac:dyDescent="0.2">
      <c r="A36" s="18" t="s">
        <v>12</v>
      </c>
      <c r="B36" s="18" t="s">
        <v>15</v>
      </c>
      <c r="C36" s="18" t="s">
        <v>147</v>
      </c>
      <c r="D36" s="22" t="s">
        <v>148</v>
      </c>
      <c r="E36" s="18">
        <v>5</v>
      </c>
      <c r="F36" s="18">
        <v>8</v>
      </c>
      <c r="G36" s="18">
        <v>5</v>
      </c>
      <c r="H36" s="18">
        <v>564</v>
      </c>
      <c r="I36" s="18">
        <v>66.7</v>
      </c>
      <c r="J36" s="18">
        <v>23.38</v>
      </c>
      <c r="K36" s="18">
        <v>1.345</v>
      </c>
      <c r="L36" s="20">
        <v>1.25597181655607E-2</v>
      </c>
      <c r="M36" s="21">
        <v>0.42760617278189944</v>
      </c>
      <c r="N36" s="21">
        <v>1.9010201058627618</v>
      </c>
    </row>
    <row r="37" spans="1:14" x14ac:dyDescent="0.2">
      <c r="A37" s="18" t="s">
        <v>12</v>
      </c>
      <c r="B37" s="18" t="s">
        <v>14</v>
      </c>
      <c r="C37" s="18" t="s">
        <v>155</v>
      </c>
      <c r="D37" s="22" t="s">
        <v>156</v>
      </c>
      <c r="E37" s="18">
        <v>5</v>
      </c>
      <c r="F37" s="18">
        <v>13</v>
      </c>
      <c r="G37" s="18">
        <v>4</v>
      </c>
      <c r="H37" s="18">
        <v>631</v>
      </c>
      <c r="I37" s="18">
        <v>70</v>
      </c>
      <c r="J37" s="18">
        <v>30.76</v>
      </c>
      <c r="K37" s="18">
        <v>1.3360000000000001</v>
      </c>
      <c r="L37" s="20">
        <v>6.8734528262466302E-2</v>
      </c>
      <c r="M37" s="21">
        <v>0.41792000781196526</v>
      </c>
      <c r="N37" s="21">
        <v>1.1628250436273859</v>
      </c>
    </row>
    <row r="38" spans="1:14" x14ac:dyDescent="0.2">
      <c r="A38" s="18" t="s">
        <v>12</v>
      </c>
      <c r="B38" s="18" t="s">
        <v>14</v>
      </c>
      <c r="C38" s="18" t="s">
        <v>157</v>
      </c>
      <c r="D38" s="19" t="s">
        <v>158</v>
      </c>
      <c r="E38" s="18">
        <v>3</v>
      </c>
      <c r="F38" s="18">
        <v>6</v>
      </c>
      <c r="G38" s="18">
        <v>3</v>
      </c>
      <c r="H38" s="18">
        <v>913</v>
      </c>
      <c r="I38" s="18">
        <v>103.9</v>
      </c>
      <c r="J38" s="18">
        <v>13.87</v>
      </c>
      <c r="K38" s="18">
        <v>1.333</v>
      </c>
      <c r="L38" s="20">
        <v>7.6263410427000397E-2</v>
      </c>
      <c r="M38" s="21">
        <v>0.41467678042688605</v>
      </c>
      <c r="N38" s="21">
        <v>1.1176837773929362</v>
      </c>
    </row>
    <row r="39" spans="1:14" x14ac:dyDescent="0.2">
      <c r="A39" s="18" t="s">
        <v>12</v>
      </c>
      <c r="B39" s="18" t="s">
        <v>15</v>
      </c>
      <c r="C39" s="18" t="s">
        <v>159</v>
      </c>
      <c r="D39" s="22" t="s">
        <v>160</v>
      </c>
      <c r="E39" s="18">
        <v>3</v>
      </c>
      <c r="F39" s="18">
        <v>5</v>
      </c>
      <c r="G39" s="18">
        <v>3</v>
      </c>
      <c r="H39" s="18">
        <v>437</v>
      </c>
      <c r="I39" s="18">
        <v>50.1</v>
      </c>
      <c r="J39" s="18">
        <v>12.4</v>
      </c>
      <c r="K39" s="18">
        <v>1.329</v>
      </c>
      <c r="L39" s="20">
        <v>4.7731031926368604E-3</v>
      </c>
      <c r="M39" s="21">
        <v>0.4103411046140874</v>
      </c>
      <c r="N39" s="21">
        <v>2.3211991762542659</v>
      </c>
    </row>
    <row r="40" spans="1:14" x14ac:dyDescent="0.2">
      <c r="A40" s="18" t="s">
        <v>12</v>
      </c>
      <c r="B40" s="18" t="s">
        <v>15</v>
      </c>
      <c r="C40" s="18" t="s">
        <v>161</v>
      </c>
      <c r="D40" s="22" t="s">
        <v>162</v>
      </c>
      <c r="E40" s="18">
        <v>3</v>
      </c>
      <c r="F40" s="18">
        <v>8</v>
      </c>
      <c r="G40" s="18">
        <v>3</v>
      </c>
      <c r="H40" s="18">
        <v>352</v>
      </c>
      <c r="I40" s="18">
        <v>39.9</v>
      </c>
      <c r="J40" s="18">
        <v>21.81</v>
      </c>
      <c r="K40" s="18">
        <v>1.3280000000000001</v>
      </c>
      <c r="L40" s="20">
        <v>3.2421873684333399E-4</v>
      </c>
      <c r="M40" s="21">
        <v>0.40925514668483781</v>
      </c>
      <c r="N40" s="21">
        <v>3.4891618905592701</v>
      </c>
    </row>
    <row r="41" spans="1:14" x14ac:dyDescent="0.2">
      <c r="A41" s="18" t="s">
        <v>12</v>
      </c>
      <c r="B41" s="18" t="s">
        <v>15</v>
      </c>
      <c r="C41" s="18" t="s">
        <v>163</v>
      </c>
      <c r="D41" s="22" t="s">
        <v>164</v>
      </c>
      <c r="E41" s="18">
        <v>7</v>
      </c>
      <c r="F41" s="18">
        <v>13</v>
      </c>
      <c r="G41" s="18">
        <v>6</v>
      </c>
      <c r="H41" s="18">
        <v>729</v>
      </c>
      <c r="I41" s="18">
        <v>80.2</v>
      </c>
      <c r="J41" s="18">
        <v>29.56</v>
      </c>
      <c r="K41" s="18">
        <v>1.319</v>
      </c>
      <c r="L41" s="20">
        <v>2.46204906079179E-3</v>
      </c>
      <c r="M41" s="21">
        <v>0.39944456458945765</v>
      </c>
      <c r="N41" s="21">
        <v>2.6087032972134505</v>
      </c>
    </row>
    <row r="42" spans="1:14" x14ac:dyDescent="0.2">
      <c r="A42" s="18" t="s">
        <v>12</v>
      </c>
      <c r="B42" s="18" t="s">
        <v>15</v>
      </c>
      <c r="C42" s="18" t="s">
        <v>165</v>
      </c>
      <c r="D42" s="22" t="s">
        <v>166</v>
      </c>
      <c r="E42" s="18">
        <v>4</v>
      </c>
      <c r="F42" s="18">
        <v>10</v>
      </c>
      <c r="G42" s="18">
        <v>3</v>
      </c>
      <c r="H42" s="18">
        <v>376</v>
      </c>
      <c r="I42" s="18">
        <v>42.6</v>
      </c>
      <c r="J42" s="18">
        <v>33.380000000000003</v>
      </c>
      <c r="K42" s="18">
        <v>1.319</v>
      </c>
      <c r="L42" s="20">
        <v>2.4689742257909498E-3</v>
      </c>
      <c r="M42" s="21">
        <v>0.39944456458945765</v>
      </c>
      <c r="N42" s="21">
        <v>2.6074834437477725</v>
      </c>
    </row>
    <row r="43" spans="1:14" x14ac:dyDescent="0.2">
      <c r="A43" s="18" t="s">
        <v>12</v>
      </c>
      <c r="B43" s="18" t="s">
        <v>15</v>
      </c>
      <c r="C43" s="18" t="s">
        <v>169</v>
      </c>
      <c r="D43" s="22" t="s">
        <v>170</v>
      </c>
      <c r="E43" s="18">
        <v>7</v>
      </c>
      <c r="F43" s="18">
        <v>14</v>
      </c>
      <c r="G43" s="18">
        <v>3</v>
      </c>
      <c r="H43" s="18">
        <v>644</v>
      </c>
      <c r="I43" s="18">
        <v>70.7</v>
      </c>
      <c r="J43" s="18">
        <v>43.16</v>
      </c>
      <c r="K43" s="18">
        <v>1.3140000000000001</v>
      </c>
      <c r="L43" s="20">
        <v>6.5964829479059298E-3</v>
      </c>
      <c r="M43" s="21">
        <v>0.39396527566024264</v>
      </c>
      <c r="N43" s="21">
        <v>2.1806875558879635</v>
      </c>
    </row>
    <row r="44" spans="1:14" x14ac:dyDescent="0.2">
      <c r="A44" s="18" t="s">
        <v>12</v>
      </c>
      <c r="B44" s="18" t="s">
        <v>15</v>
      </c>
      <c r="C44" s="18" t="s">
        <v>171</v>
      </c>
      <c r="D44" s="22" t="s">
        <v>172</v>
      </c>
      <c r="E44" s="18">
        <v>10</v>
      </c>
      <c r="F44" s="18">
        <v>27</v>
      </c>
      <c r="G44" s="18">
        <v>4</v>
      </c>
      <c r="H44" s="18">
        <v>462</v>
      </c>
      <c r="I44" s="18">
        <v>50.1</v>
      </c>
      <c r="J44" s="18">
        <v>78.55</v>
      </c>
      <c r="K44" s="18">
        <v>1.3029999999999999</v>
      </c>
      <c r="L44" s="20">
        <v>3.7469310386694901E-3</v>
      </c>
      <c r="M44" s="21">
        <v>0.38183708390604737</v>
      </c>
      <c r="N44" s="21">
        <v>2.4263242999141843</v>
      </c>
    </row>
    <row r="45" spans="1:14" x14ac:dyDescent="0.2">
      <c r="A45" s="18" t="s">
        <v>12</v>
      </c>
      <c r="B45" s="18" t="s">
        <v>18</v>
      </c>
      <c r="C45" s="18" t="s">
        <v>173</v>
      </c>
      <c r="D45" s="22" t="s">
        <v>174</v>
      </c>
      <c r="E45" s="18">
        <v>10</v>
      </c>
      <c r="F45" s="18">
        <v>27</v>
      </c>
      <c r="G45" s="18">
        <v>4</v>
      </c>
      <c r="H45" s="18">
        <v>462</v>
      </c>
      <c r="I45" s="18">
        <v>50.2</v>
      </c>
      <c r="J45" s="18">
        <v>78.55</v>
      </c>
      <c r="K45" s="18">
        <v>1.3029999999999999</v>
      </c>
      <c r="L45" s="20">
        <v>3.7469310386694901E-3</v>
      </c>
      <c r="M45" s="21">
        <v>0.38183708390604737</v>
      </c>
      <c r="N45" s="21">
        <v>2.4263242999141843</v>
      </c>
    </row>
    <row r="46" spans="1:14" x14ac:dyDescent="0.2">
      <c r="A46" s="18" t="s">
        <v>12</v>
      </c>
      <c r="B46" s="18" t="s">
        <v>15</v>
      </c>
      <c r="C46" s="18" t="s">
        <v>179</v>
      </c>
      <c r="D46" s="22" t="s">
        <v>180</v>
      </c>
      <c r="E46" s="18">
        <v>21</v>
      </c>
      <c r="F46" s="18">
        <v>77</v>
      </c>
      <c r="G46" s="18">
        <v>21</v>
      </c>
      <c r="H46" s="18">
        <v>1056</v>
      </c>
      <c r="I46" s="18">
        <v>119.1</v>
      </c>
      <c r="J46" s="18">
        <v>240.14</v>
      </c>
      <c r="K46" s="18">
        <v>1.2849999999999999</v>
      </c>
      <c r="L46" s="20">
        <v>8.7763620501819292E-3</v>
      </c>
      <c r="M46" s="21">
        <v>0.36176835941915331</v>
      </c>
      <c r="N46" s="21">
        <v>2.0566854691670606</v>
      </c>
    </row>
    <row r="47" spans="1:14" x14ac:dyDescent="0.2">
      <c r="A47" s="18" t="s">
        <v>12</v>
      </c>
      <c r="B47" s="18" t="s">
        <v>15</v>
      </c>
      <c r="C47" s="18" t="s">
        <v>185</v>
      </c>
      <c r="D47" s="22" t="s">
        <v>186</v>
      </c>
      <c r="E47" s="18">
        <v>23</v>
      </c>
      <c r="F47" s="18">
        <v>45</v>
      </c>
      <c r="G47" s="18">
        <v>23</v>
      </c>
      <c r="H47" s="18">
        <v>2472</v>
      </c>
      <c r="I47" s="18">
        <v>284.39999999999998</v>
      </c>
      <c r="J47" s="18">
        <v>143.21</v>
      </c>
      <c r="K47" s="18">
        <v>1.2829999999999999</v>
      </c>
      <c r="L47" s="20">
        <v>6.7040901043677402E-4</v>
      </c>
      <c r="M47" s="21">
        <v>0.3595211704275954</v>
      </c>
      <c r="N47" s="21">
        <v>3.1736601573302354</v>
      </c>
    </row>
    <row r="48" spans="1:14" x14ac:dyDescent="0.2">
      <c r="A48" s="18" t="s">
        <v>12</v>
      </c>
      <c r="B48" s="18" t="s">
        <v>15</v>
      </c>
      <c r="C48" s="18" t="s">
        <v>195</v>
      </c>
      <c r="D48" s="22" t="s">
        <v>196</v>
      </c>
      <c r="E48" s="18">
        <v>4</v>
      </c>
      <c r="F48" s="18">
        <v>10</v>
      </c>
      <c r="G48" s="18">
        <v>4</v>
      </c>
      <c r="H48" s="18">
        <v>151</v>
      </c>
      <c r="I48" s="18">
        <v>16.3</v>
      </c>
      <c r="J48" s="18">
        <v>29.97</v>
      </c>
      <c r="K48" s="18">
        <v>1.2809999999999999</v>
      </c>
      <c r="L48" s="20">
        <v>2.44728265237698E-3</v>
      </c>
      <c r="M48" s="21">
        <v>0.35727047567955944</v>
      </c>
      <c r="N48" s="21">
        <v>2.6113158682949202</v>
      </c>
    </row>
    <row r="49" spans="1:14" x14ac:dyDescent="0.2">
      <c r="A49" s="18" t="s">
        <v>12</v>
      </c>
      <c r="B49" s="18" t="s">
        <v>15</v>
      </c>
      <c r="C49" s="18" t="s">
        <v>199</v>
      </c>
      <c r="D49" s="22" t="s">
        <v>200</v>
      </c>
      <c r="E49" s="18">
        <v>4</v>
      </c>
      <c r="F49" s="18">
        <v>12</v>
      </c>
      <c r="G49" s="18">
        <v>4</v>
      </c>
      <c r="H49" s="18">
        <v>145</v>
      </c>
      <c r="I49" s="18">
        <v>16.100000000000001</v>
      </c>
      <c r="J49" s="18">
        <v>37.99</v>
      </c>
      <c r="K49" s="18">
        <v>1.2729999999999999</v>
      </c>
      <c r="L49" s="20">
        <v>4.5599799735208502E-2</v>
      </c>
      <c r="M49" s="21">
        <v>0.34823241923927079</v>
      </c>
      <c r="N49" s="21">
        <v>1.3410370646619869</v>
      </c>
    </row>
    <row r="50" spans="1:14" x14ac:dyDescent="0.2">
      <c r="A50" s="18" t="s">
        <v>12</v>
      </c>
      <c r="B50" s="18" t="s">
        <v>15</v>
      </c>
      <c r="C50" s="18" t="s">
        <v>203</v>
      </c>
      <c r="D50" s="22" t="s">
        <v>204</v>
      </c>
      <c r="E50" s="18">
        <v>4</v>
      </c>
      <c r="F50" s="18">
        <v>8</v>
      </c>
      <c r="G50" s="18">
        <v>4</v>
      </c>
      <c r="H50" s="18">
        <v>186</v>
      </c>
      <c r="I50" s="18">
        <v>21.1</v>
      </c>
      <c r="J50" s="18">
        <v>9.6</v>
      </c>
      <c r="K50" s="18">
        <v>1.272</v>
      </c>
      <c r="L50" s="20">
        <v>3.1758488117388399E-2</v>
      </c>
      <c r="M50" s="21">
        <v>0.34709867062226835</v>
      </c>
      <c r="N50" s="21">
        <v>1.4981401806122032</v>
      </c>
    </row>
    <row r="51" spans="1:14" x14ac:dyDescent="0.2">
      <c r="A51" s="18" t="s">
        <v>12</v>
      </c>
      <c r="B51" s="18" t="s">
        <v>15</v>
      </c>
      <c r="C51" s="18" t="s">
        <v>205</v>
      </c>
      <c r="D51" s="22" t="s">
        <v>206</v>
      </c>
      <c r="E51" s="18">
        <v>3</v>
      </c>
      <c r="F51" s="18">
        <v>10</v>
      </c>
      <c r="G51" s="18">
        <v>3</v>
      </c>
      <c r="H51" s="18">
        <v>1278</v>
      </c>
      <c r="I51" s="18">
        <v>141.6</v>
      </c>
      <c r="J51" s="18">
        <v>27.82</v>
      </c>
      <c r="K51" s="18">
        <v>1.2669999999999999</v>
      </c>
      <c r="L51" s="20">
        <v>2.46555616117906E-2</v>
      </c>
      <c r="M51" s="21">
        <v>0.34141652447872234</v>
      </c>
      <c r="N51" s="21">
        <v>1.6080851005299741</v>
      </c>
    </row>
    <row r="52" spans="1:14" x14ac:dyDescent="0.2">
      <c r="A52" s="18" t="s">
        <v>12</v>
      </c>
      <c r="B52" s="18" t="s">
        <v>15</v>
      </c>
      <c r="C52" s="18" t="s">
        <v>209</v>
      </c>
      <c r="D52" s="22" t="s">
        <v>210</v>
      </c>
      <c r="E52" s="18">
        <v>12</v>
      </c>
      <c r="F52" s="18">
        <v>27</v>
      </c>
      <c r="G52" s="18">
        <v>8</v>
      </c>
      <c r="H52" s="18">
        <v>636</v>
      </c>
      <c r="I52" s="18">
        <v>70.599999999999994</v>
      </c>
      <c r="J52" s="18">
        <v>76.41</v>
      </c>
      <c r="K52" s="18">
        <v>1.262</v>
      </c>
      <c r="L52" s="20">
        <v>6.0021074115021902E-2</v>
      </c>
      <c r="M52" s="21">
        <v>0.33571191032046199</v>
      </c>
      <c r="N52" s="21">
        <v>1.2216962368676318</v>
      </c>
    </row>
    <row r="53" spans="1:14" x14ac:dyDescent="0.2">
      <c r="A53" s="18" t="s">
        <v>12</v>
      </c>
      <c r="B53" s="18" t="s">
        <v>15</v>
      </c>
      <c r="C53" s="18" t="s">
        <v>213</v>
      </c>
      <c r="D53" s="22" t="s">
        <v>214</v>
      </c>
      <c r="E53" s="18">
        <v>6</v>
      </c>
      <c r="F53" s="18">
        <v>12</v>
      </c>
      <c r="G53" s="18">
        <v>5</v>
      </c>
      <c r="H53" s="18">
        <v>654</v>
      </c>
      <c r="I53" s="18">
        <v>72.3</v>
      </c>
      <c r="J53" s="18">
        <v>28.86</v>
      </c>
      <c r="K53" s="18">
        <v>1.252</v>
      </c>
      <c r="L53" s="20">
        <v>8.6600994777712298E-2</v>
      </c>
      <c r="M53" s="21">
        <v>0.32423456227053127</v>
      </c>
      <c r="N53" s="21">
        <v>1.0624771192529785</v>
      </c>
    </row>
    <row r="54" spans="1:14" x14ac:dyDescent="0.2">
      <c r="A54" s="18" t="s">
        <v>12</v>
      </c>
      <c r="B54" s="18" t="s">
        <v>15</v>
      </c>
      <c r="C54" s="18" t="s">
        <v>215</v>
      </c>
      <c r="D54" s="22" t="s">
        <v>216</v>
      </c>
      <c r="E54" s="18">
        <v>7</v>
      </c>
      <c r="F54" s="18">
        <v>14</v>
      </c>
      <c r="G54" s="18">
        <v>6</v>
      </c>
      <c r="H54" s="18">
        <v>623</v>
      </c>
      <c r="I54" s="18">
        <v>69.599999999999994</v>
      </c>
      <c r="J54" s="18">
        <v>49.08</v>
      </c>
      <c r="K54" s="18">
        <v>1.2470000000000001</v>
      </c>
      <c r="L54" s="20">
        <v>6.1966003987782799E-2</v>
      </c>
      <c r="M54" s="21">
        <v>0.31846146516758317</v>
      </c>
      <c r="N54" s="21">
        <v>1.2078465093693036</v>
      </c>
    </row>
    <row r="55" spans="1:14" x14ac:dyDescent="0.2">
      <c r="A55" s="18" t="s">
        <v>12</v>
      </c>
      <c r="B55" s="18" t="s">
        <v>15</v>
      </c>
      <c r="C55" s="18" t="s">
        <v>217</v>
      </c>
      <c r="D55" s="22" t="s">
        <v>218</v>
      </c>
      <c r="E55" s="18">
        <v>6</v>
      </c>
      <c r="F55" s="18">
        <v>15</v>
      </c>
      <c r="G55" s="18">
        <v>6</v>
      </c>
      <c r="H55" s="18">
        <v>263</v>
      </c>
      <c r="I55" s="18">
        <v>29.6</v>
      </c>
      <c r="J55" s="18">
        <v>40.42</v>
      </c>
      <c r="K55" s="18">
        <v>1.242</v>
      </c>
      <c r="L55" s="20">
        <v>8.8964442987574804E-3</v>
      </c>
      <c r="M55" s="21">
        <v>0.3126651735583944</v>
      </c>
      <c r="N55" s="21">
        <v>2.0507835360497455</v>
      </c>
    </row>
    <row r="56" spans="1:14" x14ac:dyDescent="0.2">
      <c r="A56" s="18" t="s">
        <v>12</v>
      </c>
      <c r="B56" s="18" t="s">
        <v>14</v>
      </c>
      <c r="C56" s="18" t="s">
        <v>221</v>
      </c>
      <c r="D56" s="22" t="s">
        <v>222</v>
      </c>
      <c r="E56" s="18">
        <v>3</v>
      </c>
      <c r="F56" s="18">
        <v>8</v>
      </c>
      <c r="G56" s="18">
        <v>3</v>
      </c>
      <c r="H56" s="18">
        <v>166</v>
      </c>
      <c r="I56" s="18">
        <v>18.7</v>
      </c>
      <c r="J56" s="18">
        <v>27.35</v>
      </c>
      <c r="K56" s="18">
        <v>1.24</v>
      </c>
      <c r="L56" s="20">
        <v>2.15336505146011E-3</v>
      </c>
      <c r="M56" s="21">
        <v>0.31034012061215049</v>
      </c>
      <c r="N56" s="21">
        <v>2.666882339709415</v>
      </c>
    </row>
    <row r="57" spans="1:14" x14ac:dyDescent="0.2">
      <c r="A57" s="18" t="s">
        <v>12</v>
      </c>
      <c r="B57" s="18" t="s">
        <v>18</v>
      </c>
      <c r="C57" s="18" t="s">
        <v>223</v>
      </c>
      <c r="D57" s="22" t="s">
        <v>224</v>
      </c>
      <c r="E57" s="18">
        <v>5</v>
      </c>
      <c r="F57" s="18">
        <v>11</v>
      </c>
      <c r="G57" s="18">
        <v>5</v>
      </c>
      <c r="H57" s="18">
        <v>913</v>
      </c>
      <c r="I57" s="18">
        <v>105.3</v>
      </c>
      <c r="J57" s="18">
        <v>26.02</v>
      </c>
      <c r="K57" s="18">
        <v>1.24</v>
      </c>
      <c r="L57" s="20">
        <v>1.36101455628528E-2</v>
      </c>
      <c r="M57" s="21">
        <v>0.31034012061215049</v>
      </c>
      <c r="N57" s="21">
        <v>1.8661372299174821</v>
      </c>
    </row>
    <row r="58" spans="1:14" x14ac:dyDescent="0.2">
      <c r="A58" s="18" t="s">
        <v>12</v>
      </c>
      <c r="B58" s="18" t="s">
        <v>15</v>
      </c>
      <c r="C58" s="18" t="s">
        <v>225</v>
      </c>
      <c r="D58" s="22" t="s">
        <v>226</v>
      </c>
      <c r="E58" s="18">
        <v>5</v>
      </c>
      <c r="F58" s="18">
        <v>11</v>
      </c>
      <c r="G58" s="18">
        <v>5</v>
      </c>
      <c r="H58" s="18">
        <v>914</v>
      </c>
      <c r="I58" s="18">
        <v>105.4</v>
      </c>
      <c r="J58" s="18">
        <v>26.02</v>
      </c>
      <c r="K58" s="18">
        <v>1.24</v>
      </c>
      <c r="L58" s="20">
        <v>1.36101455628528E-2</v>
      </c>
      <c r="M58" s="21">
        <v>0.31034012061215049</v>
      </c>
      <c r="N58" s="21">
        <v>1.8661372299174821</v>
      </c>
    </row>
    <row r="59" spans="1:14" x14ac:dyDescent="0.2">
      <c r="A59" s="18" t="s">
        <v>12</v>
      </c>
      <c r="B59" s="18" t="s">
        <v>15</v>
      </c>
      <c r="C59" s="18" t="s">
        <v>227</v>
      </c>
      <c r="D59" s="22" t="s">
        <v>228</v>
      </c>
      <c r="E59" s="18">
        <v>4</v>
      </c>
      <c r="F59" s="18">
        <v>12</v>
      </c>
      <c r="G59" s="18">
        <v>4</v>
      </c>
      <c r="H59" s="18">
        <v>208</v>
      </c>
      <c r="I59" s="18">
        <v>24.2</v>
      </c>
      <c r="J59" s="18">
        <v>33.29</v>
      </c>
      <c r="K59" s="18">
        <v>1.2390000000000001</v>
      </c>
      <c r="L59" s="20">
        <v>2.3910673515177401E-2</v>
      </c>
      <c r="M59" s="21">
        <v>0.30917618747851466</v>
      </c>
      <c r="N59" s="21">
        <v>1.6214081905172086</v>
      </c>
    </row>
    <row r="60" spans="1:14" x14ac:dyDescent="0.2">
      <c r="A60" s="18" t="s">
        <v>12</v>
      </c>
      <c r="B60" s="18" t="s">
        <v>15</v>
      </c>
      <c r="C60" s="18" t="s">
        <v>233</v>
      </c>
      <c r="D60" s="22" t="s">
        <v>234</v>
      </c>
      <c r="E60" s="18">
        <v>7</v>
      </c>
      <c r="F60" s="18">
        <v>18</v>
      </c>
      <c r="G60" s="18">
        <v>7</v>
      </c>
      <c r="H60" s="18">
        <v>403</v>
      </c>
      <c r="I60" s="18">
        <v>46.1</v>
      </c>
      <c r="J60" s="18">
        <v>43.45</v>
      </c>
      <c r="K60" s="18">
        <v>1.236</v>
      </c>
      <c r="L60" s="20">
        <v>8.5403724632589304E-3</v>
      </c>
      <c r="M60" s="21">
        <v>0.3056787432422875</v>
      </c>
      <c r="N60" s="21">
        <v>2.0685231884198121</v>
      </c>
    </row>
    <row r="61" spans="1:14" x14ac:dyDescent="0.2">
      <c r="A61" s="18" t="s">
        <v>12</v>
      </c>
      <c r="B61" s="18" t="s">
        <v>15</v>
      </c>
      <c r="C61" s="18" t="s">
        <v>235</v>
      </c>
      <c r="D61" s="22" t="s">
        <v>236</v>
      </c>
      <c r="E61" s="18">
        <v>8</v>
      </c>
      <c r="F61" s="18">
        <v>37</v>
      </c>
      <c r="G61" s="18">
        <v>7</v>
      </c>
      <c r="H61" s="18">
        <v>115</v>
      </c>
      <c r="I61" s="18">
        <v>11.7</v>
      </c>
      <c r="J61" s="18">
        <v>130.78</v>
      </c>
      <c r="K61" s="18">
        <v>1.2330000000000001</v>
      </c>
      <c r="L61" s="20">
        <v>1.17012228287139E-2</v>
      </c>
      <c r="M61" s="21">
        <v>0.30217279974075217</v>
      </c>
      <c r="N61" s="21">
        <v>1.931768750218595</v>
      </c>
    </row>
    <row r="62" spans="1:14" x14ac:dyDescent="0.2">
      <c r="A62" s="18" t="s">
        <v>12</v>
      </c>
      <c r="B62" s="18" t="s">
        <v>15</v>
      </c>
      <c r="C62" s="18" t="s">
        <v>237</v>
      </c>
      <c r="D62" s="22" t="s">
        <v>238</v>
      </c>
      <c r="E62" s="18">
        <v>10</v>
      </c>
      <c r="F62" s="18">
        <v>20</v>
      </c>
      <c r="G62" s="18">
        <v>10</v>
      </c>
      <c r="H62" s="18">
        <v>814</v>
      </c>
      <c r="I62" s="18">
        <v>92.4</v>
      </c>
      <c r="J62" s="18">
        <v>59.95</v>
      </c>
      <c r="K62" s="18">
        <v>1.2270000000000001</v>
      </c>
      <c r="L62" s="20">
        <v>1.2670333143911801E-3</v>
      </c>
      <c r="M62" s="21">
        <v>0.29513524900081806</v>
      </c>
      <c r="N62" s="21">
        <v>2.8972119659641926</v>
      </c>
    </row>
    <row r="63" spans="1:14" x14ac:dyDescent="0.2">
      <c r="A63" s="18" t="s">
        <v>12</v>
      </c>
      <c r="B63" s="18" t="s">
        <v>15</v>
      </c>
      <c r="C63" s="18" t="s">
        <v>241</v>
      </c>
      <c r="D63" s="22" t="s">
        <v>242</v>
      </c>
      <c r="E63" s="18">
        <v>3</v>
      </c>
      <c r="F63" s="18">
        <v>6</v>
      </c>
      <c r="G63" s="18">
        <v>3</v>
      </c>
      <c r="H63" s="18">
        <v>125</v>
      </c>
      <c r="I63" s="18">
        <v>13.7</v>
      </c>
      <c r="J63" s="18">
        <v>11.33</v>
      </c>
      <c r="K63" s="18">
        <v>1.224</v>
      </c>
      <c r="L63" s="20">
        <v>4.6678421630940497E-3</v>
      </c>
      <c r="M63" s="21">
        <v>0.2916035580305647</v>
      </c>
      <c r="N63" s="21">
        <v>2.330883837471613</v>
      </c>
    </row>
    <row r="64" spans="1:14" x14ac:dyDescent="0.2">
      <c r="A64" s="18" t="s">
        <v>12</v>
      </c>
      <c r="B64" s="18" t="s">
        <v>15</v>
      </c>
      <c r="C64" s="18" t="s">
        <v>243</v>
      </c>
      <c r="D64" s="22" t="s">
        <v>244</v>
      </c>
      <c r="E64" s="18">
        <v>3</v>
      </c>
      <c r="F64" s="18">
        <v>6</v>
      </c>
      <c r="G64" s="18">
        <v>3</v>
      </c>
      <c r="H64" s="18">
        <v>158</v>
      </c>
      <c r="I64" s="18">
        <v>18.399999999999999</v>
      </c>
      <c r="J64" s="18">
        <v>17.149999999999999</v>
      </c>
      <c r="K64" s="18">
        <v>1.2210000000000001</v>
      </c>
      <c r="L64" s="20">
        <v>5.5982010159050999E-3</v>
      </c>
      <c r="M64" s="21">
        <v>0.28806320032531629</v>
      </c>
      <c r="N64" s="21">
        <v>2.2519515112769684</v>
      </c>
    </row>
    <row r="65" spans="1:14" x14ac:dyDescent="0.2">
      <c r="A65" s="18" t="s">
        <v>12</v>
      </c>
      <c r="B65" s="18" t="s">
        <v>15</v>
      </c>
      <c r="C65" s="18" t="s">
        <v>247</v>
      </c>
      <c r="D65" s="22" t="s">
        <v>248</v>
      </c>
      <c r="E65" s="18">
        <v>3</v>
      </c>
      <c r="F65" s="18">
        <v>6</v>
      </c>
      <c r="G65" s="18">
        <v>3</v>
      </c>
      <c r="H65" s="18">
        <v>357</v>
      </c>
      <c r="I65" s="18">
        <v>37.5</v>
      </c>
      <c r="J65" s="18">
        <v>12.05</v>
      </c>
      <c r="K65" s="18">
        <v>1.2170000000000001</v>
      </c>
      <c r="L65" s="20">
        <v>1.8038248020132399E-2</v>
      </c>
      <c r="M65" s="21">
        <v>0.28332916805164143</v>
      </c>
      <c r="N65" s="21">
        <v>1.743805645959156</v>
      </c>
    </row>
    <row r="66" spans="1:14" x14ac:dyDescent="0.2">
      <c r="A66" s="18" t="s">
        <v>12</v>
      </c>
      <c r="B66" s="18" t="s">
        <v>15</v>
      </c>
      <c r="C66" s="18" t="s">
        <v>253</v>
      </c>
      <c r="D66" s="22" t="s">
        <v>254</v>
      </c>
      <c r="E66" s="18">
        <v>9</v>
      </c>
      <c r="F66" s="18">
        <v>23</v>
      </c>
      <c r="G66" s="18">
        <v>9</v>
      </c>
      <c r="H66" s="18">
        <v>427</v>
      </c>
      <c r="I66" s="18">
        <v>47.7</v>
      </c>
      <c r="J66" s="18">
        <v>77.67</v>
      </c>
      <c r="K66" s="18">
        <v>1.212</v>
      </c>
      <c r="L66" s="20">
        <v>6.4867248571672698E-2</v>
      </c>
      <c r="M66" s="21">
        <v>0.27738969881086384</v>
      </c>
      <c r="N66" s="21">
        <v>1.1879745228418064</v>
      </c>
    </row>
    <row r="67" spans="1:14" x14ac:dyDescent="0.2">
      <c r="A67" s="18" t="s">
        <v>12</v>
      </c>
      <c r="B67" s="18" t="s">
        <v>15</v>
      </c>
      <c r="C67" s="18" t="s">
        <v>255</v>
      </c>
      <c r="D67" s="22" t="s">
        <v>256</v>
      </c>
      <c r="E67" s="18">
        <v>7</v>
      </c>
      <c r="F67" s="18">
        <v>11</v>
      </c>
      <c r="G67" s="18">
        <v>7</v>
      </c>
      <c r="H67" s="18">
        <v>894</v>
      </c>
      <c r="I67" s="18">
        <v>95.3</v>
      </c>
      <c r="J67" s="18">
        <v>31.09</v>
      </c>
      <c r="K67" s="18">
        <v>1.206</v>
      </c>
      <c r="L67" s="20">
        <v>4.9691094849930097E-2</v>
      </c>
      <c r="M67" s="21">
        <v>0.27022990723799772</v>
      </c>
      <c r="N67" s="21">
        <v>1.3037214342859649</v>
      </c>
    </row>
    <row r="68" spans="1:14" x14ac:dyDescent="0.2">
      <c r="A68" s="18" t="s">
        <v>12</v>
      </c>
      <c r="B68" s="18" t="s">
        <v>15</v>
      </c>
      <c r="C68" s="18" t="s">
        <v>261</v>
      </c>
      <c r="D68" s="22" t="s">
        <v>262</v>
      </c>
      <c r="E68" s="18">
        <v>5</v>
      </c>
      <c r="F68" s="18">
        <v>8</v>
      </c>
      <c r="G68" s="18">
        <v>5</v>
      </c>
      <c r="H68" s="18">
        <v>2647</v>
      </c>
      <c r="I68" s="18">
        <v>280.60000000000002</v>
      </c>
      <c r="J68" s="18">
        <v>18.77</v>
      </c>
      <c r="K68" s="18">
        <v>1.2030000000000001</v>
      </c>
      <c r="L68" s="20">
        <v>1.3420875402766401E-2</v>
      </c>
      <c r="M68" s="21">
        <v>0.26663664251398955</v>
      </c>
      <c r="N68" s="21">
        <v>1.8722191555387446</v>
      </c>
    </row>
    <row r="69" spans="1:14" x14ac:dyDescent="0.2">
      <c r="A69" s="18" t="s">
        <v>12</v>
      </c>
      <c r="B69" s="18" t="s">
        <v>15</v>
      </c>
      <c r="C69" s="18" t="s">
        <v>263</v>
      </c>
      <c r="D69" s="22" t="s">
        <v>264</v>
      </c>
      <c r="E69" s="18">
        <v>3</v>
      </c>
      <c r="F69" s="18">
        <v>6</v>
      </c>
      <c r="G69" s="18">
        <v>3</v>
      </c>
      <c r="H69" s="18">
        <v>514</v>
      </c>
      <c r="I69" s="18">
        <v>55.8</v>
      </c>
      <c r="J69" s="18">
        <v>10.82</v>
      </c>
      <c r="K69" s="18">
        <v>1.1990000000000001</v>
      </c>
      <c r="L69" s="20">
        <v>7.5418432469420496E-2</v>
      </c>
      <c r="M69" s="21">
        <v>0.26183165875213665</v>
      </c>
      <c r="N69" s="21">
        <v>1.122522498408197</v>
      </c>
    </row>
    <row r="70" spans="1:14" x14ac:dyDescent="0.2">
      <c r="A70" s="18" t="s">
        <v>12</v>
      </c>
      <c r="B70" s="18" t="s">
        <v>15</v>
      </c>
      <c r="C70" s="18" t="s">
        <v>267</v>
      </c>
      <c r="D70" s="22" t="s">
        <v>268</v>
      </c>
      <c r="E70" s="18">
        <v>8</v>
      </c>
      <c r="F70" s="18">
        <v>18</v>
      </c>
      <c r="G70" s="18">
        <v>8</v>
      </c>
      <c r="H70" s="18">
        <v>248</v>
      </c>
      <c r="I70" s="18">
        <v>29.2</v>
      </c>
      <c r="J70" s="18">
        <v>41.38</v>
      </c>
      <c r="K70" s="18">
        <v>1.1970000000000001</v>
      </c>
      <c r="L70" s="20">
        <v>3.4667492010059101E-3</v>
      </c>
      <c r="M70" s="21">
        <v>0.25942315228141505</v>
      </c>
      <c r="N70" s="21">
        <v>2.4600775758685494</v>
      </c>
    </row>
    <row r="71" spans="1:14" x14ac:dyDescent="0.2">
      <c r="A71" s="18" t="s">
        <v>12</v>
      </c>
      <c r="B71" s="18" t="s">
        <v>14</v>
      </c>
      <c r="C71" s="18" t="s">
        <v>269</v>
      </c>
      <c r="D71" s="22" t="s">
        <v>270</v>
      </c>
      <c r="E71" s="18">
        <v>3</v>
      </c>
      <c r="F71" s="18">
        <v>8</v>
      </c>
      <c r="G71" s="18">
        <v>3</v>
      </c>
      <c r="H71" s="18">
        <v>263</v>
      </c>
      <c r="I71" s="18">
        <v>29.4</v>
      </c>
      <c r="J71" s="18">
        <v>19.59</v>
      </c>
      <c r="K71" s="18">
        <v>1.1970000000000001</v>
      </c>
      <c r="L71" s="20">
        <v>1.6497761019768901E-2</v>
      </c>
      <c r="M71" s="21">
        <v>0.25942315228141505</v>
      </c>
      <c r="N71" s="21">
        <v>1.7825749917096776</v>
      </c>
    </row>
    <row r="72" spans="1:14" x14ac:dyDescent="0.2">
      <c r="A72" s="18" t="s">
        <v>12</v>
      </c>
      <c r="B72" s="18" t="s">
        <v>15</v>
      </c>
      <c r="C72" s="18" t="s">
        <v>271</v>
      </c>
      <c r="D72" s="22" t="s">
        <v>272</v>
      </c>
      <c r="E72" s="18">
        <v>11</v>
      </c>
      <c r="F72" s="18">
        <v>25</v>
      </c>
      <c r="G72" s="18">
        <v>9</v>
      </c>
      <c r="H72" s="18">
        <v>353</v>
      </c>
      <c r="I72" s="18">
        <v>37.4</v>
      </c>
      <c r="J72" s="18">
        <v>59.93</v>
      </c>
      <c r="K72" s="18">
        <v>1.1950000000000001</v>
      </c>
      <c r="L72" s="20">
        <v>2.9816242999121698E-2</v>
      </c>
      <c r="M72" s="21">
        <v>0.25701061820602394</v>
      </c>
      <c r="N72" s="21">
        <v>1.5255470807872318</v>
      </c>
    </row>
    <row r="73" spans="1:14" x14ac:dyDescent="0.2">
      <c r="A73" s="18" t="s">
        <v>12</v>
      </c>
      <c r="B73" s="18" t="s">
        <v>15</v>
      </c>
      <c r="C73" s="18" t="s">
        <v>273</v>
      </c>
      <c r="D73" s="22" t="s">
        <v>274</v>
      </c>
      <c r="E73" s="18">
        <v>5</v>
      </c>
      <c r="F73" s="18">
        <v>15</v>
      </c>
      <c r="G73" s="18">
        <v>5</v>
      </c>
      <c r="H73" s="18">
        <v>858</v>
      </c>
      <c r="I73" s="18">
        <v>95.3</v>
      </c>
      <c r="J73" s="18">
        <v>27.59</v>
      </c>
      <c r="K73" s="18">
        <v>1.1930000000000001</v>
      </c>
      <c r="L73" s="20">
        <v>8.3050895202571896E-3</v>
      </c>
      <c r="M73" s="21">
        <v>0.25459404303314104</v>
      </c>
      <c r="N73" s="21">
        <v>2.0806556819429676</v>
      </c>
    </row>
    <row r="74" spans="1:14" x14ac:dyDescent="0.2">
      <c r="A74" s="18" t="s">
        <v>12</v>
      </c>
      <c r="B74" s="18" t="s">
        <v>15</v>
      </c>
      <c r="C74" s="18" t="s">
        <v>279</v>
      </c>
      <c r="D74" s="22" t="s">
        <v>280</v>
      </c>
      <c r="E74" s="18">
        <v>4</v>
      </c>
      <c r="F74" s="18">
        <v>8</v>
      </c>
      <c r="G74" s="18">
        <v>4</v>
      </c>
      <c r="H74" s="18">
        <v>136</v>
      </c>
      <c r="I74" s="18">
        <v>15.8</v>
      </c>
      <c r="J74" s="18">
        <v>19.82</v>
      </c>
      <c r="K74" s="18">
        <v>1.1850000000000001</v>
      </c>
      <c r="L74" s="20">
        <v>3.3206306352895003E-2</v>
      </c>
      <c r="M74" s="21">
        <v>0.24488705912353448</v>
      </c>
      <c r="N74" s="21">
        <v>1.4787794297243746</v>
      </c>
    </row>
    <row r="75" spans="1:14" x14ac:dyDescent="0.2">
      <c r="A75" s="18" t="s">
        <v>12</v>
      </c>
      <c r="B75" s="18" t="s">
        <v>15</v>
      </c>
      <c r="C75" s="18" t="s">
        <v>281</v>
      </c>
      <c r="D75" s="22" t="s">
        <v>282</v>
      </c>
      <c r="E75" s="18">
        <v>4</v>
      </c>
      <c r="F75" s="18">
        <v>10</v>
      </c>
      <c r="G75" s="18">
        <v>4</v>
      </c>
      <c r="H75" s="18">
        <v>553</v>
      </c>
      <c r="I75" s="18">
        <v>59.7</v>
      </c>
      <c r="J75" s="18">
        <v>27.05</v>
      </c>
      <c r="K75" s="18">
        <v>1.1839999999999999</v>
      </c>
      <c r="L75" s="20">
        <v>5.1096462520921801E-2</v>
      </c>
      <c r="M75" s="21">
        <v>0.24366908096686266</v>
      </c>
      <c r="N75" s="21">
        <v>1.2916091656348103</v>
      </c>
    </row>
    <row r="76" spans="1:14" x14ac:dyDescent="0.2">
      <c r="A76" s="18" t="s">
        <v>12</v>
      </c>
      <c r="B76" s="18" t="s">
        <v>15</v>
      </c>
      <c r="C76" s="18" t="s">
        <v>285</v>
      </c>
      <c r="D76" s="22" t="s">
        <v>286</v>
      </c>
      <c r="E76" s="18">
        <v>4</v>
      </c>
      <c r="F76" s="18">
        <v>10</v>
      </c>
      <c r="G76" s="18">
        <v>3</v>
      </c>
      <c r="H76" s="18">
        <v>320</v>
      </c>
      <c r="I76" s="18">
        <v>34.200000000000003</v>
      </c>
      <c r="J76" s="18">
        <v>31.38</v>
      </c>
      <c r="K76" s="18">
        <v>1.181</v>
      </c>
      <c r="L76" s="20">
        <v>9.3340389437587296E-2</v>
      </c>
      <c r="M76" s="21">
        <v>0.24000896473507025</v>
      </c>
      <c r="N76" s="21">
        <v>1.0299303914705502</v>
      </c>
    </row>
    <row r="77" spans="1:14" x14ac:dyDescent="0.2">
      <c r="A77" s="18" t="s">
        <v>12</v>
      </c>
      <c r="B77" s="18" t="s">
        <v>18</v>
      </c>
      <c r="C77" s="18" t="s">
        <v>287</v>
      </c>
      <c r="D77" s="22" t="s">
        <v>288</v>
      </c>
      <c r="E77" s="18">
        <v>4</v>
      </c>
      <c r="F77" s="18">
        <v>10</v>
      </c>
      <c r="G77" s="18">
        <v>3</v>
      </c>
      <c r="H77" s="18">
        <v>372</v>
      </c>
      <c r="I77" s="18">
        <v>38.700000000000003</v>
      </c>
      <c r="J77" s="18">
        <v>31.38</v>
      </c>
      <c r="K77" s="18">
        <v>1.181</v>
      </c>
      <c r="L77" s="20">
        <v>9.3340389437587296E-2</v>
      </c>
      <c r="M77" s="21">
        <v>0.24000896473507025</v>
      </c>
      <c r="N77" s="21">
        <v>1.0299303914705502</v>
      </c>
    </row>
    <row r="78" spans="1:14" x14ac:dyDescent="0.2">
      <c r="A78" s="18" t="s">
        <v>12</v>
      </c>
      <c r="B78" s="18" t="s">
        <v>15</v>
      </c>
      <c r="C78" s="18" t="s">
        <v>293</v>
      </c>
      <c r="D78" s="22" t="s">
        <v>294</v>
      </c>
      <c r="E78" s="18">
        <v>3</v>
      </c>
      <c r="F78" s="18">
        <v>6</v>
      </c>
      <c r="G78" s="18">
        <v>3</v>
      </c>
      <c r="H78" s="18">
        <v>1217</v>
      </c>
      <c r="I78" s="18">
        <v>135.5</v>
      </c>
      <c r="J78" s="18">
        <v>15.75</v>
      </c>
      <c r="K78" s="18">
        <v>1.1779999999999999</v>
      </c>
      <c r="L78" s="20">
        <v>0.250369258954315</v>
      </c>
      <c r="M78" s="21">
        <v>0.23633953916837361</v>
      </c>
      <c r="N78" s="21">
        <v>0.60141899609296445</v>
      </c>
    </row>
    <row r="79" spans="1:14" x14ac:dyDescent="0.2">
      <c r="A79" s="18" t="s">
        <v>12</v>
      </c>
      <c r="B79" s="18" t="s">
        <v>15</v>
      </c>
      <c r="C79" s="18" t="s">
        <v>295</v>
      </c>
      <c r="D79" s="22" t="s">
        <v>296</v>
      </c>
      <c r="E79" s="18">
        <v>8</v>
      </c>
      <c r="F79" s="18">
        <v>18</v>
      </c>
      <c r="G79" s="18">
        <v>8</v>
      </c>
      <c r="H79" s="18">
        <v>194</v>
      </c>
      <c r="I79" s="18">
        <v>22.6</v>
      </c>
      <c r="J79" s="18">
        <v>33.44</v>
      </c>
      <c r="K79" s="18">
        <v>1.175</v>
      </c>
      <c r="L79" s="20">
        <v>1.9597233354702701E-3</v>
      </c>
      <c r="M79" s="21">
        <v>0.23266075679027509</v>
      </c>
      <c r="N79" s="21">
        <v>2.7078052359698406</v>
      </c>
    </row>
    <row r="80" spans="1:14" x14ac:dyDescent="0.2">
      <c r="A80" s="18" t="s">
        <v>12</v>
      </c>
      <c r="B80" s="18" t="s">
        <v>14</v>
      </c>
      <c r="C80" s="18" t="s">
        <v>297</v>
      </c>
      <c r="D80" s="22" t="s">
        <v>298</v>
      </c>
      <c r="E80" s="18">
        <v>4</v>
      </c>
      <c r="F80" s="18">
        <v>8</v>
      </c>
      <c r="G80" s="18">
        <v>3</v>
      </c>
      <c r="H80" s="18">
        <v>614</v>
      </c>
      <c r="I80" s="18">
        <v>68.3</v>
      </c>
      <c r="J80" s="18">
        <v>17</v>
      </c>
      <c r="K80" s="18">
        <v>1.173</v>
      </c>
      <c r="L80" s="20">
        <v>0.34721466098252901</v>
      </c>
      <c r="M80" s="21">
        <v>0.23020301336642149</v>
      </c>
      <c r="N80" s="21">
        <v>0.45940194521967009</v>
      </c>
    </row>
    <row r="81" spans="1:14" x14ac:dyDescent="0.2">
      <c r="A81" s="18" t="s">
        <v>12</v>
      </c>
      <c r="B81" s="18" t="s">
        <v>15</v>
      </c>
      <c r="C81" s="18" t="s">
        <v>303</v>
      </c>
      <c r="D81" s="22" t="s">
        <v>304</v>
      </c>
      <c r="E81" s="18">
        <v>5</v>
      </c>
      <c r="F81" s="18">
        <v>16</v>
      </c>
      <c r="G81" s="18">
        <v>5</v>
      </c>
      <c r="H81" s="18">
        <v>110</v>
      </c>
      <c r="I81" s="18">
        <v>12.5</v>
      </c>
      <c r="J81" s="18">
        <v>40.65</v>
      </c>
      <c r="K81" s="18">
        <v>1.1719999999999999</v>
      </c>
      <c r="L81" s="20">
        <v>9.0599306506864305E-2</v>
      </c>
      <c r="M81" s="21">
        <v>0.22897256976016075</v>
      </c>
      <c r="N81" s="21">
        <v>1.0428751266211422</v>
      </c>
    </row>
    <row r="82" spans="1:14" x14ac:dyDescent="0.2">
      <c r="A82" s="18" t="s">
        <v>12</v>
      </c>
      <c r="B82" s="18" t="s">
        <v>15</v>
      </c>
      <c r="C82" s="18" t="s">
        <v>305</v>
      </c>
      <c r="D82" s="22" t="s">
        <v>306</v>
      </c>
      <c r="E82" s="18">
        <v>4</v>
      </c>
      <c r="F82" s="18">
        <v>10</v>
      </c>
      <c r="G82" s="18">
        <v>4</v>
      </c>
      <c r="H82" s="18">
        <v>184</v>
      </c>
      <c r="I82" s="18">
        <v>21.4</v>
      </c>
      <c r="J82" s="18">
        <v>32.14</v>
      </c>
      <c r="K82" s="18">
        <v>1.171</v>
      </c>
      <c r="L82" s="20">
        <v>2.74698204124562E-2</v>
      </c>
      <c r="M82" s="21">
        <v>0.22774107583912809</v>
      </c>
      <c r="N82" s="21">
        <v>1.561144179827135</v>
      </c>
    </row>
    <row r="83" spans="1:14" x14ac:dyDescent="0.2">
      <c r="A83" s="18" t="s">
        <v>12</v>
      </c>
      <c r="B83" s="18" t="s">
        <v>14</v>
      </c>
      <c r="C83" s="18" t="s">
        <v>309</v>
      </c>
      <c r="D83" s="22" t="s">
        <v>310</v>
      </c>
      <c r="E83" s="18">
        <v>4</v>
      </c>
      <c r="F83" s="18">
        <v>10</v>
      </c>
      <c r="G83" s="18">
        <v>4</v>
      </c>
      <c r="H83" s="18">
        <v>317</v>
      </c>
      <c r="I83" s="18">
        <v>34.299999999999997</v>
      </c>
      <c r="J83" s="18">
        <v>29.15</v>
      </c>
      <c r="K83" s="18">
        <v>1.1679999999999999</v>
      </c>
      <c r="L83" s="20">
        <v>1.00329884399549E-2</v>
      </c>
      <c r="M83" s="21">
        <v>0.2240402742179301</v>
      </c>
      <c r="N83" s="21">
        <v>1.9985696881489656</v>
      </c>
    </row>
    <row r="84" spans="1:14" x14ac:dyDescent="0.2">
      <c r="A84" s="18" t="s">
        <v>12</v>
      </c>
      <c r="B84" s="18" t="s">
        <v>15</v>
      </c>
      <c r="C84" s="18" t="s">
        <v>311</v>
      </c>
      <c r="D84" s="22" t="s">
        <v>312</v>
      </c>
      <c r="E84" s="18">
        <v>5</v>
      </c>
      <c r="F84" s="18">
        <v>12</v>
      </c>
      <c r="G84" s="18">
        <v>5</v>
      </c>
      <c r="H84" s="18">
        <v>166</v>
      </c>
      <c r="I84" s="18">
        <v>18.5</v>
      </c>
      <c r="J84" s="18">
        <v>39.549999999999997</v>
      </c>
      <c r="K84" s="18">
        <v>1.167</v>
      </c>
      <c r="L84" s="20">
        <v>4.8935184957843501E-4</v>
      </c>
      <c r="M84" s="21">
        <v>0.22280456104526111</v>
      </c>
      <c r="N84" s="21">
        <v>3.3103787658611372</v>
      </c>
    </row>
    <row r="85" spans="1:14" x14ac:dyDescent="0.2">
      <c r="A85" s="18" t="s">
        <v>12</v>
      </c>
      <c r="B85" s="18" t="s">
        <v>15</v>
      </c>
      <c r="C85" s="18" t="s">
        <v>313</v>
      </c>
      <c r="D85" s="22" t="s">
        <v>314</v>
      </c>
      <c r="E85" s="18">
        <v>8</v>
      </c>
      <c r="F85" s="18">
        <v>18</v>
      </c>
      <c r="G85" s="18">
        <v>8</v>
      </c>
      <c r="H85" s="18">
        <v>317</v>
      </c>
      <c r="I85" s="18">
        <v>34.299999999999997</v>
      </c>
      <c r="J85" s="18">
        <v>53.59</v>
      </c>
      <c r="K85" s="18">
        <v>1.1659999999999999</v>
      </c>
      <c r="L85" s="20">
        <v>5.6991273811039201E-3</v>
      </c>
      <c r="M85" s="21">
        <v>0.2215677885384093</v>
      </c>
      <c r="N85" s="21">
        <v>2.2441916360087473</v>
      </c>
    </row>
    <row r="86" spans="1:14" x14ac:dyDescent="0.2">
      <c r="A86" s="18" t="s">
        <v>12</v>
      </c>
      <c r="B86" s="18" t="s">
        <v>15</v>
      </c>
      <c r="C86" s="18" t="s">
        <v>315</v>
      </c>
      <c r="D86" s="22" t="s">
        <v>316</v>
      </c>
      <c r="E86" s="18">
        <v>4</v>
      </c>
      <c r="F86" s="18">
        <v>14</v>
      </c>
      <c r="G86" s="18">
        <v>4</v>
      </c>
      <c r="H86" s="18">
        <v>176</v>
      </c>
      <c r="I86" s="18">
        <v>20.7</v>
      </c>
      <c r="J86" s="18">
        <v>31.67</v>
      </c>
      <c r="K86" s="18">
        <v>1.163</v>
      </c>
      <c r="L86" s="20">
        <v>3.1166703945284601E-2</v>
      </c>
      <c r="M86" s="21">
        <v>0.21785109681113141</v>
      </c>
      <c r="N86" s="21">
        <v>1.5063091243854851</v>
      </c>
    </row>
    <row r="87" spans="1:14" x14ac:dyDescent="0.2">
      <c r="A87" s="18" t="s">
        <v>12</v>
      </c>
      <c r="B87" s="18" t="s">
        <v>15</v>
      </c>
      <c r="C87" s="18" t="s">
        <v>317</v>
      </c>
      <c r="D87" s="22" t="s">
        <v>318</v>
      </c>
      <c r="E87" s="18">
        <v>4</v>
      </c>
      <c r="F87" s="18">
        <v>6</v>
      </c>
      <c r="G87" s="18">
        <v>4</v>
      </c>
      <c r="H87" s="18">
        <v>355</v>
      </c>
      <c r="I87" s="18">
        <v>38.4</v>
      </c>
      <c r="J87" s="18">
        <v>16.14</v>
      </c>
      <c r="K87" s="18">
        <v>1.161</v>
      </c>
      <c r="L87" s="20">
        <v>5.95782113526876E-2</v>
      </c>
      <c r="M87" s="21">
        <v>0.21536797220347947</v>
      </c>
      <c r="N87" s="21">
        <v>1.2249125392431335</v>
      </c>
    </row>
    <row r="88" spans="1:14" x14ac:dyDescent="0.2">
      <c r="A88" s="18" t="s">
        <v>12</v>
      </c>
      <c r="B88" s="18" t="s">
        <v>15</v>
      </c>
      <c r="C88" s="18" t="s">
        <v>319</v>
      </c>
      <c r="D88" s="22" t="s">
        <v>320</v>
      </c>
      <c r="E88" s="18">
        <v>3</v>
      </c>
      <c r="F88" s="18">
        <v>9</v>
      </c>
      <c r="G88" s="18">
        <v>3</v>
      </c>
      <c r="H88" s="18">
        <v>140</v>
      </c>
      <c r="I88" s="18">
        <v>15</v>
      </c>
      <c r="J88" s="18">
        <v>25.63</v>
      </c>
      <c r="K88" s="18">
        <v>1.1599999999999999</v>
      </c>
      <c r="L88" s="20">
        <v>1.3311083000149901E-2</v>
      </c>
      <c r="M88" s="21">
        <v>0.21412480535284734</v>
      </c>
      <c r="N88" s="21">
        <v>1.8757866085482526</v>
      </c>
    </row>
    <row r="89" spans="1:14" x14ac:dyDescent="0.2">
      <c r="A89" s="18" t="s">
        <v>12</v>
      </c>
      <c r="B89" s="18" t="s">
        <v>15</v>
      </c>
      <c r="C89" s="18" t="s">
        <v>321</v>
      </c>
      <c r="D89" s="22" t="s">
        <v>322</v>
      </c>
      <c r="E89" s="18">
        <v>6</v>
      </c>
      <c r="F89" s="18">
        <v>15</v>
      </c>
      <c r="G89" s="18">
        <v>6</v>
      </c>
      <c r="H89" s="18">
        <v>293</v>
      </c>
      <c r="I89" s="18">
        <v>31.3</v>
      </c>
      <c r="J89" s="18">
        <v>48.91</v>
      </c>
      <c r="K89" s="18">
        <v>1.1579999999999999</v>
      </c>
      <c r="L89" s="20">
        <v>0.34848561538503597</v>
      </c>
      <c r="M89" s="21">
        <v>0.21163525332714947</v>
      </c>
      <c r="N89" s="21">
        <v>0.45781514378644506</v>
      </c>
    </row>
    <row r="90" spans="1:14" x14ac:dyDescent="0.2">
      <c r="A90" s="18" t="s">
        <v>12</v>
      </c>
      <c r="B90" s="18" t="s">
        <v>15</v>
      </c>
      <c r="C90" s="18" t="s">
        <v>323</v>
      </c>
      <c r="D90" s="22" t="s">
        <v>324</v>
      </c>
      <c r="E90" s="18">
        <v>7</v>
      </c>
      <c r="F90" s="18">
        <v>16</v>
      </c>
      <c r="G90" s="18">
        <v>7</v>
      </c>
      <c r="H90" s="18">
        <v>1382</v>
      </c>
      <c r="I90" s="18">
        <v>166.5</v>
      </c>
      <c r="J90" s="18">
        <v>44.81</v>
      </c>
      <c r="K90" s="18">
        <v>1.1539999999999999</v>
      </c>
      <c r="L90" s="20">
        <v>7.5247741980079302E-2</v>
      </c>
      <c r="M90" s="21">
        <v>0.20664322398339535</v>
      </c>
      <c r="N90" s="21">
        <v>1.1235065277647496</v>
      </c>
    </row>
    <row r="91" spans="1:14" x14ac:dyDescent="0.2">
      <c r="A91" s="18" t="s">
        <v>12</v>
      </c>
      <c r="B91" s="18" t="s">
        <v>15</v>
      </c>
      <c r="C91" s="18" t="s">
        <v>325</v>
      </c>
      <c r="D91" s="22" t="s">
        <v>326</v>
      </c>
      <c r="E91" s="18">
        <v>3</v>
      </c>
      <c r="F91" s="18">
        <v>5</v>
      </c>
      <c r="G91" s="18">
        <v>3</v>
      </c>
      <c r="H91" s="18">
        <v>895</v>
      </c>
      <c r="I91" s="18">
        <v>100.2</v>
      </c>
      <c r="J91" s="18">
        <v>9.58</v>
      </c>
      <c r="K91" s="18">
        <v>1.153</v>
      </c>
      <c r="L91" s="20">
        <v>0.71108430218068197</v>
      </c>
      <c r="M91" s="21">
        <v>0.20539251298968486</v>
      </c>
      <c r="N91" s="21">
        <v>0.1480789086914131</v>
      </c>
    </row>
    <row r="92" spans="1:14" x14ac:dyDescent="0.2">
      <c r="A92" s="18" t="s">
        <v>12</v>
      </c>
      <c r="B92" s="18" t="s">
        <v>15</v>
      </c>
      <c r="C92" s="18" t="s">
        <v>327</v>
      </c>
      <c r="D92" s="22" t="s">
        <v>328</v>
      </c>
      <c r="E92" s="18">
        <v>15</v>
      </c>
      <c r="F92" s="18">
        <v>56</v>
      </c>
      <c r="G92" s="18">
        <v>5</v>
      </c>
      <c r="H92" s="18">
        <v>451</v>
      </c>
      <c r="I92" s="18">
        <v>50.1</v>
      </c>
      <c r="J92" s="18">
        <v>197.31</v>
      </c>
      <c r="K92" s="18">
        <v>1.151</v>
      </c>
      <c r="L92" s="20">
        <v>8.4153160877912095E-2</v>
      </c>
      <c r="M92" s="21">
        <v>0.20288783347014344</v>
      </c>
      <c r="N92" s="21">
        <v>1.0749295668414087</v>
      </c>
    </row>
    <row r="93" spans="1:14" x14ac:dyDescent="0.2">
      <c r="A93" s="18" t="s">
        <v>12</v>
      </c>
      <c r="B93" s="18" t="s">
        <v>18</v>
      </c>
      <c r="C93" s="18" t="s">
        <v>329</v>
      </c>
      <c r="D93" s="22" t="s">
        <v>330</v>
      </c>
      <c r="E93" s="18">
        <v>15</v>
      </c>
      <c r="F93" s="18">
        <v>56</v>
      </c>
      <c r="G93" s="18">
        <v>5</v>
      </c>
      <c r="H93" s="18">
        <v>451</v>
      </c>
      <c r="I93" s="18">
        <v>50.1</v>
      </c>
      <c r="J93" s="18">
        <v>197.31</v>
      </c>
      <c r="K93" s="18">
        <v>1.151</v>
      </c>
      <c r="L93" s="20">
        <v>8.4153160877912095E-2</v>
      </c>
      <c r="M93" s="21">
        <v>0.20288783347014344</v>
      </c>
      <c r="N93" s="21">
        <v>1.0749295668414087</v>
      </c>
    </row>
    <row r="94" spans="1:14" x14ac:dyDescent="0.2">
      <c r="A94" s="18" t="s">
        <v>12</v>
      </c>
      <c r="B94" s="18" t="s">
        <v>14</v>
      </c>
      <c r="C94" s="18" t="s">
        <v>331</v>
      </c>
      <c r="D94" s="22" t="s">
        <v>332</v>
      </c>
      <c r="E94" s="18">
        <v>14</v>
      </c>
      <c r="F94" s="18">
        <v>54</v>
      </c>
      <c r="G94" s="18">
        <v>4</v>
      </c>
      <c r="H94" s="18">
        <v>449</v>
      </c>
      <c r="I94" s="18">
        <v>49.9</v>
      </c>
      <c r="J94" s="18">
        <v>188.12</v>
      </c>
      <c r="K94" s="18">
        <v>1.151</v>
      </c>
      <c r="L94" s="20">
        <v>8.4153160877912095E-2</v>
      </c>
      <c r="M94" s="21">
        <v>0.20288783347014344</v>
      </c>
      <c r="N94" s="21">
        <v>1.0749295668414087</v>
      </c>
    </row>
    <row r="95" spans="1:14" x14ac:dyDescent="0.2">
      <c r="A95" s="18" t="s">
        <v>12</v>
      </c>
      <c r="B95" s="18" t="s">
        <v>15</v>
      </c>
      <c r="C95" s="18" t="s">
        <v>333</v>
      </c>
      <c r="D95" s="22" t="s">
        <v>334</v>
      </c>
      <c r="E95" s="18">
        <v>3</v>
      </c>
      <c r="F95" s="18">
        <v>5</v>
      </c>
      <c r="G95" s="18">
        <v>3</v>
      </c>
      <c r="H95" s="18">
        <v>165</v>
      </c>
      <c r="I95" s="18">
        <v>17.8</v>
      </c>
      <c r="J95" s="18">
        <v>15.82</v>
      </c>
      <c r="K95" s="18">
        <v>1.151</v>
      </c>
      <c r="L95" s="20">
        <v>4.2337406705790698E-2</v>
      </c>
      <c r="M95" s="21">
        <v>0.20288783347014344</v>
      </c>
      <c r="N95" s="21">
        <v>1.3732757473524488</v>
      </c>
    </row>
    <row r="96" spans="1:14" x14ac:dyDescent="0.2">
      <c r="A96" s="18" t="s">
        <v>12</v>
      </c>
      <c r="B96" s="18" t="s">
        <v>15</v>
      </c>
      <c r="C96" s="18" t="s">
        <v>335</v>
      </c>
      <c r="D96" s="22" t="s">
        <v>336</v>
      </c>
      <c r="E96" s="18">
        <v>4</v>
      </c>
      <c r="F96" s="18">
        <v>7</v>
      </c>
      <c r="G96" s="18">
        <v>4</v>
      </c>
      <c r="H96" s="18">
        <v>417</v>
      </c>
      <c r="I96" s="18">
        <v>48.1</v>
      </c>
      <c r="J96" s="18">
        <v>15.86</v>
      </c>
      <c r="K96" s="18">
        <v>1.151</v>
      </c>
      <c r="L96" s="20">
        <v>2.5567586275731101E-2</v>
      </c>
      <c r="M96" s="21">
        <v>0.20288783347014344</v>
      </c>
      <c r="N96" s="21">
        <v>1.5923102698856872</v>
      </c>
    </row>
    <row r="97" spans="1:14" x14ac:dyDescent="0.2">
      <c r="A97" s="18" t="s">
        <v>12</v>
      </c>
      <c r="B97" s="18" t="s">
        <v>15</v>
      </c>
      <c r="C97" s="18" t="s">
        <v>337</v>
      </c>
      <c r="D97" s="22" t="s">
        <v>338</v>
      </c>
      <c r="E97" s="18">
        <v>3</v>
      </c>
      <c r="F97" s="18">
        <v>9</v>
      </c>
      <c r="G97" s="18">
        <v>3</v>
      </c>
      <c r="H97" s="18">
        <v>146</v>
      </c>
      <c r="I97" s="18">
        <v>16.399999999999999</v>
      </c>
      <c r="J97" s="18">
        <v>22.79</v>
      </c>
      <c r="K97" s="18">
        <v>1.1499999999999999</v>
      </c>
      <c r="L97" s="20">
        <v>1.3917228678870601E-2</v>
      </c>
      <c r="M97" s="21">
        <v>0.20163386116965043</v>
      </c>
      <c r="N97" s="21">
        <v>1.8564472366578419</v>
      </c>
    </row>
    <row r="98" spans="1:14" x14ac:dyDescent="0.2">
      <c r="A98" s="18" t="s">
        <v>12</v>
      </c>
      <c r="B98" s="18" t="s">
        <v>15</v>
      </c>
      <c r="C98" s="18" t="s">
        <v>339</v>
      </c>
      <c r="D98" s="22" t="s">
        <v>340</v>
      </c>
      <c r="E98" s="18">
        <v>8</v>
      </c>
      <c r="F98" s="18">
        <v>14</v>
      </c>
      <c r="G98" s="18">
        <v>8</v>
      </c>
      <c r="H98" s="18">
        <v>338</v>
      </c>
      <c r="I98" s="18">
        <v>35.5</v>
      </c>
      <c r="J98" s="18">
        <v>39.630000000000003</v>
      </c>
      <c r="K98" s="18">
        <v>1.149</v>
      </c>
      <c r="L98" s="20">
        <v>1.9026375550724201E-3</v>
      </c>
      <c r="M98" s="21">
        <v>0.20037879798402627</v>
      </c>
      <c r="N98" s="21">
        <v>2.7206439352147527</v>
      </c>
    </row>
    <row r="99" spans="1:14" x14ac:dyDescent="0.2">
      <c r="A99" s="18" t="s">
        <v>12</v>
      </c>
      <c r="B99" s="18" t="s">
        <v>15</v>
      </c>
      <c r="C99" s="18" t="s">
        <v>341</v>
      </c>
      <c r="D99" s="22" t="s">
        <v>342</v>
      </c>
      <c r="E99" s="18">
        <v>3</v>
      </c>
      <c r="F99" s="18">
        <v>6</v>
      </c>
      <c r="G99" s="18">
        <v>3</v>
      </c>
      <c r="H99" s="18">
        <v>445</v>
      </c>
      <c r="I99" s="18">
        <v>52.2</v>
      </c>
      <c r="J99" s="18">
        <v>16.07</v>
      </c>
      <c r="K99" s="18">
        <v>1.1479999999999999</v>
      </c>
      <c r="L99" s="20">
        <v>1.3618214359632201E-2</v>
      </c>
      <c r="M99" s="21">
        <v>0.19912264201360066</v>
      </c>
      <c r="N99" s="21">
        <v>1.8658798340236826</v>
      </c>
    </row>
    <row r="100" spans="1:14" x14ac:dyDescent="0.2">
      <c r="A100" s="18" t="s">
        <v>12</v>
      </c>
      <c r="B100" s="18" t="s">
        <v>15</v>
      </c>
      <c r="C100" s="18" t="s">
        <v>343</v>
      </c>
      <c r="D100" s="22" t="s">
        <v>344</v>
      </c>
      <c r="E100" s="18">
        <v>6</v>
      </c>
      <c r="F100" s="18">
        <v>14</v>
      </c>
      <c r="G100" s="18">
        <v>6</v>
      </c>
      <c r="H100" s="18">
        <v>156</v>
      </c>
      <c r="I100" s="18">
        <v>17.7</v>
      </c>
      <c r="J100" s="18">
        <v>33.43</v>
      </c>
      <c r="K100" s="18">
        <v>1.145</v>
      </c>
      <c r="L100" s="20">
        <v>3.0611838161748301E-2</v>
      </c>
      <c r="M100" s="21">
        <v>0.19534759832221926</v>
      </c>
      <c r="N100" s="21">
        <v>1.514110591358705</v>
      </c>
    </row>
    <row r="101" spans="1:14" x14ac:dyDescent="0.2">
      <c r="A101" s="18" t="s">
        <v>12</v>
      </c>
      <c r="B101" s="18" t="s">
        <v>15</v>
      </c>
      <c r="C101" s="18" t="s">
        <v>345</v>
      </c>
      <c r="D101" s="22" t="s">
        <v>346</v>
      </c>
      <c r="E101" s="18">
        <v>4</v>
      </c>
      <c r="F101" s="18">
        <v>8</v>
      </c>
      <c r="G101" s="18">
        <v>4</v>
      </c>
      <c r="H101" s="18">
        <v>795</v>
      </c>
      <c r="I101" s="18">
        <v>90.9</v>
      </c>
      <c r="J101" s="18">
        <v>22.31</v>
      </c>
      <c r="K101" s="18">
        <v>1.143</v>
      </c>
      <c r="L101" s="20">
        <v>5.5492557842963697E-2</v>
      </c>
      <c r="M101" s="21">
        <v>0.19282540355239119</v>
      </c>
      <c r="N101" s="21">
        <v>1.2557652565972108</v>
      </c>
    </row>
    <row r="102" spans="1:14" x14ac:dyDescent="0.2">
      <c r="A102" s="18" t="s">
        <v>12</v>
      </c>
      <c r="B102" s="18" t="s">
        <v>15</v>
      </c>
      <c r="C102" s="18" t="s">
        <v>349</v>
      </c>
      <c r="D102" s="22" t="s">
        <v>350</v>
      </c>
      <c r="E102" s="18">
        <v>5</v>
      </c>
      <c r="F102" s="18">
        <v>11</v>
      </c>
      <c r="G102" s="18">
        <v>5</v>
      </c>
      <c r="H102" s="18">
        <v>4128</v>
      </c>
      <c r="I102" s="18">
        <v>468.8</v>
      </c>
      <c r="J102" s="18">
        <v>26.13</v>
      </c>
      <c r="K102" s="18">
        <v>1.1379999999999999</v>
      </c>
      <c r="L102" s="20">
        <v>0.128770300526384</v>
      </c>
      <c r="M102" s="21">
        <v>0.18650055764449477</v>
      </c>
      <c r="N102" s="21">
        <v>0.89018429074034522</v>
      </c>
    </row>
    <row r="103" spans="1:14" x14ac:dyDescent="0.2">
      <c r="A103" s="18" t="s">
        <v>12</v>
      </c>
      <c r="B103" s="18" t="s">
        <v>15</v>
      </c>
      <c r="C103" s="18" t="s">
        <v>351</v>
      </c>
      <c r="D103" s="22" t="s">
        <v>352</v>
      </c>
      <c r="E103" s="18">
        <v>11</v>
      </c>
      <c r="F103" s="18">
        <v>33</v>
      </c>
      <c r="G103" s="18">
        <v>11</v>
      </c>
      <c r="H103" s="18">
        <v>434</v>
      </c>
      <c r="I103" s="18">
        <v>47.1</v>
      </c>
      <c r="J103" s="18">
        <v>115.13</v>
      </c>
      <c r="K103" s="18">
        <v>1.137</v>
      </c>
      <c r="L103" s="20">
        <v>0.23776171206584701</v>
      </c>
      <c r="M103" s="21">
        <v>0.18523225423016085</v>
      </c>
      <c r="N103" s="21">
        <v>0.62385808065642567</v>
      </c>
    </row>
    <row r="104" spans="1:14" x14ac:dyDescent="0.2">
      <c r="A104" s="18" t="s">
        <v>12</v>
      </c>
      <c r="B104" s="18" t="s">
        <v>15</v>
      </c>
      <c r="C104" s="18" t="s">
        <v>353</v>
      </c>
      <c r="D104" s="22" t="s">
        <v>354</v>
      </c>
      <c r="E104" s="18">
        <v>3</v>
      </c>
      <c r="F104" s="18">
        <v>5</v>
      </c>
      <c r="G104" s="18">
        <v>3</v>
      </c>
      <c r="H104" s="18">
        <v>559</v>
      </c>
      <c r="I104" s="18">
        <v>59.8</v>
      </c>
      <c r="J104" s="18">
        <v>11.71</v>
      </c>
      <c r="K104" s="18">
        <v>1.137</v>
      </c>
      <c r="L104" s="20">
        <v>0.46117070990824599</v>
      </c>
      <c r="M104" s="21">
        <v>0.18523225423016085</v>
      </c>
      <c r="N104" s="21">
        <v>0.33613828361751774</v>
      </c>
    </row>
    <row r="105" spans="1:14" x14ac:dyDescent="0.2">
      <c r="A105" s="18" t="s">
        <v>12</v>
      </c>
      <c r="B105" s="18" t="s">
        <v>15</v>
      </c>
      <c r="C105" s="18" t="s">
        <v>357</v>
      </c>
      <c r="D105" s="22" t="s">
        <v>358</v>
      </c>
      <c r="E105" s="18">
        <v>5</v>
      </c>
      <c r="F105" s="18">
        <v>15</v>
      </c>
      <c r="G105" s="18">
        <v>5</v>
      </c>
      <c r="H105" s="18">
        <v>825</v>
      </c>
      <c r="I105" s="18">
        <v>90.5</v>
      </c>
      <c r="J105" s="18">
        <v>30.38</v>
      </c>
      <c r="K105" s="18">
        <v>1.135</v>
      </c>
      <c r="L105" s="20">
        <v>3.2960535765223703E-2</v>
      </c>
      <c r="M105" s="21">
        <v>0.18269229751619032</v>
      </c>
      <c r="N105" s="21">
        <v>1.4820057375699105</v>
      </c>
    </row>
    <row r="106" spans="1:14" x14ac:dyDescent="0.2">
      <c r="A106" s="18" t="s">
        <v>12</v>
      </c>
      <c r="B106" s="18" t="s">
        <v>15</v>
      </c>
      <c r="C106" s="18" t="s">
        <v>359</v>
      </c>
      <c r="D106" s="22" t="s">
        <v>360</v>
      </c>
      <c r="E106" s="18">
        <v>7</v>
      </c>
      <c r="F106" s="18">
        <v>18</v>
      </c>
      <c r="G106" s="18">
        <v>7</v>
      </c>
      <c r="H106" s="18">
        <v>165</v>
      </c>
      <c r="I106" s="18">
        <v>18</v>
      </c>
      <c r="J106" s="18">
        <v>48.02</v>
      </c>
      <c r="K106" s="18">
        <v>1.133</v>
      </c>
      <c r="L106" s="20">
        <v>2.8331091697609001E-3</v>
      </c>
      <c r="M106" s="21">
        <v>0.18014786115842862</v>
      </c>
      <c r="N106" s="21">
        <v>2.5477366902479126</v>
      </c>
    </row>
    <row r="107" spans="1:14" x14ac:dyDescent="0.2">
      <c r="A107" s="18" t="s">
        <v>12</v>
      </c>
      <c r="B107" s="18" t="s">
        <v>15</v>
      </c>
      <c r="C107" s="18" t="s">
        <v>361</v>
      </c>
      <c r="D107" s="22" t="s">
        <v>362</v>
      </c>
      <c r="E107" s="18">
        <v>3</v>
      </c>
      <c r="F107" s="18">
        <v>5</v>
      </c>
      <c r="G107" s="18">
        <v>3</v>
      </c>
      <c r="H107" s="18">
        <v>152</v>
      </c>
      <c r="I107" s="18">
        <v>17.7</v>
      </c>
      <c r="J107" s="18">
        <v>10.73</v>
      </c>
      <c r="K107" s="18">
        <v>1.1299999999999999</v>
      </c>
      <c r="L107" s="20">
        <v>6.0994245524693701E-2</v>
      </c>
      <c r="M107" s="21">
        <v>0.17632277264046289</v>
      </c>
      <c r="N107" s="21">
        <v>1.2147111363787091</v>
      </c>
    </row>
    <row r="108" spans="1:14" x14ac:dyDescent="0.2">
      <c r="A108" s="18" t="s">
        <v>12</v>
      </c>
      <c r="B108" s="18" t="s">
        <v>15</v>
      </c>
      <c r="C108" s="18" t="s">
        <v>365</v>
      </c>
      <c r="D108" s="22" t="s">
        <v>366</v>
      </c>
      <c r="E108" s="18">
        <v>3</v>
      </c>
      <c r="F108" s="18">
        <v>5</v>
      </c>
      <c r="G108" s="18">
        <v>3</v>
      </c>
      <c r="H108" s="18">
        <v>320</v>
      </c>
      <c r="I108" s="18">
        <v>35.9</v>
      </c>
      <c r="J108" s="18">
        <v>12.63</v>
      </c>
      <c r="K108" s="18">
        <v>1.129</v>
      </c>
      <c r="L108" s="20">
        <v>0.12549576432159401</v>
      </c>
      <c r="M108" s="21">
        <v>0.17504548611091381</v>
      </c>
      <c r="N108" s="21">
        <v>0.90137093205387553</v>
      </c>
    </row>
    <row r="109" spans="1:14" x14ac:dyDescent="0.2">
      <c r="A109" s="18" t="s">
        <v>12</v>
      </c>
      <c r="B109" s="18" t="s">
        <v>15</v>
      </c>
      <c r="C109" s="18" t="s">
        <v>369</v>
      </c>
      <c r="D109" s="22" t="s">
        <v>370</v>
      </c>
      <c r="E109" s="18">
        <v>3</v>
      </c>
      <c r="F109" s="18">
        <v>5</v>
      </c>
      <c r="G109" s="18">
        <v>3</v>
      </c>
      <c r="H109" s="18">
        <v>149</v>
      </c>
      <c r="I109" s="18">
        <v>16.8</v>
      </c>
      <c r="J109" s="18">
        <v>13.11</v>
      </c>
      <c r="K109" s="18">
        <v>1.129</v>
      </c>
      <c r="L109" s="20">
        <v>0.54593942230167603</v>
      </c>
      <c r="M109" s="21">
        <v>0.17504548611091381</v>
      </c>
      <c r="N109" s="21">
        <v>0.26285554414445633</v>
      </c>
    </row>
    <row r="110" spans="1:14" x14ac:dyDescent="0.2">
      <c r="A110" s="18" t="s">
        <v>12</v>
      </c>
      <c r="B110" s="18" t="s">
        <v>15</v>
      </c>
      <c r="C110" s="18" t="s">
        <v>375</v>
      </c>
      <c r="D110" s="22" t="s">
        <v>376</v>
      </c>
      <c r="E110" s="18">
        <v>4</v>
      </c>
      <c r="F110" s="18">
        <v>9</v>
      </c>
      <c r="G110" s="18">
        <v>4</v>
      </c>
      <c r="H110" s="18">
        <v>254</v>
      </c>
      <c r="I110" s="18">
        <v>28.8</v>
      </c>
      <c r="J110" s="18">
        <v>29.93</v>
      </c>
      <c r="K110" s="18">
        <v>1.1140000000000001</v>
      </c>
      <c r="L110" s="20">
        <v>6.5167874639785101E-2</v>
      </c>
      <c r="M110" s="21">
        <v>0.15574923267794485</v>
      </c>
      <c r="N110" s="21">
        <v>1.1859664426880729</v>
      </c>
    </row>
    <row r="111" spans="1:14" x14ac:dyDescent="0.2">
      <c r="A111" s="18" t="s">
        <v>12</v>
      </c>
      <c r="B111" s="18" t="s">
        <v>15</v>
      </c>
      <c r="C111" s="18" t="s">
        <v>379</v>
      </c>
      <c r="D111" s="22" t="s">
        <v>380</v>
      </c>
      <c r="E111" s="18">
        <v>8</v>
      </c>
      <c r="F111" s="18">
        <v>21</v>
      </c>
      <c r="G111" s="18">
        <v>8</v>
      </c>
      <c r="H111" s="18">
        <v>203</v>
      </c>
      <c r="I111" s="18">
        <v>23.6</v>
      </c>
      <c r="J111" s="18">
        <v>52.12</v>
      </c>
      <c r="K111" s="18">
        <v>1.111</v>
      </c>
      <c r="L111" s="20">
        <v>7.6615646667707697E-3</v>
      </c>
      <c r="M111" s="21">
        <v>0.15185881672700494</v>
      </c>
      <c r="N111" s="21">
        <v>2.1156825284414889</v>
      </c>
    </row>
    <row r="112" spans="1:14" x14ac:dyDescent="0.2">
      <c r="A112" s="18" t="s">
        <v>12</v>
      </c>
      <c r="B112" s="18" t="s">
        <v>15</v>
      </c>
      <c r="C112" s="18" t="s">
        <v>381</v>
      </c>
      <c r="D112" s="22" t="s">
        <v>382</v>
      </c>
      <c r="E112" s="18">
        <v>9</v>
      </c>
      <c r="F112" s="18">
        <v>21</v>
      </c>
      <c r="G112" s="18">
        <v>3</v>
      </c>
      <c r="H112" s="18">
        <v>463</v>
      </c>
      <c r="I112" s="18">
        <v>50.4</v>
      </c>
      <c r="J112" s="18">
        <v>58.56</v>
      </c>
      <c r="K112" s="18">
        <v>1.1100000000000001</v>
      </c>
      <c r="L112" s="20">
        <v>1.39992608741797E-2</v>
      </c>
      <c r="M112" s="21">
        <v>0.15055967657538141</v>
      </c>
      <c r="N112" s="21">
        <v>1.8538948933745469</v>
      </c>
    </row>
    <row r="113" spans="1:14" x14ac:dyDescent="0.2">
      <c r="A113" s="18" t="s">
        <v>12</v>
      </c>
      <c r="B113" s="18" t="s">
        <v>15</v>
      </c>
      <c r="C113" s="18" t="s">
        <v>383</v>
      </c>
      <c r="D113" s="22" t="s">
        <v>384</v>
      </c>
      <c r="E113" s="18">
        <v>8</v>
      </c>
      <c r="F113" s="18">
        <v>17</v>
      </c>
      <c r="G113" s="18">
        <v>7</v>
      </c>
      <c r="H113" s="18">
        <v>364</v>
      </c>
      <c r="I113" s="18">
        <v>39.4</v>
      </c>
      <c r="J113" s="18">
        <v>46.58</v>
      </c>
      <c r="K113" s="18">
        <v>1.1100000000000001</v>
      </c>
      <c r="L113" s="20">
        <v>0.26607671046754999</v>
      </c>
      <c r="M113" s="21">
        <v>0.15055967657538141</v>
      </c>
      <c r="N113" s="21">
        <v>0.57499313731661161</v>
      </c>
    </row>
    <row r="114" spans="1:14" x14ac:dyDescent="0.2">
      <c r="A114" s="18" t="s">
        <v>12</v>
      </c>
      <c r="B114" s="18" t="s">
        <v>15</v>
      </c>
      <c r="C114" s="18" t="s">
        <v>387</v>
      </c>
      <c r="D114" s="22" t="s">
        <v>388</v>
      </c>
      <c r="E114" s="18">
        <v>3</v>
      </c>
      <c r="F114" s="18">
        <v>5</v>
      </c>
      <c r="G114" s="18">
        <v>3</v>
      </c>
      <c r="H114" s="18">
        <v>456</v>
      </c>
      <c r="I114" s="18">
        <v>52.9</v>
      </c>
      <c r="J114" s="18">
        <v>11.09</v>
      </c>
      <c r="K114" s="18">
        <v>1.105</v>
      </c>
      <c r="L114" s="20">
        <v>0.12790091270682999</v>
      </c>
      <c r="M114" s="21">
        <v>0.14404636961670686</v>
      </c>
      <c r="N114" s="21">
        <v>0.893126356364774</v>
      </c>
    </row>
    <row r="115" spans="1:14" x14ac:dyDescent="0.2">
      <c r="A115" s="18" t="s">
        <v>12</v>
      </c>
      <c r="B115" s="18" t="s">
        <v>15</v>
      </c>
      <c r="C115" s="18" t="s">
        <v>389</v>
      </c>
      <c r="D115" s="22" t="s">
        <v>390</v>
      </c>
      <c r="E115" s="18">
        <v>14</v>
      </c>
      <c r="F115" s="18">
        <v>26</v>
      </c>
      <c r="G115" s="18">
        <v>14</v>
      </c>
      <c r="H115" s="18">
        <v>2364</v>
      </c>
      <c r="I115" s="18">
        <v>274.39999999999998</v>
      </c>
      <c r="J115" s="18">
        <v>67.849999999999994</v>
      </c>
      <c r="K115" s="18">
        <v>1.1040000000000001</v>
      </c>
      <c r="L115" s="20">
        <v>0.12794418675903799</v>
      </c>
      <c r="M115" s="21">
        <v>0.14274017211608214</v>
      </c>
      <c r="N115" s="21">
        <v>0.89297944182701672</v>
      </c>
    </row>
    <row r="116" spans="1:14" x14ac:dyDescent="0.2">
      <c r="A116" s="18" t="s">
        <v>12</v>
      </c>
      <c r="B116" s="18" t="s">
        <v>15</v>
      </c>
      <c r="C116" s="18" t="s">
        <v>393</v>
      </c>
      <c r="D116" s="22" t="s">
        <v>394</v>
      </c>
      <c r="E116" s="18">
        <v>3</v>
      </c>
      <c r="F116" s="18">
        <v>7</v>
      </c>
      <c r="G116" s="18">
        <v>3</v>
      </c>
      <c r="H116" s="18">
        <v>238</v>
      </c>
      <c r="I116" s="18">
        <v>27.4</v>
      </c>
      <c r="J116" s="18">
        <v>17.52</v>
      </c>
      <c r="K116" s="18">
        <v>1.1000000000000001</v>
      </c>
      <c r="L116" s="20">
        <v>0.217467286132947</v>
      </c>
      <c r="M116" s="21">
        <v>0.13750352374993502</v>
      </c>
      <c r="N116" s="21">
        <v>0.66260606524043053</v>
      </c>
    </row>
    <row r="117" spans="1:14" x14ac:dyDescent="0.2">
      <c r="A117" s="18" t="s">
        <v>12</v>
      </c>
      <c r="B117" s="18" t="s">
        <v>15</v>
      </c>
      <c r="C117" s="18" t="s">
        <v>395</v>
      </c>
      <c r="D117" s="22" t="s">
        <v>396</v>
      </c>
      <c r="E117" s="18">
        <v>6</v>
      </c>
      <c r="F117" s="18">
        <v>11</v>
      </c>
      <c r="G117" s="18">
        <v>6</v>
      </c>
      <c r="H117" s="18">
        <v>1014</v>
      </c>
      <c r="I117" s="18">
        <v>113</v>
      </c>
      <c r="J117" s="18">
        <v>29.4</v>
      </c>
      <c r="K117" s="18">
        <v>1.099</v>
      </c>
      <c r="L117" s="20">
        <v>0.21745534812084999</v>
      </c>
      <c r="M117" s="21">
        <v>0.13619138628714406</v>
      </c>
      <c r="N117" s="21">
        <v>0.66262990678084066</v>
      </c>
    </row>
    <row r="118" spans="1:14" x14ac:dyDescent="0.2">
      <c r="A118" s="18" t="s">
        <v>12</v>
      </c>
      <c r="B118" s="18" t="s">
        <v>15</v>
      </c>
      <c r="C118" s="18" t="s">
        <v>397</v>
      </c>
      <c r="D118" s="22" t="s">
        <v>398</v>
      </c>
      <c r="E118" s="18">
        <v>3</v>
      </c>
      <c r="F118" s="18">
        <v>7</v>
      </c>
      <c r="G118" s="18">
        <v>3</v>
      </c>
      <c r="H118" s="18">
        <v>390</v>
      </c>
      <c r="I118" s="18">
        <v>43</v>
      </c>
      <c r="J118" s="18">
        <v>25.68</v>
      </c>
      <c r="K118" s="18">
        <v>1.099</v>
      </c>
      <c r="L118" s="20">
        <v>0.216850145191467</v>
      </c>
      <c r="M118" s="21">
        <v>0.13619138628714406</v>
      </c>
      <c r="N118" s="21">
        <v>0.66384028273434847</v>
      </c>
    </row>
    <row r="119" spans="1:14" x14ac:dyDescent="0.2">
      <c r="A119" s="18" t="s">
        <v>12</v>
      </c>
      <c r="B119" s="18" t="s">
        <v>15</v>
      </c>
      <c r="C119" s="18" t="s">
        <v>399</v>
      </c>
      <c r="D119" s="22" t="s">
        <v>400</v>
      </c>
      <c r="E119" s="18">
        <v>8</v>
      </c>
      <c r="F119" s="18">
        <v>23</v>
      </c>
      <c r="G119" s="18">
        <v>7</v>
      </c>
      <c r="H119" s="18">
        <v>199</v>
      </c>
      <c r="I119" s="18">
        <v>22.1</v>
      </c>
      <c r="J119" s="18">
        <v>71.55</v>
      </c>
      <c r="K119" s="18">
        <v>1.097</v>
      </c>
      <c r="L119" s="20">
        <v>3.9956072276516097E-2</v>
      </c>
      <c r="M119" s="21">
        <v>0.1335635257411058</v>
      </c>
      <c r="N119" s="21">
        <v>1.3984172099473855</v>
      </c>
    </row>
    <row r="120" spans="1:14" x14ac:dyDescent="0.2">
      <c r="A120" s="18" t="s">
        <v>12</v>
      </c>
      <c r="B120" s="18" t="s">
        <v>15</v>
      </c>
      <c r="C120" s="18" t="s">
        <v>401</v>
      </c>
      <c r="D120" s="22" t="s">
        <v>402</v>
      </c>
      <c r="E120" s="18">
        <v>7</v>
      </c>
      <c r="F120" s="18">
        <v>16</v>
      </c>
      <c r="G120" s="18">
        <v>7</v>
      </c>
      <c r="H120" s="18">
        <v>479</v>
      </c>
      <c r="I120" s="18">
        <v>52.6</v>
      </c>
      <c r="J120" s="18">
        <v>47.27</v>
      </c>
      <c r="K120" s="18">
        <v>1.0960000000000001</v>
      </c>
      <c r="L120" s="20">
        <v>7.5857167302377196E-2</v>
      </c>
      <c r="M120" s="21">
        <v>0.13224779829843977</v>
      </c>
      <c r="N120" s="21">
        <v>1.1200033789798673</v>
      </c>
    </row>
    <row r="121" spans="1:14" x14ac:dyDescent="0.2">
      <c r="A121" s="18" t="s">
        <v>12</v>
      </c>
      <c r="B121" s="18" t="s">
        <v>15</v>
      </c>
      <c r="C121" s="18" t="s">
        <v>403</v>
      </c>
      <c r="D121" s="22" t="s">
        <v>404</v>
      </c>
      <c r="E121" s="18">
        <v>6</v>
      </c>
      <c r="F121" s="18">
        <v>14</v>
      </c>
      <c r="G121" s="18">
        <v>6</v>
      </c>
      <c r="H121" s="18">
        <v>452</v>
      </c>
      <c r="I121" s="18">
        <v>49.5</v>
      </c>
      <c r="J121" s="18">
        <v>39.630000000000003</v>
      </c>
      <c r="K121" s="18">
        <v>1.0960000000000001</v>
      </c>
      <c r="L121" s="20">
        <v>0.215063780375955</v>
      </c>
      <c r="M121" s="21">
        <v>0.13224779829843977</v>
      </c>
      <c r="N121" s="21">
        <v>0.66743272446774426</v>
      </c>
    </row>
    <row r="122" spans="1:14" x14ac:dyDescent="0.2">
      <c r="A122" s="18" t="s">
        <v>12</v>
      </c>
      <c r="B122" s="18" t="s">
        <v>15</v>
      </c>
      <c r="C122" s="18" t="s">
        <v>405</v>
      </c>
      <c r="D122" s="22" t="s">
        <v>406</v>
      </c>
      <c r="E122" s="18">
        <v>3</v>
      </c>
      <c r="F122" s="18">
        <v>9</v>
      </c>
      <c r="G122" s="18">
        <v>3</v>
      </c>
      <c r="H122" s="18">
        <v>808</v>
      </c>
      <c r="I122" s="18">
        <v>90.9</v>
      </c>
      <c r="J122" s="18">
        <v>19.77</v>
      </c>
      <c r="K122" s="18">
        <v>1.0960000000000001</v>
      </c>
      <c r="L122" s="20">
        <v>9.5005859457110306E-2</v>
      </c>
      <c r="M122" s="21">
        <v>0.13224779829843977</v>
      </c>
      <c r="N122" s="21">
        <v>1.0222496089067772</v>
      </c>
    </row>
    <row r="123" spans="1:14" x14ac:dyDescent="0.2">
      <c r="A123" s="18" t="s">
        <v>12</v>
      </c>
      <c r="B123" s="18" t="s">
        <v>14</v>
      </c>
      <c r="C123" s="18" t="s">
        <v>411</v>
      </c>
      <c r="D123" s="22" t="s">
        <v>412</v>
      </c>
      <c r="E123" s="18">
        <v>4</v>
      </c>
      <c r="F123" s="18">
        <v>11</v>
      </c>
      <c r="G123" s="18">
        <v>4</v>
      </c>
      <c r="H123" s="18">
        <v>102</v>
      </c>
      <c r="I123" s="18">
        <v>12.1</v>
      </c>
      <c r="J123" s="18">
        <v>29.23</v>
      </c>
      <c r="K123" s="18">
        <v>1.089</v>
      </c>
      <c r="L123" s="20">
        <v>9.7972922275398902E-2</v>
      </c>
      <c r="M123" s="21">
        <v>0.1230039540548198</v>
      </c>
      <c r="N123" s="21">
        <v>1.0088939378921886</v>
      </c>
    </row>
    <row r="124" spans="1:14" x14ac:dyDescent="0.2">
      <c r="A124" s="18" t="s">
        <v>12</v>
      </c>
      <c r="B124" s="18" t="s">
        <v>15</v>
      </c>
      <c r="C124" s="18" t="s">
        <v>413</v>
      </c>
      <c r="D124" s="22" t="s">
        <v>414</v>
      </c>
      <c r="E124" s="18">
        <v>6</v>
      </c>
      <c r="F124" s="18">
        <v>12</v>
      </c>
      <c r="G124" s="18">
        <v>5</v>
      </c>
      <c r="H124" s="18">
        <v>803</v>
      </c>
      <c r="I124" s="18">
        <v>92.4</v>
      </c>
      <c r="J124" s="18">
        <v>37.090000000000003</v>
      </c>
      <c r="K124" s="18">
        <v>1.0880000000000001</v>
      </c>
      <c r="L124" s="20">
        <v>6.4083182810211803E-2</v>
      </c>
      <c r="M124" s="21">
        <v>0.12167855658825247</v>
      </c>
      <c r="N124" s="21">
        <v>1.1932559263466544</v>
      </c>
    </row>
    <row r="125" spans="1:14" x14ac:dyDescent="0.2">
      <c r="A125" s="18" t="s">
        <v>12</v>
      </c>
      <c r="B125" s="18" t="s">
        <v>15</v>
      </c>
      <c r="C125" s="18" t="s">
        <v>415</v>
      </c>
      <c r="D125" s="22" t="s">
        <v>416</v>
      </c>
      <c r="E125" s="18">
        <v>7</v>
      </c>
      <c r="F125" s="18">
        <v>17</v>
      </c>
      <c r="G125" s="18">
        <v>7</v>
      </c>
      <c r="H125" s="18">
        <v>217</v>
      </c>
      <c r="I125" s="18">
        <v>24.8</v>
      </c>
      <c r="J125" s="18">
        <v>34.770000000000003</v>
      </c>
      <c r="K125" s="18">
        <v>1.0860000000000001</v>
      </c>
      <c r="L125" s="20">
        <v>0.229747987398085</v>
      </c>
      <c r="M125" s="21">
        <v>0.11902410314227461</v>
      </c>
      <c r="N125" s="21">
        <v>0.63874828436289288</v>
      </c>
    </row>
    <row r="126" spans="1:14" x14ac:dyDescent="0.2">
      <c r="A126" s="18" t="s">
        <v>12</v>
      </c>
      <c r="B126" s="18" t="s">
        <v>15</v>
      </c>
      <c r="C126" s="18" t="s">
        <v>417</v>
      </c>
      <c r="D126" s="22" t="s">
        <v>418</v>
      </c>
      <c r="E126" s="18">
        <v>4</v>
      </c>
      <c r="F126" s="18">
        <v>6</v>
      </c>
      <c r="G126" s="18">
        <v>4</v>
      </c>
      <c r="H126" s="18">
        <v>930</v>
      </c>
      <c r="I126" s="18">
        <v>103.5</v>
      </c>
      <c r="J126" s="18">
        <v>19.27</v>
      </c>
      <c r="K126" s="18">
        <v>1.0860000000000001</v>
      </c>
      <c r="L126" s="20">
        <v>0.35620430067111403</v>
      </c>
      <c r="M126" s="21">
        <v>0.11902410314227461</v>
      </c>
      <c r="N126" s="21">
        <v>0.44830084133976578</v>
      </c>
    </row>
    <row r="127" spans="1:14" x14ac:dyDescent="0.2">
      <c r="A127" s="18" t="s">
        <v>12</v>
      </c>
      <c r="B127" s="18" t="s">
        <v>15</v>
      </c>
      <c r="C127" s="18" t="s">
        <v>419</v>
      </c>
      <c r="D127" s="22" t="s">
        <v>420</v>
      </c>
      <c r="E127" s="18">
        <v>7</v>
      </c>
      <c r="F127" s="18">
        <v>17</v>
      </c>
      <c r="G127" s="18">
        <v>7</v>
      </c>
      <c r="H127" s="18">
        <v>266</v>
      </c>
      <c r="I127" s="18">
        <v>30</v>
      </c>
      <c r="J127" s="18">
        <v>56.29</v>
      </c>
      <c r="K127" s="18">
        <v>1.077</v>
      </c>
      <c r="L127" s="20">
        <v>3.1414854902344899E-2</v>
      </c>
      <c r="M127" s="21">
        <v>0.10701824988212043</v>
      </c>
      <c r="N127" s="21">
        <v>1.5028649418451125</v>
      </c>
    </row>
    <row r="128" spans="1:14" x14ac:dyDescent="0.2">
      <c r="A128" s="18" t="s">
        <v>12</v>
      </c>
      <c r="B128" s="18" t="s">
        <v>15</v>
      </c>
      <c r="C128" s="18" t="s">
        <v>421</v>
      </c>
      <c r="D128" s="22" t="s">
        <v>422</v>
      </c>
      <c r="E128" s="18">
        <v>5</v>
      </c>
      <c r="F128" s="18">
        <v>12</v>
      </c>
      <c r="G128" s="18">
        <v>4</v>
      </c>
      <c r="H128" s="18">
        <v>198</v>
      </c>
      <c r="I128" s="18">
        <v>21.9</v>
      </c>
      <c r="J128" s="18">
        <v>34.18</v>
      </c>
      <c r="K128" s="18">
        <v>1.0760000000000001</v>
      </c>
      <c r="L128" s="20">
        <v>7.0046851472087696E-2</v>
      </c>
      <c r="M128" s="21">
        <v>0.1056780778945372</v>
      </c>
      <c r="N128" s="21">
        <v>1.1546113809924716</v>
      </c>
    </row>
    <row r="129" spans="1:14" x14ac:dyDescent="0.2">
      <c r="A129" s="18" t="s">
        <v>12</v>
      </c>
      <c r="B129" s="18" t="s">
        <v>15</v>
      </c>
      <c r="C129" s="18" t="s">
        <v>423</v>
      </c>
      <c r="D129" s="22" t="s">
        <v>424</v>
      </c>
      <c r="E129" s="18">
        <v>14</v>
      </c>
      <c r="F129" s="18">
        <v>33</v>
      </c>
      <c r="G129" s="18">
        <v>4</v>
      </c>
      <c r="H129" s="18">
        <v>724</v>
      </c>
      <c r="I129" s="18">
        <v>83.2</v>
      </c>
      <c r="J129" s="18">
        <v>86.09</v>
      </c>
      <c r="K129" s="18">
        <v>1.0740000000000001</v>
      </c>
      <c r="L129" s="20">
        <v>5.7304034319828598E-2</v>
      </c>
      <c r="M129" s="21">
        <v>0.10299399332332565</v>
      </c>
      <c r="N129" s="21">
        <v>1.2418148017470383</v>
      </c>
    </row>
    <row r="130" spans="1:14" x14ac:dyDescent="0.2">
      <c r="A130" s="18" t="s">
        <v>12</v>
      </c>
      <c r="B130" s="18" t="s">
        <v>15</v>
      </c>
      <c r="C130" s="18" t="s">
        <v>437</v>
      </c>
      <c r="D130" s="22" t="s">
        <v>438</v>
      </c>
      <c r="E130" s="18">
        <v>8</v>
      </c>
      <c r="F130" s="18">
        <v>18</v>
      </c>
      <c r="G130" s="18">
        <v>8</v>
      </c>
      <c r="H130" s="18">
        <v>288</v>
      </c>
      <c r="I130" s="18">
        <v>32.700000000000003</v>
      </c>
      <c r="J130" s="18">
        <v>48.69</v>
      </c>
      <c r="K130" s="18">
        <v>1.0609999999999999</v>
      </c>
      <c r="L130" s="20">
        <v>3.0427509000556598E-2</v>
      </c>
      <c r="M130" s="21">
        <v>8.5424656252677672E-2</v>
      </c>
      <c r="N130" s="21">
        <v>1.5167336004382277</v>
      </c>
    </row>
    <row r="131" spans="1:14" x14ac:dyDescent="0.2">
      <c r="A131" s="18" t="s">
        <v>12</v>
      </c>
      <c r="B131" s="18" t="s">
        <v>15</v>
      </c>
      <c r="C131" s="18" t="s">
        <v>439</v>
      </c>
      <c r="D131" s="22" t="s">
        <v>440</v>
      </c>
      <c r="E131" s="18">
        <v>3</v>
      </c>
      <c r="F131" s="18">
        <v>9</v>
      </c>
      <c r="G131" s="18">
        <v>3</v>
      </c>
      <c r="H131" s="18">
        <v>86</v>
      </c>
      <c r="I131" s="18">
        <v>10.1</v>
      </c>
      <c r="J131" s="18">
        <v>22.7</v>
      </c>
      <c r="K131" s="18">
        <v>1.0580000000000001</v>
      </c>
      <c r="L131" s="20">
        <v>0.61762589858348504</v>
      </c>
      <c r="M131" s="21">
        <v>8.1339627451938776E-2</v>
      </c>
      <c r="N131" s="21">
        <v>0.20927450124733116</v>
      </c>
    </row>
    <row r="132" spans="1:14" x14ac:dyDescent="0.2">
      <c r="A132" s="18" t="s">
        <v>12</v>
      </c>
      <c r="B132" s="18" t="s">
        <v>15</v>
      </c>
      <c r="C132" s="18" t="s">
        <v>441</v>
      </c>
      <c r="D132" s="22" t="s">
        <v>442</v>
      </c>
      <c r="E132" s="18">
        <v>4</v>
      </c>
      <c r="F132" s="18">
        <v>16</v>
      </c>
      <c r="G132" s="18">
        <v>4</v>
      </c>
      <c r="H132" s="18">
        <v>237</v>
      </c>
      <c r="I132" s="18">
        <v>26.2</v>
      </c>
      <c r="J132" s="18">
        <v>49.98</v>
      </c>
      <c r="K132" s="18">
        <v>1.0549999999999999</v>
      </c>
      <c r="L132" s="20">
        <v>0.25538785264332697</v>
      </c>
      <c r="M132" s="21">
        <v>7.7242998932460352E-2</v>
      </c>
      <c r="N132" s="21">
        <v>0.59279976351518138</v>
      </c>
    </row>
    <row r="133" spans="1:14" x14ac:dyDescent="0.2">
      <c r="A133" s="18" t="s">
        <v>12</v>
      </c>
      <c r="B133" s="18" t="s">
        <v>15</v>
      </c>
      <c r="C133" s="18" t="s">
        <v>457</v>
      </c>
      <c r="D133" s="22" t="s">
        <v>458</v>
      </c>
      <c r="E133" s="18">
        <v>11</v>
      </c>
      <c r="F133" s="18">
        <v>23</v>
      </c>
      <c r="G133" s="18">
        <v>11</v>
      </c>
      <c r="H133" s="18">
        <v>556</v>
      </c>
      <c r="I133" s="18">
        <v>60.3</v>
      </c>
      <c r="J133" s="18">
        <v>59.8</v>
      </c>
      <c r="K133" s="18">
        <v>1.0249999999999999</v>
      </c>
      <c r="L133" s="20">
        <v>0.75935961553793196</v>
      </c>
      <c r="M133" s="21">
        <v>3.5623909730721222E-2</v>
      </c>
      <c r="N133" s="21">
        <v>0.11955250334502024</v>
      </c>
    </row>
    <row r="134" spans="1:14" x14ac:dyDescent="0.2">
      <c r="A134" s="18" t="s">
        <v>12</v>
      </c>
      <c r="B134" s="18" t="s">
        <v>14</v>
      </c>
      <c r="C134" s="18" t="s">
        <v>459</v>
      </c>
      <c r="D134" s="22" t="s">
        <v>460</v>
      </c>
      <c r="E134" s="18">
        <v>4</v>
      </c>
      <c r="F134" s="18">
        <v>8</v>
      </c>
      <c r="G134" s="18">
        <v>4</v>
      </c>
      <c r="H134" s="18">
        <v>293</v>
      </c>
      <c r="I134" s="18">
        <v>32.1</v>
      </c>
      <c r="J134" s="18">
        <v>27.52</v>
      </c>
      <c r="K134" s="18">
        <v>1.02</v>
      </c>
      <c r="L134" s="20">
        <v>0.77296489709094796</v>
      </c>
      <c r="M134" s="21">
        <v>2.8569152196770919E-2</v>
      </c>
      <c r="N134" s="21">
        <v>0.1118402283919699</v>
      </c>
    </row>
    <row r="135" spans="1:14" x14ac:dyDescent="0.2">
      <c r="A135" s="18" t="s">
        <v>12</v>
      </c>
      <c r="B135" s="18" t="s">
        <v>14</v>
      </c>
      <c r="C135" s="18" t="s">
        <v>461</v>
      </c>
      <c r="D135" s="22" t="s">
        <v>462</v>
      </c>
      <c r="E135" s="18">
        <v>4</v>
      </c>
      <c r="F135" s="18">
        <v>8</v>
      </c>
      <c r="G135" s="18">
        <v>4</v>
      </c>
      <c r="H135" s="18">
        <v>293</v>
      </c>
      <c r="I135" s="18">
        <v>32</v>
      </c>
      <c r="J135" s="18">
        <v>27.52</v>
      </c>
      <c r="K135" s="18">
        <v>1.02</v>
      </c>
      <c r="L135" s="20">
        <v>0.77296489709094796</v>
      </c>
      <c r="M135" s="21">
        <v>2.8569152196770919E-2</v>
      </c>
      <c r="N135" s="21">
        <v>0.1118402283919699</v>
      </c>
    </row>
    <row r="136" spans="1:14" x14ac:dyDescent="0.2">
      <c r="A136" s="18" t="s">
        <v>12</v>
      </c>
      <c r="B136" s="18" t="s">
        <v>14</v>
      </c>
      <c r="C136" s="18" t="s">
        <v>463</v>
      </c>
      <c r="D136" s="22" t="s">
        <v>464</v>
      </c>
      <c r="E136" s="18">
        <v>4</v>
      </c>
      <c r="F136" s="18">
        <v>8</v>
      </c>
      <c r="G136" s="18">
        <v>4</v>
      </c>
      <c r="H136" s="18">
        <v>293</v>
      </c>
      <c r="I136" s="18">
        <v>32.1</v>
      </c>
      <c r="J136" s="18">
        <v>27.52</v>
      </c>
      <c r="K136" s="18">
        <v>1.02</v>
      </c>
      <c r="L136" s="20">
        <v>0.77296489709094796</v>
      </c>
      <c r="M136" s="21">
        <v>2.8569152196770919E-2</v>
      </c>
      <c r="N136" s="21">
        <v>0.1118402283919699</v>
      </c>
    </row>
    <row r="137" spans="1:14" x14ac:dyDescent="0.2">
      <c r="A137" s="18" t="s">
        <v>12</v>
      </c>
      <c r="B137" s="18" t="s">
        <v>15</v>
      </c>
      <c r="C137" s="18" t="s">
        <v>465</v>
      </c>
      <c r="D137" s="22" t="s">
        <v>466</v>
      </c>
      <c r="E137" s="18">
        <v>7</v>
      </c>
      <c r="F137" s="18">
        <v>15</v>
      </c>
      <c r="G137" s="18">
        <v>7</v>
      </c>
      <c r="H137" s="18">
        <v>306</v>
      </c>
      <c r="I137" s="18">
        <v>33.700000000000003</v>
      </c>
      <c r="J137" s="18">
        <v>42.94</v>
      </c>
      <c r="K137" s="18">
        <v>1.018</v>
      </c>
      <c r="L137" s="20">
        <v>0.70496480772079395</v>
      </c>
      <c r="M137" s="21">
        <v>2.5737561413608275E-2</v>
      </c>
      <c r="N137" s="21">
        <v>0.15183256271661139</v>
      </c>
    </row>
    <row r="138" spans="1:14" x14ac:dyDescent="0.2">
      <c r="A138" s="18" t="s">
        <v>12</v>
      </c>
      <c r="B138" s="18" t="s">
        <v>15</v>
      </c>
      <c r="C138" s="18" t="s">
        <v>467</v>
      </c>
      <c r="D138" s="22" t="s">
        <v>468</v>
      </c>
      <c r="E138" s="18">
        <v>12</v>
      </c>
      <c r="F138" s="18">
        <v>31</v>
      </c>
      <c r="G138" s="18">
        <v>12</v>
      </c>
      <c r="H138" s="18">
        <v>531</v>
      </c>
      <c r="I138" s="18">
        <v>57.9</v>
      </c>
      <c r="J138" s="18">
        <v>96.83</v>
      </c>
      <c r="K138" s="18">
        <v>1.0109999999999999</v>
      </c>
      <c r="L138" s="20">
        <v>0.86410050032227004</v>
      </c>
      <c r="M138" s="21">
        <v>1.5782997240927459E-2</v>
      </c>
      <c r="N138" s="21">
        <v>6.3435743404095052E-2</v>
      </c>
    </row>
    <row r="139" spans="1:14" x14ac:dyDescent="0.2">
      <c r="A139" s="18" t="s">
        <v>12</v>
      </c>
      <c r="B139" s="18" t="s">
        <v>15</v>
      </c>
      <c r="C139" s="18" t="s">
        <v>469</v>
      </c>
      <c r="D139" s="22" t="s">
        <v>470</v>
      </c>
      <c r="E139" s="18">
        <v>3</v>
      </c>
      <c r="F139" s="18">
        <v>6</v>
      </c>
      <c r="G139" s="18">
        <v>3</v>
      </c>
      <c r="H139" s="18">
        <v>118</v>
      </c>
      <c r="I139" s="18">
        <v>13.5</v>
      </c>
      <c r="J139" s="18">
        <v>16.73</v>
      </c>
      <c r="K139" s="18">
        <v>1.01</v>
      </c>
      <c r="L139" s="20">
        <v>0.40800242878246901</v>
      </c>
      <c r="M139" s="21">
        <v>1.4355292977070055E-2</v>
      </c>
      <c r="N139" s="21">
        <v>0.3893372516069718</v>
      </c>
    </row>
    <row r="140" spans="1:14" x14ac:dyDescent="0.2">
      <c r="A140" s="18" t="s">
        <v>12</v>
      </c>
      <c r="B140" s="18" t="s">
        <v>15</v>
      </c>
      <c r="C140" s="18" t="s">
        <v>475</v>
      </c>
      <c r="D140" s="22" t="s">
        <v>476</v>
      </c>
      <c r="E140" s="18">
        <v>12</v>
      </c>
      <c r="F140" s="18">
        <v>45</v>
      </c>
      <c r="G140" s="18">
        <v>3</v>
      </c>
      <c r="H140" s="18">
        <v>445</v>
      </c>
      <c r="I140" s="18">
        <v>49.8</v>
      </c>
      <c r="J140" s="18">
        <v>143.12</v>
      </c>
      <c r="K140" s="18">
        <v>1.0049999999999999</v>
      </c>
      <c r="L140" s="20">
        <v>0.97720318465602696</v>
      </c>
      <c r="M140" s="21">
        <v>7.1955014042037668E-3</v>
      </c>
      <c r="N140" s="21">
        <v>1.0015126352422439E-2</v>
      </c>
    </row>
    <row r="141" spans="1:14" x14ac:dyDescent="0.2">
      <c r="A141" s="18" t="s">
        <v>12</v>
      </c>
      <c r="B141" s="18" t="s">
        <v>15</v>
      </c>
      <c r="C141" s="18" t="s">
        <v>479</v>
      </c>
      <c r="D141" s="22" t="s">
        <v>480</v>
      </c>
      <c r="E141" s="18">
        <v>9</v>
      </c>
      <c r="F141" s="18">
        <v>55</v>
      </c>
      <c r="G141" s="18">
        <v>9</v>
      </c>
      <c r="H141" s="18">
        <v>442</v>
      </c>
      <c r="I141" s="18">
        <v>50.5</v>
      </c>
      <c r="J141" s="18">
        <v>192.15</v>
      </c>
      <c r="K141" s="18">
        <v>1</v>
      </c>
      <c r="L141" s="20" t="s">
        <v>13</v>
      </c>
      <c r="M141" s="21">
        <v>0</v>
      </c>
      <c r="N141" s="21" t="e">
        <v>#VALUE!</v>
      </c>
    </row>
    <row r="142" spans="1:14" x14ac:dyDescent="0.2">
      <c r="A142" s="18" t="s">
        <v>12</v>
      </c>
      <c r="B142" s="18" t="s">
        <v>15</v>
      </c>
      <c r="C142" s="18" t="s">
        <v>481</v>
      </c>
      <c r="D142" s="22" t="s">
        <v>482</v>
      </c>
      <c r="E142" s="18">
        <v>5</v>
      </c>
      <c r="F142" s="18">
        <v>11</v>
      </c>
      <c r="G142" s="18">
        <v>5</v>
      </c>
      <c r="H142" s="18">
        <v>520</v>
      </c>
      <c r="I142" s="18">
        <v>59.6</v>
      </c>
      <c r="J142" s="18">
        <v>27.53</v>
      </c>
      <c r="K142" s="18">
        <v>0.99399999999999999</v>
      </c>
      <c r="L142" s="20">
        <v>0.64308640317298504</v>
      </c>
      <c r="M142" s="21">
        <v>-8.682243099800882E-3</v>
      </c>
      <c r="N142" s="21">
        <v>0.19173067264296498</v>
      </c>
    </row>
    <row r="143" spans="1:14" x14ac:dyDescent="0.2">
      <c r="A143" s="18" t="s">
        <v>12</v>
      </c>
      <c r="B143" s="18" t="s">
        <v>18</v>
      </c>
      <c r="C143" s="18" t="s">
        <v>483</v>
      </c>
      <c r="D143" s="22" t="s">
        <v>484</v>
      </c>
      <c r="E143" s="18">
        <v>3</v>
      </c>
      <c r="F143" s="18">
        <v>6</v>
      </c>
      <c r="G143" s="18">
        <v>3</v>
      </c>
      <c r="H143" s="18">
        <v>152</v>
      </c>
      <c r="I143" s="18">
        <v>17.3</v>
      </c>
      <c r="J143" s="18">
        <v>15.59</v>
      </c>
      <c r="K143" s="18">
        <v>0.99399999999999999</v>
      </c>
      <c r="L143" s="20">
        <v>0.62146413085706398</v>
      </c>
      <c r="M143" s="21">
        <v>-8.682243099800882E-3</v>
      </c>
      <c r="N143" s="21">
        <v>0.20658393254187205</v>
      </c>
    </row>
    <row r="144" spans="1:14" x14ac:dyDescent="0.2">
      <c r="A144" s="18" t="s">
        <v>12</v>
      </c>
      <c r="B144" s="18" t="s">
        <v>15</v>
      </c>
      <c r="C144" s="18" t="s">
        <v>485</v>
      </c>
      <c r="D144" s="22" t="s">
        <v>486</v>
      </c>
      <c r="E144" s="18">
        <v>3</v>
      </c>
      <c r="F144" s="18">
        <v>6</v>
      </c>
      <c r="G144" s="18">
        <v>3</v>
      </c>
      <c r="H144" s="18">
        <v>152</v>
      </c>
      <c r="I144" s="18">
        <v>17.100000000000001</v>
      </c>
      <c r="J144" s="18">
        <v>15.59</v>
      </c>
      <c r="K144" s="18">
        <v>0.99399999999999999</v>
      </c>
      <c r="L144" s="20">
        <v>0.62146413085706398</v>
      </c>
      <c r="M144" s="21">
        <v>-8.682243099800882E-3</v>
      </c>
      <c r="N144" s="21">
        <v>0.20658393254187205</v>
      </c>
    </row>
    <row r="145" spans="1:14" x14ac:dyDescent="0.2">
      <c r="A145" s="18" t="s">
        <v>12</v>
      </c>
      <c r="B145" s="18" t="s">
        <v>15</v>
      </c>
      <c r="C145" s="18" t="s">
        <v>487</v>
      </c>
      <c r="D145" s="22" t="s">
        <v>488</v>
      </c>
      <c r="E145" s="18">
        <v>14</v>
      </c>
      <c r="F145" s="18">
        <v>32</v>
      </c>
      <c r="G145" s="18">
        <v>7</v>
      </c>
      <c r="H145" s="18">
        <v>732</v>
      </c>
      <c r="I145" s="18">
        <v>84.6</v>
      </c>
      <c r="J145" s="18">
        <v>85.34</v>
      </c>
      <c r="K145" s="18">
        <v>0.99199999999999999</v>
      </c>
      <c r="L145" s="20">
        <v>0.63920060880169305</v>
      </c>
      <c r="M145" s="21">
        <v>-1.1587974275211846E-2</v>
      </c>
      <c r="N145" s="21">
        <v>0.19436282005343616</v>
      </c>
    </row>
    <row r="146" spans="1:14" x14ac:dyDescent="0.2">
      <c r="A146" s="18" t="s">
        <v>12</v>
      </c>
      <c r="B146" s="18" t="s">
        <v>15</v>
      </c>
      <c r="C146" s="18" t="s">
        <v>491</v>
      </c>
      <c r="D146" s="22" t="s">
        <v>492</v>
      </c>
      <c r="E146" s="18">
        <v>3</v>
      </c>
      <c r="F146" s="18">
        <v>14</v>
      </c>
      <c r="G146" s="18">
        <v>3</v>
      </c>
      <c r="H146" s="18">
        <v>196</v>
      </c>
      <c r="I146" s="18">
        <v>23.5</v>
      </c>
      <c r="J146" s="18">
        <v>31.29</v>
      </c>
      <c r="K146" s="18">
        <v>0.98899999999999999</v>
      </c>
      <c r="L146" s="20">
        <v>0.862320855248081</v>
      </c>
      <c r="M146" s="21">
        <v>-1.5957573902976249E-2</v>
      </c>
      <c r="N146" s="21">
        <v>6.4331110351141682E-2</v>
      </c>
    </row>
    <row r="147" spans="1:14" x14ac:dyDescent="0.2">
      <c r="A147" s="18" t="s">
        <v>12</v>
      </c>
      <c r="B147" s="18" t="s">
        <v>15</v>
      </c>
      <c r="C147" s="18" t="s">
        <v>495</v>
      </c>
      <c r="D147" s="22" t="s">
        <v>496</v>
      </c>
      <c r="E147" s="18">
        <v>14</v>
      </c>
      <c r="F147" s="18">
        <v>59</v>
      </c>
      <c r="G147" s="18">
        <v>5</v>
      </c>
      <c r="H147" s="18">
        <v>444</v>
      </c>
      <c r="I147" s="18">
        <v>49.6</v>
      </c>
      <c r="J147" s="18">
        <v>197.57</v>
      </c>
      <c r="K147" s="18">
        <v>0.98</v>
      </c>
      <c r="L147" s="20">
        <v>0.81748293667945104</v>
      </c>
      <c r="M147" s="21">
        <v>-2.9146345659516508E-2</v>
      </c>
      <c r="N147" s="21">
        <v>8.7521303601372419E-2</v>
      </c>
    </row>
    <row r="148" spans="1:14" x14ac:dyDescent="0.2">
      <c r="A148" s="18" t="s">
        <v>12</v>
      </c>
      <c r="B148" s="18" t="s">
        <v>15</v>
      </c>
      <c r="C148" s="18" t="s">
        <v>497</v>
      </c>
      <c r="D148" s="22" t="s">
        <v>498</v>
      </c>
      <c r="E148" s="18">
        <v>8</v>
      </c>
      <c r="F148" s="18">
        <v>14</v>
      </c>
      <c r="G148" s="18">
        <v>8</v>
      </c>
      <c r="H148" s="18">
        <v>417</v>
      </c>
      <c r="I148" s="18">
        <v>44.6</v>
      </c>
      <c r="J148" s="18">
        <v>36.380000000000003</v>
      </c>
      <c r="K148" s="18">
        <v>0.98</v>
      </c>
      <c r="L148" s="20">
        <v>0.72328135913200298</v>
      </c>
      <c r="M148" s="21">
        <v>-2.9146345659516508E-2</v>
      </c>
      <c r="N148" s="21">
        <v>0.14069272767273169</v>
      </c>
    </row>
    <row r="149" spans="1:14" x14ac:dyDescent="0.2">
      <c r="A149" s="18" t="s">
        <v>12</v>
      </c>
      <c r="B149" s="18" t="s">
        <v>15</v>
      </c>
      <c r="C149" s="18" t="s">
        <v>501</v>
      </c>
      <c r="D149" s="22" t="s">
        <v>502</v>
      </c>
      <c r="E149" s="18">
        <v>3</v>
      </c>
      <c r="F149" s="18">
        <v>6</v>
      </c>
      <c r="G149" s="18">
        <v>3</v>
      </c>
      <c r="H149" s="18">
        <v>215</v>
      </c>
      <c r="I149" s="18">
        <v>23.4</v>
      </c>
      <c r="J149" s="18">
        <v>16.43</v>
      </c>
      <c r="K149" s="18">
        <v>0.96499999999999997</v>
      </c>
      <c r="L149" s="20">
        <v>0.94064137780631496</v>
      </c>
      <c r="M149" s="21">
        <v>-5.1399152506644327E-2</v>
      </c>
      <c r="N149" s="21">
        <v>2.6575921020827932E-2</v>
      </c>
    </row>
    <row r="150" spans="1:14" x14ac:dyDescent="0.2">
      <c r="A150" s="18" t="s">
        <v>12</v>
      </c>
      <c r="B150" s="18" t="s">
        <v>15</v>
      </c>
      <c r="C150" s="18" t="s">
        <v>507</v>
      </c>
      <c r="D150" s="19" t="s">
        <v>508</v>
      </c>
      <c r="E150" s="18">
        <v>34</v>
      </c>
      <c r="F150" s="18">
        <v>99</v>
      </c>
      <c r="G150" s="18">
        <v>34</v>
      </c>
      <c r="H150" s="18">
        <v>1140</v>
      </c>
      <c r="I150" s="18">
        <v>126.9</v>
      </c>
      <c r="J150" s="18">
        <v>317.43</v>
      </c>
      <c r="K150" s="18">
        <v>0.95899999999999996</v>
      </c>
      <c r="L150" s="20">
        <v>0.55242173062345401</v>
      </c>
      <c r="M150" s="21">
        <v>-6.0397279643956275E-2</v>
      </c>
      <c r="N150" s="21">
        <v>0.25772924590761592</v>
      </c>
    </row>
    <row r="151" spans="1:14" x14ac:dyDescent="0.2">
      <c r="A151" s="18" t="s">
        <v>12</v>
      </c>
      <c r="B151" s="18" t="s">
        <v>15</v>
      </c>
      <c r="C151" s="18" t="s">
        <v>513</v>
      </c>
      <c r="D151" s="22" t="s">
        <v>514</v>
      </c>
      <c r="E151" s="18">
        <v>8</v>
      </c>
      <c r="F151" s="18">
        <v>20</v>
      </c>
      <c r="G151" s="18">
        <v>8</v>
      </c>
      <c r="H151" s="18">
        <v>381</v>
      </c>
      <c r="I151" s="18">
        <v>42.6</v>
      </c>
      <c r="J151" s="18">
        <v>59.95</v>
      </c>
      <c r="K151" s="18">
        <v>0.95699999999999996</v>
      </c>
      <c r="L151" s="20">
        <v>0.73293950717418899</v>
      </c>
      <c r="M151" s="21">
        <v>-6.3409170176061541E-2</v>
      </c>
      <c r="N151" s="21">
        <v>0.13493186817548325</v>
      </c>
    </row>
    <row r="152" spans="1:14" x14ac:dyDescent="0.2">
      <c r="A152" s="18" t="s">
        <v>12</v>
      </c>
      <c r="B152" s="18" t="s">
        <v>15</v>
      </c>
      <c r="C152" s="18" t="s">
        <v>519</v>
      </c>
      <c r="D152" s="22" t="s">
        <v>520</v>
      </c>
      <c r="E152" s="18">
        <v>4</v>
      </c>
      <c r="F152" s="18">
        <v>8</v>
      </c>
      <c r="G152" s="18">
        <v>4</v>
      </c>
      <c r="H152" s="18">
        <v>1976</v>
      </c>
      <c r="I152" s="18">
        <v>228.9</v>
      </c>
      <c r="J152" s="18">
        <v>18.13</v>
      </c>
      <c r="K152" s="18">
        <v>0.95199999999999996</v>
      </c>
      <c r="L152" s="20">
        <v>0.34878974487338199</v>
      </c>
      <c r="M152" s="21">
        <v>-7.0966521354143594E-2</v>
      </c>
      <c r="N152" s="21">
        <v>0.45743629269123454</v>
      </c>
    </row>
    <row r="153" spans="1:14" x14ac:dyDescent="0.2">
      <c r="A153" s="18" t="s">
        <v>12</v>
      </c>
      <c r="B153" s="18" t="s">
        <v>15</v>
      </c>
      <c r="C153" s="18" t="s">
        <v>521</v>
      </c>
      <c r="D153" s="22" t="s">
        <v>522</v>
      </c>
      <c r="E153" s="18">
        <v>5</v>
      </c>
      <c r="F153" s="18">
        <v>10</v>
      </c>
      <c r="G153" s="18">
        <v>5</v>
      </c>
      <c r="H153" s="18">
        <v>573</v>
      </c>
      <c r="I153" s="18">
        <v>61</v>
      </c>
      <c r="J153" s="18">
        <v>34.049999999999997</v>
      </c>
      <c r="K153" s="18">
        <v>0.95099999999999996</v>
      </c>
      <c r="L153" s="20">
        <v>0.73109920410909202</v>
      </c>
      <c r="M153" s="21">
        <v>-7.2482753801523678E-2</v>
      </c>
      <c r="N153" s="21">
        <v>0.13602368887802013</v>
      </c>
    </row>
    <row r="154" spans="1:14" x14ac:dyDescent="0.2">
      <c r="A154" s="18" t="s">
        <v>12</v>
      </c>
      <c r="B154" s="18" t="s">
        <v>15</v>
      </c>
      <c r="C154" s="18" t="s">
        <v>523</v>
      </c>
      <c r="D154" s="22" t="s">
        <v>524</v>
      </c>
      <c r="E154" s="18">
        <v>4</v>
      </c>
      <c r="F154" s="18">
        <v>10</v>
      </c>
      <c r="G154" s="18">
        <v>4</v>
      </c>
      <c r="H154" s="18">
        <v>1270</v>
      </c>
      <c r="I154" s="18">
        <v>140.9</v>
      </c>
      <c r="J154" s="18">
        <v>35.14</v>
      </c>
      <c r="K154" s="18">
        <v>0.95099999999999996</v>
      </c>
      <c r="L154" s="20">
        <v>0.89857289590634204</v>
      </c>
      <c r="M154" s="21">
        <v>-7.2482753801523678E-2</v>
      </c>
      <c r="N154" s="21">
        <v>4.6446685382254986E-2</v>
      </c>
    </row>
    <row r="155" spans="1:14" x14ac:dyDescent="0.2">
      <c r="A155" s="18" t="s">
        <v>12</v>
      </c>
      <c r="B155" s="18" t="s">
        <v>15</v>
      </c>
      <c r="C155" s="18" t="s">
        <v>527</v>
      </c>
      <c r="D155" s="22" t="s">
        <v>528</v>
      </c>
      <c r="E155" s="18">
        <v>4</v>
      </c>
      <c r="F155" s="18">
        <v>11</v>
      </c>
      <c r="G155" s="18">
        <v>4</v>
      </c>
      <c r="H155" s="18">
        <v>117</v>
      </c>
      <c r="I155" s="18">
        <v>13.3</v>
      </c>
      <c r="J155" s="18">
        <v>31.21</v>
      </c>
      <c r="K155" s="18">
        <v>0.94899999999999995</v>
      </c>
      <c r="L155" s="20">
        <v>0.14051596360701399</v>
      </c>
      <c r="M155" s="21">
        <v>-7.5520007640977729E-2</v>
      </c>
      <c r="N155" s="21">
        <v>0.85227433403214725</v>
      </c>
    </row>
    <row r="156" spans="1:14" x14ac:dyDescent="0.2">
      <c r="A156" s="18" t="s">
        <v>12</v>
      </c>
      <c r="B156" s="18" t="s">
        <v>15</v>
      </c>
      <c r="C156" s="18" t="s">
        <v>529</v>
      </c>
      <c r="D156" s="22" t="s">
        <v>530</v>
      </c>
      <c r="E156" s="18">
        <v>5</v>
      </c>
      <c r="F156" s="18">
        <v>19</v>
      </c>
      <c r="G156" s="18">
        <v>5</v>
      </c>
      <c r="H156" s="18">
        <v>342</v>
      </c>
      <c r="I156" s="18">
        <v>36.700000000000003</v>
      </c>
      <c r="J156" s="18">
        <v>56.82</v>
      </c>
      <c r="K156" s="18">
        <v>0.94699999999999995</v>
      </c>
      <c r="L156" s="20">
        <v>6.6158874625738801E-2</v>
      </c>
      <c r="M156" s="21">
        <v>-7.8563669193702126E-2</v>
      </c>
      <c r="N156" s="21">
        <v>1.1794118908193019</v>
      </c>
    </row>
    <row r="157" spans="1:14" x14ac:dyDescent="0.2">
      <c r="A157" s="18" t="s">
        <v>12</v>
      </c>
      <c r="B157" s="18" t="s">
        <v>15</v>
      </c>
      <c r="C157" s="18" t="s">
        <v>533</v>
      </c>
      <c r="D157" s="22" t="s">
        <v>534</v>
      </c>
      <c r="E157" s="18">
        <v>10</v>
      </c>
      <c r="F157" s="18">
        <v>25</v>
      </c>
      <c r="G157" s="18">
        <v>10</v>
      </c>
      <c r="H157" s="18">
        <v>216</v>
      </c>
      <c r="I157" s="18">
        <v>23.7</v>
      </c>
      <c r="J157" s="18">
        <v>72.87</v>
      </c>
      <c r="K157" s="18">
        <v>0.94599999999999995</v>
      </c>
      <c r="L157" s="20">
        <v>2.6014926340828502E-2</v>
      </c>
      <c r="M157" s="21">
        <v>-8.0087911322691926E-2</v>
      </c>
      <c r="N157" s="21">
        <v>1.5847773994360979</v>
      </c>
    </row>
    <row r="158" spans="1:14" x14ac:dyDescent="0.2">
      <c r="A158" s="18" t="s">
        <v>12</v>
      </c>
      <c r="B158" s="18" t="s">
        <v>15</v>
      </c>
      <c r="C158" s="18" t="s">
        <v>537</v>
      </c>
      <c r="D158" s="22" t="s">
        <v>538</v>
      </c>
      <c r="E158" s="18">
        <v>4</v>
      </c>
      <c r="F158" s="18">
        <v>8</v>
      </c>
      <c r="G158" s="18">
        <v>4</v>
      </c>
      <c r="H158" s="18">
        <v>1150</v>
      </c>
      <c r="I158" s="18">
        <v>132.69999999999999</v>
      </c>
      <c r="J158" s="18">
        <v>26.92</v>
      </c>
      <c r="K158" s="18">
        <v>0.94</v>
      </c>
      <c r="L158" s="20">
        <v>0.28178311554042301</v>
      </c>
      <c r="M158" s="21">
        <v>-8.9267338097087409E-2</v>
      </c>
      <c r="N158" s="21">
        <v>0.55008503339597226</v>
      </c>
    </row>
    <row r="159" spans="1:14" x14ac:dyDescent="0.2">
      <c r="A159" s="18" t="s">
        <v>12</v>
      </c>
      <c r="B159" s="18" t="s">
        <v>15</v>
      </c>
      <c r="C159" s="18" t="s">
        <v>539</v>
      </c>
      <c r="D159" s="22" t="s">
        <v>540</v>
      </c>
      <c r="E159" s="18">
        <v>10</v>
      </c>
      <c r="F159" s="18">
        <v>19</v>
      </c>
      <c r="G159" s="18">
        <v>10</v>
      </c>
      <c r="H159" s="18">
        <v>1354</v>
      </c>
      <c r="I159" s="18">
        <v>158.1</v>
      </c>
      <c r="J159" s="18">
        <v>46.19</v>
      </c>
      <c r="K159" s="18">
        <v>0.93799999999999994</v>
      </c>
      <c r="L159" s="20">
        <v>0.40905702497666802</v>
      </c>
      <c r="M159" s="21">
        <v>-9.2340172146710586E-2</v>
      </c>
      <c r="N159" s="21">
        <v>0.38821614454429804</v>
      </c>
    </row>
    <row r="160" spans="1:14" x14ac:dyDescent="0.2">
      <c r="A160" s="18" t="s">
        <v>12</v>
      </c>
      <c r="B160" s="18" t="s">
        <v>15</v>
      </c>
      <c r="C160" s="18" t="s">
        <v>541</v>
      </c>
      <c r="D160" s="22" t="s">
        <v>542</v>
      </c>
      <c r="E160" s="18">
        <v>7</v>
      </c>
      <c r="F160" s="18">
        <v>15</v>
      </c>
      <c r="G160" s="18">
        <v>4</v>
      </c>
      <c r="H160" s="18">
        <v>646</v>
      </c>
      <c r="I160" s="18">
        <v>70.900000000000006</v>
      </c>
      <c r="J160" s="18">
        <v>32.31</v>
      </c>
      <c r="K160" s="18">
        <v>0.93799999999999994</v>
      </c>
      <c r="L160" s="20">
        <v>0.53859814314843601</v>
      </c>
      <c r="M160" s="21">
        <v>-9.2340172146710586E-2</v>
      </c>
      <c r="N160" s="21">
        <v>0.26873514817994476</v>
      </c>
    </row>
    <row r="161" spans="1:14" x14ac:dyDescent="0.2">
      <c r="A161" s="18" t="s">
        <v>12</v>
      </c>
      <c r="B161" s="18" t="s">
        <v>15</v>
      </c>
      <c r="C161" s="18" t="s">
        <v>543</v>
      </c>
      <c r="D161" s="22" t="s">
        <v>544</v>
      </c>
      <c r="E161" s="18">
        <v>8</v>
      </c>
      <c r="F161" s="18">
        <v>13</v>
      </c>
      <c r="G161" s="18">
        <v>8</v>
      </c>
      <c r="H161" s="18">
        <v>545</v>
      </c>
      <c r="I161" s="18">
        <v>60.5</v>
      </c>
      <c r="J161" s="18">
        <v>38.479999999999997</v>
      </c>
      <c r="K161" s="18">
        <v>0.93300000000000005</v>
      </c>
      <c r="L161" s="20">
        <v>0.39343848672707199</v>
      </c>
      <c r="M161" s="21">
        <v>-0.10005101381032824</v>
      </c>
      <c r="N161" s="21">
        <v>0.40512315901849894</v>
      </c>
    </row>
    <row r="162" spans="1:14" x14ac:dyDescent="0.2">
      <c r="A162" s="18" t="s">
        <v>12</v>
      </c>
      <c r="B162" s="18" t="s">
        <v>15</v>
      </c>
      <c r="C162" s="18" t="s">
        <v>549</v>
      </c>
      <c r="D162" s="22" t="s">
        <v>550</v>
      </c>
      <c r="E162" s="18">
        <v>9</v>
      </c>
      <c r="F162" s="18">
        <v>29</v>
      </c>
      <c r="G162" s="18">
        <v>9</v>
      </c>
      <c r="H162" s="18">
        <v>535</v>
      </c>
      <c r="I162" s="18">
        <v>57.5</v>
      </c>
      <c r="J162" s="18">
        <v>98.26</v>
      </c>
      <c r="K162" s="18">
        <v>0.92600000000000005</v>
      </c>
      <c r="L162" s="20">
        <v>9.1182240677798506E-3</v>
      </c>
      <c r="M162" s="21">
        <v>-0.11091590140185059</v>
      </c>
      <c r="N162" s="21">
        <v>2.0400897398150497</v>
      </c>
    </row>
    <row r="163" spans="1:14" x14ac:dyDescent="0.2">
      <c r="A163" s="18" t="s">
        <v>12</v>
      </c>
      <c r="B163" s="18" t="s">
        <v>15</v>
      </c>
      <c r="C163" s="18" t="s">
        <v>555</v>
      </c>
      <c r="D163" s="22" t="s">
        <v>556</v>
      </c>
      <c r="E163" s="18">
        <v>6</v>
      </c>
      <c r="F163" s="18">
        <v>13</v>
      </c>
      <c r="G163" s="18">
        <v>6</v>
      </c>
      <c r="H163" s="18">
        <v>465</v>
      </c>
      <c r="I163" s="18">
        <v>54.2</v>
      </c>
      <c r="J163" s="18">
        <v>43.34</v>
      </c>
      <c r="K163" s="18">
        <v>0.92300000000000004</v>
      </c>
      <c r="L163" s="20">
        <v>0.16657038527128901</v>
      </c>
      <c r="M163" s="21">
        <v>-0.11559744701631276</v>
      </c>
      <c r="N163" s="21">
        <v>0.77840220975111385</v>
      </c>
    </row>
    <row r="164" spans="1:14" x14ac:dyDescent="0.2">
      <c r="A164" s="18" t="s">
        <v>12</v>
      </c>
      <c r="B164" s="18" t="s">
        <v>15</v>
      </c>
      <c r="C164" s="18" t="s">
        <v>557</v>
      </c>
      <c r="D164" s="22" t="s">
        <v>558</v>
      </c>
      <c r="E164" s="18">
        <v>5</v>
      </c>
      <c r="F164" s="18">
        <v>18</v>
      </c>
      <c r="G164" s="18">
        <v>4</v>
      </c>
      <c r="H164" s="18">
        <v>633</v>
      </c>
      <c r="I164" s="18">
        <v>70.900000000000006</v>
      </c>
      <c r="J164" s="18">
        <v>50.63</v>
      </c>
      <c r="K164" s="18">
        <v>0.92</v>
      </c>
      <c r="L164" s="20">
        <v>0.20672534244593899</v>
      </c>
      <c r="M164" s="21">
        <v>-0.12029423371771177</v>
      </c>
      <c r="N164" s="21">
        <v>0.68460627997752987</v>
      </c>
    </row>
    <row r="165" spans="1:14" x14ac:dyDescent="0.2">
      <c r="A165" s="18" t="s">
        <v>12</v>
      </c>
      <c r="B165" s="18" t="s">
        <v>15</v>
      </c>
      <c r="C165" s="18" t="s">
        <v>561</v>
      </c>
      <c r="D165" s="22" t="s">
        <v>562</v>
      </c>
      <c r="E165" s="18">
        <v>7</v>
      </c>
      <c r="F165" s="18">
        <v>21</v>
      </c>
      <c r="G165" s="18">
        <v>7</v>
      </c>
      <c r="H165" s="18">
        <v>335</v>
      </c>
      <c r="I165" s="18">
        <v>36</v>
      </c>
      <c r="J165" s="18">
        <v>81.87</v>
      </c>
      <c r="K165" s="18">
        <v>0.91600000000000004</v>
      </c>
      <c r="L165" s="20">
        <v>4.5587999323048703E-2</v>
      </c>
      <c r="M165" s="21">
        <v>-0.12658049656514306</v>
      </c>
      <c r="N165" s="21">
        <v>1.3411494668466371</v>
      </c>
    </row>
    <row r="166" spans="1:14" x14ac:dyDescent="0.2">
      <c r="A166" s="18" t="s">
        <v>12</v>
      </c>
      <c r="B166" s="18" t="s">
        <v>15</v>
      </c>
      <c r="C166" s="18" t="s">
        <v>563</v>
      </c>
      <c r="D166" s="22" t="s">
        <v>564</v>
      </c>
      <c r="E166" s="18">
        <v>23</v>
      </c>
      <c r="F166" s="18">
        <v>109</v>
      </c>
      <c r="G166" s="18">
        <v>23</v>
      </c>
      <c r="H166" s="18">
        <v>637</v>
      </c>
      <c r="I166" s="18">
        <v>72.599999999999994</v>
      </c>
      <c r="J166" s="18">
        <v>325.35000000000002</v>
      </c>
      <c r="K166" s="18">
        <v>0.91500000000000004</v>
      </c>
      <c r="L166" s="20">
        <v>0.180050328595801</v>
      </c>
      <c r="M166" s="21">
        <v>-0.12815635149068219</v>
      </c>
      <c r="N166" s="21">
        <v>0.7446060816950123</v>
      </c>
    </row>
    <row r="167" spans="1:14" x14ac:dyDescent="0.2">
      <c r="A167" s="18" t="s">
        <v>12</v>
      </c>
      <c r="B167" s="18" t="s">
        <v>15</v>
      </c>
      <c r="C167" s="18" t="s">
        <v>567</v>
      </c>
      <c r="D167" s="22" t="s">
        <v>568</v>
      </c>
      <c r="E167" s="18">
        <v>11</v>
      </c>
      <c r="F167" s="18">
        <v>25</v>
      </c>
      <c r="G167" s="18">
        <v>11</v>
      </c>
      <c r="H167" s="18">
        <v>806</v>
      </c>
      <c r="I167" s="18">
        <v>89.3</v>
      </c>
      <c r="J167" s="18">
        <v>69.91</v>
      </c>
      <c r="K167" s="18">
        <v>0.89900000000000002</v>
      </c>
      <c r="L167" s="20">
        <v>1.6197228253433001E-2</v>
      </c>
      <c r="M167" s="21">
        <v>-0.15360697914763968</v>
      </c>
      <c r="N167" s="21">
        <v>1.7905592976320279</v>
      </c>
    </row>
    <row r="168" spans="1:14" x14ac:dyDescent="0.2">
      <c r="A168" s="18" t="s">
        <v>12</v>
      </c>
      <c r="B168" s="18" t="s">
        <v>15</v>
      </c>
      <c r="C168" s="18" t="s">
        <v>569</v>
      </c>
      <c r="D168" s="22" t="s">
        <v>570</v>
      </c>
      <c r="E168" s="18">
        <v>3</v>
      </c>
      <c r="F168" s="18">
        <v>5</v>
      </c>
      <c r="G168" s="18">
        <v>3</v>
      </c>
      <c r="H168" s="18">
        <v>154</v>
      </c>
      <c r="I168" s="18">
        <v>16.8</v>
      </c>
      <c r="J168" s="18">
        <v>7.98</v>
      </c>
      <c r="K168" s="18">
        <v>0.89300000000000002</v>
      </c>
      <c r="L168" s="20">
        <v>0.11885967756024</v>
      </c>
      <c r="M168" s="21">
        <v>-0.16326791954086414</v>
      </c>
      <c r="N168" s="21">
        <v>0.92496545222014859</v>
      </c>
    </row>
    <row r="169" spans="1:14" x14ac:dyDescent="0.2">
      <c r="A169" s="18" t="s">
        <v>12</v>
      </c>
      <c r="B169" s="18" t="s">
        <v>15</v>
      </c>
      <c r="C169" s="18" t="s">
        <v>571</v>
      </c>
      <c r="D169" s="22" t="s">
        <v>572</v>
      </c>
      <c r="E169" s="18">
        <v>4</v>
      </c>
      <c r="F169" s="18">
        <v>13</v>
      </c>
      <c r="G169" s="18">
        <v>4</v>
      </c>
      <c r="H169" s="18">
        <v>262</v>
      </c>
      <c r="I169" s="18">
        <v>29.6</v>
      </c>
      <c r="J169" s="18">
        <v>26.25</v>
      </c>
      <c r="K169" s="18">
        <v>0.88600000000000001</v>
      </c>
      <c r="L169" s="20">
        <v>0.23100471660916</v>
      </c>
      <c r="M169" s="21">
        <v>-0.17462139610706873</v>
      </c>
      <c r="N169" s="21">
        <v>0.63637915267746847</v>
      </c>
    </row>
    <row r="170" spans="1:14" x14ac:dyDescent="0.2">
      <c r="A170" s="18" t="s">
        <v>12</v>
      </c>
      <c r="B170" s="18" t="s">
        <v>15</v>
      </c>
      <c r="C170" s="18" t="s">
        <v>579</v>
      </c>
      <c r="D170" s="22" t="s">
        <v>580</v>
      </c>
      <c r="E170" s="18">
        <v>5</v>
      </c>
      <c r="F170" s="18">
        <v>10</v>
      </c>
      <c r="G170" s="18">
        <v>5</v>
      </c>
      <c r="H170" s="18">
        <v>334</v>
      </c>
      <c r="I170" s="18">
        <v>36.6</v>
      </c>
      <c r="J170" s="18">
        <v>26.86</v>
      </c>
      <c r="K170" s="18">
        <v>0.86399999999999999</v>
      </c>
      <c r="L170" s="20">
        <v>5.01585765815903E-2</v>
      </c>
      <c r="M170" s="21">
        <v>-0.21089678249861854</v>
      </c>
      <c r="N170" s="21">
        <v>1.2996547965699277</v>
      </c>
    </row>
    <row r="171" spans="1:14" x14ac:dyDescent="0.2">
      <c r="A171" s="18" t="s">
        <v>12</v>
      </c>
      <c r="B171" s="18" t="s">
        <v>15</v>
      </c>
      <c r="C171" s="18" t="s">
        <v>595</v>
      </c>
      <c r="D171" s="22" t="s">
        <v>596</v>
      </c>
      <c r="E171" s="18">
        <v>3</v>
      </c>
      <c r="F171" s="18">
        <v>6</v>
      </c>
      <c r="G171" s="18">
        <v>3</v>
      </c>
      <c r="H171" s="18">
        <v>1960</v>
      </c>
      <c r="I171" s="18">
        <v>226.4</v>
      </c>
      <c r="J171" s="18">
        <v>10.98</v>
      </c>
      <c r="K171" s="18">
        <v>0.84199999999999997</v>
      </c>
      <c r="L171" s="20">
        <v>0.162793110593178</v>
      </c>
      <c r="M171" s="21">
        <v>-0.24810786159569104</v>
      </c>
      <c r="N171" s="21">
        <v>0.78836397840674932</v>
      </c>
    </row>
    <row r="172" spans="1:14" x14ac:dyDescent="0.2">
      <c r="A172" s="18" t="s">
        <v>12</v>
      </c>
      <c r="B172" s="18" t="s">
        <v>15</v>
      </c>
      <c r="C172" s="18" t="s">
        <v>597</v>
      </c>
      <c r="D172" s="22" t="s">
        <v>598</v>
      </c>
      <c r="E172" s="18">
        <v>7</v>
      </c>
      <c r="F172" s="18">
        <v>18</v>
      </c>
      <c r="G172" s="18">
        <v>7</v>
      </c>
      <c r="H172" s="18">
        <v>541</v>
      </c>
      <c r="I172" s="18">
        <v>59.6</v>
      </c>
      <c r="J172" s="18">
        <v>38.42</v>
      </c>
      <c r="K172" s="18">
        <v>0.83699999999999997</v>
      </c>
      <c r="L172" s="20">
        <v>0.17334530598172401</v>
      </c>
      <c r="M172" s="21">
        <v>-0.25670047211174335</v>
      </c>
      <c r="N172" s="21">
        <v>0.76108791411047694</v>
      </c>
    </row>
    <row r="173" spans="1:14" x14ac:dyDescent="0.2">
      <c r="A173" s="18" t="s">
        <v>12</v>
      </c>
      <c r="B173" s="18" t="s">
        <v>15</v>
      </c>
      <c r="C173" s="18" t="s">
        <v>601</v>
      </c>
      <c r="D173" s="22" t="s">
        <v>602</v>
      </c>
      <c r="E173" s="18">
        <v>9</v>
      </c>
      <c r="F173" s="18">
        <v>17</v>
      </c>
      <c r="G173" s="18">
        <v>9</v>
      </c>
      <c r="H173" s="18">
        <v>531</v>
      </c>
      <c r="I173" s="18">
        <v>58</v>
      </c>
      <c r="J173" s="18">
        <v>51.66</v>
      </c>
      <c r="K173" s="18">
        <v>0.83499999999999996</v>
      </c>
      <c r="L173" s="20">
        <v>6.7331844771420901E-2</v>
      </c>
      <c r="M173" s="21">
        <v>-0.26015189730067256</v>
      </c>
      <c r="N173" s="21">
        <v>1.1717794864815123</v>
      </c>
    </row>
    <row r="174" spans="1:14" x14ac:dyDescent="0.2">
      <c r="A174" s="18" t="s">
        <v>12</v>
      </c>
      <c r="B174" s="18" t="s">
        <v>15</v>
      </c>
      <c r="C174" s="18" t="s">
        <v>605</v>
      </c>
      <c r="D174" s="22" t="s">
        <v>606</v>
      </c>
      <c r="E174" s="18">
        <v>4</v>
      </c>
      <c r="F174" s="18">
        <v>13</v>
      </c>
      <c r="G174" s="18">
        <v>4</v>
      </c>
      <c r="H174" s="18">
        <v>106</v>
      </c>
      <c r="I174" s="18">
        <v>12.2</v>
      </c>
      <c r="J174" s="18">
        <v>47.62</v>
      </c>
      <c r="K174" s="18">
        <v>0.80200000000000005</v>
      </c>
      <c r="L174" s="20">
        <v>6.7416826706510396E-3</v>
      </c>
      <c r="M174" s="21">
        <v>-0.31832585820716669</v>
      </c>
      <c r="N174" s="21">
        <v>2.1712316934686497</v>
      </c>
    </row>
    <row r="175" spans="1:14" x14ac:dyDescent="0.2">
      <c r="A175" s="18" t="s">
        <v>12</v>
      </c>
      <c r="B175" s="18" t="s">
        <v>15</v>
      </c>
      <c r="C175" s="18" t="s">
        <v>607</v>
      </c>
      <c r="D175" s="22" t="s">
        <v>608</v>
      </c>
      <c r="E175" s="18">
        <v>7</v>
      </c>
      <c r="F175" s="18">
        <v>18</v>
      </c>
      <c r="G175" s="18">
        <v>7</v>
      </c>
      <c r="H175" s="18">
        <v>548</v>
      </c>
      <c r="I175" s="18">
        <v>59.6</v>
      </c>
      <c r="J175" s="18">
        <v>54.15</v>
      </c>
      <c r="K175" s="18">
        <v>0.79500000000000004</v>
      </c>
      <c r="L175" s="20">
        <v>1.33766999360268E-2</v>
      </c>
      <c r="M175" s="21">
        <v>-0.33097323449036925</v>
      </c>
      <c r="N175" s="21">
        <v>1.8736510148451639</v>
      </c>
    </row>
    <row r="176" spans="1:14" x14ac:dyDescent="0.2">
      <c r="A176" s="18" t="s">
        <v>12</v>
      </c>
      <c r="B176" s="18" t="s">
        <v>15</v>
      </c>
      <c r="C176" s="18" t="s">
        <v>609</v>
      </c>
      <c r="D176" s="22" t="s">
        <v>610</v>
      </c>
      <c r="E176" s="18">
        <v>7</v>
      </c>
      <c r="F176" s="18">
        <v>28</v>
      </c>
      <c r="G176" s="18">
        <v>7</v>
      </c>
      <c r="H176" s="18">
        <v>294</v>
      </c>
      <c r="I176" s="18">
        <v>32.6</v>
      </c>
      <c r="J176" s="18">
        <v>58.11</v>
      </c>
      <c r="K176" s="18">
        <v>0.77800000000000002</v>
      </c>
      <c r="L176" s="20">
        <v>1.04641131695015E-2</v>
      </c>
      <c r="M176" s="21">
        <v>-0.3621579396758951</v>
      </c>
      <c r="N176" s="21">
        <v>1.9802975720947078</v>
      </c>
    </row>
    <row r="177" spans="1:14" x14ac:dyDescent="0.2">
      <c r="A177" s="18" t="s">
        <v>12</v>
      </c>
      <c r="B177" s="18" t="s">
        <v>15</v>
      </c>
      <c r="C177" s="18" t="s">
        <v>611</v>
      </c>
      <c r="D177" s="22" t="s">
        <v>612</v>
      </c>
      <c r="E177" s="18">
        <v>11</v>
      </c>
      <c r="F177" s="18">
        <v>21</v>
      </c>
      <c r="G177" s="18">
        <v>11</v>
      </c>
      <c r="H177" s="18">
        <v>539</v>
      </c>
      <c r="I177" s="18">
        <v>57.9</v>
      </c>
      <c r="J177" s="18">
        <v>62.32</v>
      </c>
      <c r="K177" s="18">
        <v>0.77500000000000002</v>
      </c>
      <c r="L177" s="20">
        <v>2.024838848728E-2</v>
      </c>
      <c r="M177" s="21">
        <v>-0.3677317845004871</v>
      </c>
      <c r="N177" s="21">
        <v>1.6936095353595084</v>
      </c>
    </row>
    <row r="178" spans="1:14" x14ac:dyDescent="0.2">
      <c r="A178" s="18" t="s">
        <v>12</v>
      </c>
      <c r="B178" s="18" t="s">
        <v>15</v>
      </c>
      <c r="C178" s="18" t="s">
        <v>613</v>
      </c>
      <c r="D178" s="22" t="s">
        <v>614</v>
      </c>
      <c r="E178" s="18">
        <v>5</v>
      </c>
      <c r="F178" s="18">
        <v>8</v>
      </c>
      <c r="G178" s="18">
        <v>5</v>
      </c>
      <c r="H178" s="18">
        <v>543</v>
      </c>
      <c r="I178" s="18">
        <v>59.3</v>
      </c>
      <c r="J178" s="18">
        <v>27.32</v>
      </c>
      <c r="K178" s="18">
        <v>0.752</v>
      </c>
      <c r="L178" s="20">
        <v>1.71456025748556E-2</v>
      </c>
      <c r="M178" s="21">
        <v>-0.41119543298444972</v>
      </c>
      <c r="N178" s="21">
        <v>1.7658472471873519</v>
      </c>
    </row>
    <row r="179" spans="1:14" x14ac:dyDescent="0.2">
      <c r="A179" s="18" t="s">
        <v>12</v>
      </c>
      <c r="B179" s="18" t="s">
        <v>15</v>
      </c>
      <c r="C179" s="18" t="s">
        <v>619</v>
      </c>
      <c r="D179" s="22" t="s">
        <v>620</v>
      </c>
      <c r="E179" s="18">
        <v>14</v>
      </c>
      <c r="F179" s="18">
        <v>34</v>
      </c>
      <c r="G179" s="18">
        <v>5</v>
      </c>
      <c r="H179" s="18">
        <v>219</v>
      </c>
      <c r="I179" s="18">
        <v>21.9</v>
      </c>
      <c r="J179" s="18">
        <v>91.66</v>
      </c>
      <c r="K179" s="18">
        <v>0.69499999999999995</v>
      </c>
      <c r="L179" s="20">
        <v>4.7798229827291303E-3</v>
      </c>
      <c r="M179" s="21">
        <v>-0.52491511705121741</v>
      </c>
      <c r="N179" s="21">
        <v>2.3205881868706162</v>
      </c>
    </row>
    <row r="180" spans="1:14" x14ac:dyDescent="0.2">
      <c r="A180" s="18" t="s">
        <v>12</v>
      </c>
      <c r="B180" s="18" t="s">
        <v>15</v>
      </c>
      <c r="C180" s="18" t="s">
        <v>625</v>
      </c>
      <c r="D180" s="22" t="s">
        <v>626</v>
      </c>
      <c r="E180" s="18">
        <v>9</v>
      </c>
      <c r="F180" s="18">
        <v>18</v>
      </c>
      <c r="G180" s="18">
        <v>9</v>
      </c>
      <c r="H180" s="18">
        <v>499</v>
      </c>
      <c r="I180" s="18">
        <v>55.4</v>
      </c>
      <c r="J180" s="18">
        <v>59.83</v>
      </c>
      <c r="K180" s="18">
        <v>0.64100000000000001</v>
      </c>
      <c r="L180" s="20">
        <v>1.0504770308836201E-3</v>
      </c>
      <c r="M180" s="21">
        <v>-0.64160373804334603</v>
      </c>
      <c r="N180" s="21">
        <v>2.9786134391833543</v>
      </c>
    </row>
    <row r="181" spans="1:14" x14ac:dyDescent="0.2">
      <c r="A181" s="18" t="s">
        <v>12</v>
      </c>
      <c r="B181" s="18" t="s">
        <v>15</v>
      </c>
      <c r="C181" s="18" t="s">
        <v>629</v>
      </c>
      <c r="D181" s="22" t="s">
        <v>630</v>
      </c>
      <c r="E181" s="18">
        <v>7</v>
      </c>
      <c r="F181" s="18">
        <v>14</v>
      </c>
      <c r="G181" s="18">
        <v>7</v>
      </c>
      <c r="H181" s="18">
        <v>224</v>
      </c>
      <c r="I181" s="18">
        <v>25</v>
      </c>
      <c r="J181" s="18">
        <v>41.4</v>
      </c>
      <c r="K181" s="18">
        <v>0.63100000000000001</v>
      </c>
      <c r="L181" s="20">
        <v>3.3705229599291799E-3</v>
      </c>
      <c r="M181" s="21">
        <v>-0.66428808967953812</v>
      </c>
      <c r="N181" s="21">
        <v>2.472302710110537</v>
      </c>
    </row>
    <row r="182" spans="1:14" x14ac:dyDescent="0.2">
      <c r="A182" s="18" t="s">
        <v>12</v>
      </c>
      <c r="B182" s="18" t="s">
        <v>15</v>
      </c>
      <c r="C182" s="18" t="s">
        <v>649</v>
      </c>
      <c r="D182" s="22" t="s">
        <v>650</v>
      </c>
      <c r="E182" s="18">
        <v>6</v>
      </c>
      <c r="F182" s="18">
        <v>13</v>
      </c>
      <c r="G182" s="18">
        <v>5</v>
      </c>
      <c r="H182" s="18">
        <v>472</v>
      </c>
      <c r="I182" s="18">
        <v>51.5</v>
      </c>
      <c r="J182" s="18">
        <v>38.97</v>
      </c>
      <c r="K182" s="18">
        <v>0.59499999999999997</v>
      </c>
      <c r="L182" s="20">
        <v>8.9683584161120503E-3</v>
      </c>
      <c r="M182" s="21">
        <v>-0.74903842646678132</v>
      </c>
      <c r="N182" s="21">
        <v>2.0472870436970654</v>
      </c>
    </row>
    <row r="183" spans="1:14" x14ac:dyDescent="0.2">
      <c r="A183" s="18" t="s">
        <v>12</v>
      </c>
      <c r="B183" s="18" t="s">
        <v>15</v>
      </c>
      <c r="C183" s="18" t="s">
        <v>667</v>
      </c>
      <c r="D183" s="22" t="s">
        <v>668</v>
      </c>
      <c r="E183" s="18">
        <v>13</v>
      </c>
      <c r="F183" s="18">
        <v>29</v>
      </c>
      <c r="G183" s="18">
        <v>4</v>
      </c>
      <c r="H183" s="18">
        <v>213</v>
      </c>
      <c r="I183" s="18">
        <v>21.4</v>
      </c>
      <c r="J183" s="18">
        <v>82.49</v>
      </c>
      <c r="K183" s="18">
        <v>0.56200000000000006</v>
      </c>
      <c r="L183" s="20">
        <v>7.6716200765240196E-5</v>
      </c>
      <c r="M183" s="21">
        <v>-0.83135796444116083</v>
      </c>
      <c r="N183" s="21">
        <v>4.1151129129743493</v>
      </c>
    </row>
    <row r="184" spans="1:14" x14ac:dyDescent="0.2">
      <c r="A184" s="18" t="s">
        <v>12</v>
      </c>
      <c r="B184" s="18" t="s">
        <v>15</v>
      </c>
      <c r="C184" s="18" t="s">
        <v>673</v>
      </c>
      <c r="D184" s="22" t="s">
        <v>674</v>
      </c>
      <c r="E184" s="18">
        <v>3</v>
      </c>
      <c r="F184" s="18">
        <v>8</v>
      </c>
      <c r="G184" s="18">
        <v>3</v>
      </c>
      <c r="H184" s="18">
        <v>240</v>
      </c>
      <c r="I184" s="18">
        <v>26.8</v>
      </c>
      <c r="J184" s="18">
        <v>23.23</v>
      </c>
      <c r="K184" s="18">
        <v>0.49199999999999999</v>
      </c>
      <c r="L184" s="20">
        <v>2.7905089779241502E-3</v>
      </c>
      <c r="M184" s="21">
        <v>-1.0232697793228471</v>
      </c>
      <c r="N184" s="21">
        <v>2.5543165758863835</v>
      </c>
    </row>
    <row r="185" spans="1:14" x14ac:dyDescent="0.2">
      <c r="A185" s="18" t="s">
        <v>12</v>
      </c>
      <c r="B185" s="18" t="s">
        <v>18</v>
      </c>
      <c r="C185" s="18" t="s">
        <v>683</v>
      </c>
      <c r="D185" s="22" t="s">
        <v>684</v>
      </c>
      <c r="E185" s="18">
        <v>17</v>
      </c>
      <c r="F185" s="18">
        <v>65</v>
      </c>
      <c r="G185" s="18">
        <v>16</v>
      </c>
      <c r="H185" s="18">
        <v>624</v>
      </c>
      <c r="I185" s="18">
        <v>63.3</v>
      </c>
      <c r="J185" s="18">
        <v>222.32</v>
      </c>
      <c r="K185" s="18">
        <v>0.314</v>
      </c>
      <c r="L185" s="20">
        <v>2.7396854535804798E-4</v>
      </c>
      <c r="M185" s="21">
        <v>-1.6711635357704602</v>
      </c>
      <c r="N185" s="21">
        <v>3.5622992961635287</v>
      </c>
    </row>
    <row r="186" spans="1:14" x14ac:dyDescent="0.2">
      <c r="A186" s="18" t="s">
        <v>12</v>
      </c>
      <c r="B186" s="18" t="s">
        <v>18</v>
      </c>
      <c r="C186" s="18" t="s">
        <v>685</v>
      </c>
      <c r="D186" s="22" t="s">
        <v>686</v>
      </c>
      <c r="E186" s="18">
        <v>17</v>
      </c>
      <c r="F186" s="18">
        <v>65</v>
      </c>
      <c r="G186" s="18">
        <v>16</v>
      </c>
      <c r="H186" s="18">
        <v>584</v>
      </c>
      <c r="I186" s="18">
        <v>58.8</v>
      </c>
      <c r="J186" s="18">
        <v>222.32</v>
      </c>
      <c r="K186" s="18">
        <v>0.314</v>
      </c>
      <c r="L186" s="20">
        <v>2.7396854535804798E-4</v>
      </c>
      <c r="M186" s="21">
        <v>-1.6711635357704602</v>
      </c>
      <c r="N186" s="21">
        <v>3.5622992961635287</v>
      </c>
    </row>
  </sheetData>
  <conditionalFormatting sqref="K2:K18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 pLen PSMs</vt:lpstr>
      <vt:lpstr>Table S2 pLen unique peptides</vt:lpstr>
      <vt:lpstr>Table S3 Analog 1 PSMs</vt:lpstr>
      <vt:lpstr>Table S4 Analog 1 unique pep</vt:lpstr>
      <vt:lpstr>Table S5 MS list for Figure 3c</vt:lpstr>
      <vt:lpstr>Table S6 MS list for Figure 4a</vt:lpstr>
      <vt:lpstr>Table S7 MS list for 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5T04:50:16Z</dcterms:created>
  <dcterms:modified xsi:type="dcterms:W3CDTF">2021-07-12T00:57:40Z</dcterms:modified>
</cp:coreProperties>
</file>